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400" yWindow="2520" windowWidth="20730" windowHeight="11640" tabRatio="634"/>
  </bookViews>
  <sheets>
    <sheet name="Raw Data for silicate expt" sheetId="1" r:id="rId1"/>
    <sheet name="Normalization Factor" sheetId="3" r:id="rId2"/>
    <sheet name="Normalized Data" sheetId="5" r:id="rId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67" i="5" l="1"/>
  <c r="G367" i="5" s="1"/>
  <c r="I367" i="5" s="1"/>
  <c r="F368" i="5"/>
  <c r="G368" i="5" s="1"/>
  <c r="I368" i="5" s="1"/>
  <c r="F369" i="5"/>
  <c r="G369" i="5" s="1"/>
  <c r="I369" i="5" s="1"/>
  <c r="F364" i="5"/>
  <c r="G364" i="5" s="1"/>
  <c r="I364" i="5" s="1"/>
  <c r="F365" i="5"/>
  <c r="G365" i="5" s="1"/>
  <c r="I365" i="5" s="1"/>
  <c r="F366" i="5"/>
  <c r="G366" i="5" s="1"/>
  <c r="I366" i="5" s="1"/>
  <c r="F361" i="5"/>
  <c r="G361" i="5" s="1"/>
  <c r="I361" i="5" s="1"/>
  <c r="F362" i="5"/>
  <c r="G362" i="5" s="1"/>
  <c r="I362" i="5" s="1"/>
  <c r="F363" i="5"/>
  <c r="G363" i="5" s="1"/>
  <c r="I363" i="5" s="1"/>
  <c r="F358" i="5"/>
  <c r="G358" i="5" s="1"/>
  <c r="I358" i="5" s="1"/>
  <c r="F359" i="5"/>
  <c r="G359" i="5" s="1"/>
  <c r="I359" i="5" s="1"/>
  <c r="F360" i="5"/>
  <c r="G360" i="5" s="1"/>
  <c r="I360" i="5" s="1"/>
  <c r="F355" i="5"/>
  <c r="G355" i="5" s="1"/>
  <c r="I355" i="5" s="1"/>
  <c r="F356" i="5"/>
  <c r="G356" i="5" s="1"/>
  <c r="I356" i="5" s="1"/>
  <c r="F357" i="5"/>
  <c r="G357" i="5" s="1"/>
  <c r="I357" i="5" s="1"/>
  <c r="F352" i="5"/>
  <c r="G352" i="5" s="1"/>
  <c r="I352" i="5" s="1"/>
  <c r="F353" i="5"/>
  <c r="G353" i="5" s="1"/>
  <c r="I353" i="5" s="1"/>
  <c r="F354" i="5"/>
  <c r="G354" i="5" s="1"/>
  <c r="I354" i="5" s="1"/>
  <c r="F349" i="5"/>
  <c r="G349" i="5" s="1"/>
  <c r="I349" i="5" s="1"/>
  <c r="F350" i="5"/>
  <c r="G350" i="5" s="1"/>
  <c r="I350" i="5" s="1"/>
  <c r="F351" i="5"/>
  <c r="G351" i="5" s="1"/>
  <c r="I351" i="5" s="1"/>
  <c r="F347" i="5"/>
  <c r="G347" i="5" s="1"/>
  <c r="I347" i="5" s="1"/>
  <c r="F348" i="5"/>
  <c r="G348" i="5" s="1"/>
  <c r="I348" i="5" s="1"/>
  <c r="F344" i="5"/>
  <c r="G344" i="5" s="1"/>
  <c r="I344" i="5" s="1"/>
  <c r="F345" i="5"/>
  <c r="G345" i="5" s="1"/>
  <c r="I345" i="5" s="1"/>
  <c r="F346" i="5"/>
  <c r="G346" i="5" s="1"/>
  <c r="I346" i="5" s="1"/>
  <c r="F341" i="5"/>
  <c r="G341" i="5" s="1"/>
  <c r="I341" i="5" s="1"/>
  <c r="F342" i="5"/>
  <c r="G342" i="5" s="1"/>
  <c r="I342" i="5" s="1"/>
  <c r="F343" i="5"/>
  <c r="G343" i="5" s="1"/>
  <c r="I343" i="5" s="1"/>
  <c r="F338" i="5"/>
  <c r="G338" i="5" s="1"/>
  <c r="I338" i="5" s="1"/>
  <c r="F339" i="5"/>
  <c r="G339" i="5" s="1"/>
  <c r="I339" i="5" s="1"/>
  <c r="J340" i="5" s="1"/>
  <c r="F340" i="5"/>
  <c r="G340" i="5" s="1"/>
  <c r="I340" i="5" s="1"/>
  <c r="F335" i="5"/>
  <c r="G335" i="5" s="1"/>
  <c r="I335" i="5" s="1"/>
  <c r="F336" i="5"/>
  <c r="G336" i="5" s="1"/>
  <c r="I336" i="5" s="1"/>
  <c r="F337" i="5"/>
  <c r="G337" i="5" s="1"/>
  <c r="I337" i="5" s="1"/>
  <c r="F332" i="5"/>
  <c r="G332" i="5" s="1"/>
  <c r="I332" i="5" s="1"/>
  <c r="F333" i="5"/>
  <c r="G333" i="5" s="1"/>
  <c r="I333" i="5" s="1"/>
  <c r="F334" i="5"/>
  <c r="G334" i="5" s="1"/>
  <c r="I334" i="5" s="1"/>
  <c r="F329" i="5"/>
  <c r="G329" i="5" s="1"/>
  <c r="I329" i="5" s="1"/>
  <c r="F330" i="5"/>
  <c r="G330" i="5" s="1"/>
  <c r="I330" i="5" s="1"/>
  <c r="F331" i="5"/>
  <c r="G331" i="5" s="1"/>
  <c r="I331" i="5" s="1"/>
  <c r="F326" i="5"/>
  <c r="G326" i="5" s="1"/>
  <c r="I326" i="5" s="1"/>
  <c r="F327" i="5"/>
  <c r="G327" i="5" s="1"/>
  <c r="I327" i="5" s="1"/>
  <c r="F328" i="5"/>
  <c r="G328" i="5" s="1"/>
  <c r="I328" i="5" s="1"/>
  <c r="F324" i="5"/>
  <c r="G324" i="5" s="1"/>
  <c r="I324" i="5" s="1"/>
  <c r="F325" i="5"/>
  <c r="G325" i="5" s="1"/>
  <c r="I325" i="5" s="1"/>
  <c r="F321" i="5"/>
  <c r="G321" i="5" s="1"/>
  <c r="I321" i="5" s="1"/>
  <c r="F322" i="5"/>
  <c r="G322" i="5" s="1"/>
  <c r="I322" i="5" s="1"/>
  <c r="F323" i="5"/>
  <c r="G323" i="5" s="1"/>
  <c r="I323" i="5" s="1"/>
  <c r="F318" i="5"/>
  <c r="G318" i="5" s="1"/>
  <c r="I318" i="5" s="1"/>
  <c r="F319" i="5"/>
  <c r="G319" i="5" s="1"/>
  <c r="I319" i="5" s="1"/>
  <c r="F320" i="5"/>
  <c r="G320" i="5" s="1"/>
  <c r="I320" i="5" s="1"/>
  <c r="F315" i="5"/>
  <c r="G315" i="5" s="1"/>
  <c r="I315" i="5" s="1"/>
  <c r="F316" i="5"/>
  <c r="G316" i="5" s="1"/>
  <c r="I316" i="5" s="1"/>
  <c r="F317" i="5"/>
  <c r="G317" i="5" s="1"/>
  <c r="I317" i="5" s="1"/>
  <c r="F312" i="5"/>
  <c r="G312" i="5" s="1"/>
  <c r="I312" i="5" s="1"/>
  <c r="F313" i="5"/>
  <c r="G313" i="5" s="1"/>
  <c r="I313" i="5" s="1"/>
  <c r="F314" i="5"/>
  <c r="G314" i="5" s="1"/>
  <c r="I314" i="5" s="1"/>
  <c r="F309" i="5"/>
  <c r="G309" i="5" s="1"/>
  <c r="I309" i="5" s="1"/>
  <c r="F310" i="5"/>
  <c r="G310" i="5" s="1"/>
  <c r="I310" i="5" s="1"/>
  <c r="F311" i="5"/>
  <c r="G311" i="5" s="1"/>
  <c r="I311" i="5" s="1"/>
  <c r="F306" i="5"/>
  <c r="G306" i="5" s="1"/>
  <c r="I306" i="5" s="1"/>
  <c r="F307" i="5"/>
  <c r="G307" i="5" s="1"/>
  <c r="I307" i="5" s="1"/>
  <c r="F308" i="5"/>
  <c r="G308" i="5" s="1"/>
  <c r="I308" i="5" s="1"/>
  <c r="F303" i="5"/>
  <c r="G303" i="5" s="1"/>
  <c r="I303" i="5" s="1"/>
  <c r="F304" i="5"/>
  <c r="G304" i="5" s="1"/>
  <c r="I304" i="5" s="1"/>
  <c r="F305" i="5"/>
  <c r="G305" i="5" s="1"/>
  <c r="I305" i="5" s="1"/>
  <c r="F301" i="5"/>
  <c r="G301" i="5" s="1"/>
  <c r="I301" i="5" s="1"/>
  <c r="F302" i="5"/>
  <c r="G302" i="5" s="1"/>
  <c r="I302" i="5" s="1"/>
  <c r="F298" i="5"/>
  <c r="G298" i="5" s="1"/>
  <c r="I298" i="5" s="1"/>
  <c r="F299" i="5"/>
  <c r="G299" i="5" s="1"/>
  <c r="I299" i="5" s="1"/>
  <c r="F300" i="5"/>
  <c r="G300" i="5" s="1"/>
  <c r="I300" i="5" s="1"/>
  <c r="F295" i="5"/>
  <c r="G295" i="5" s="1"/>
  <c r="I295" i="5" s="1"/>
  <c r="F296" i="5"/>
  <c r="G296" i="5" s="1"/>
  <c r="I296" i="5" s="1"/>
  <c r="F297" i="5"/>
  <c r="G297" i="5" s="1"/>
  <c r="I297" i="5" s="1"/>
  <c r="F292" i="5"/>
  <c r="G292" i="5" s="1"/>
  <c r="I292" i="5" s="1"/>
  <c r="F293" i="5"/>
  <c r="G293" i="5" s="1"/>
  <c r="I293" i="5" s="1"/>
  <c r="F294" i="5"/>
  <c r="G294" i="5" s="1"/>
  <c r="I294" i="5" s="1"/>
  <c r="F289" i="5"/>
  <c r="G289" i="5" s="1"/>
  <c r="I289" i="5" s="1"/>
  <c r="F290" i="5"/>
  <c r="G290" i="5" s="1"/>
  <c r="I290" i="5" s="1"/>
  <c r="F291" i="5"/>
  <c r="G291" i="5" s="1"/>
  <c r="I291" i="5" s="1"/>
  <c r="F286" i="5"/>
  <c r="G286" i="5" s="1"/>
  <c r="I286" i="5" s="1"/>
  <c r="F287" i="5"/>
  <c r="G287" i="5" s="1"/>
  <c r="I287" i="5" s="1"/>
  <c r="F288" i="5"/>
  <c r="G288" i="5" s="1"/>
  <c r="I288" i="5" s="1"/>
  <c r="F283" i="5"/>
  <c r="G283" i="5" s="1"/>
  <c r="I283" i="5" s="1"/>
  <c r="F284" i="5"/>
  <c r="G284" i="5" s="1"/>
  <c r="I284" i="5" s="1"/>
  <c r="F285" i="5"/>
  <c r="G285" i="5" s="1"/>
  <c r="I285" i="5" s="1"/>
  <c r="F280" i="5"/>
  <c r="G280" i="5" s="1"/>
  <c r="I280" i="5" s="1"/>
  <c r="F281" i="5"/>
  <c r="G281" i="5" s="1"/>
  <c r="I281" i="5" s="1"/>
  <c r="F282" i="5"/>
  <c r="G282" i="5" s="1"/>
  <c r="I282" i="5" s="1"/>
  <c r="F278" i="5"/>
  <c r="G278" i="5" s="1"/>
  <c r="I278" i="5" s="1"/>
  <c r="F279" i="5"/>
  <c r="G279" i="5" s="1"/>
  <c r="I279" i="5" s="1"/>
  <c r="F275" i="5"/>
  <c r="G275" i="5" s="1"/>
  <c r="I275" i="5" s="1"/>
  <c r="F276" i="5"/>
  <c r="G276" i="5" s="1"/>
  <c r="I276" i="5" s="1"/>
  <c r="F277" i="5"/>
  <c r="G277" i="5" s="1"/>
  <c r="I277" i="5" s="1"/>
  <c r="F272" i="5"/>
  <c r="G272" i="5" s="1"/>
  <c r="I272" i="5" s="1"/>
  <c r="F273" i="5"/>
  <c r="G273" i="5" s="1"/>
  <c r="I273" i="5" s="1"/>
  <c r="F274" i="5"/>
  <c r="G274" i="5" s="1"/>
  <c r="I274" i="5" s="1"/>
  <c r="F269" i="5"/>
  <c r="G269" i="5" s="1"/>
  <c r="I269" i="5" s="1"/>
  <c r="F270" i="5"/>
  <c r="G270" i="5" s="1"/>
  <c r="I270" i="5" s="1"/>
  <c r="F271" i="5"/>
  <c r="G271" i="5" s="1"/>
  <c r="I271" i="5" s="1"/>
  <c r="F266" i="5"/>
  <c r="G266" i="5" s="1"/>
  <c r="I266" i="5" s="1"/>
  <c r="F267" i="5"/>
  <c r="G267" i="5" s="1"/>
  <c r="I267" i="5" s="1"/>
  <c r="F268" i="5"/>
  <c r="G268" i="5" s="1"/>
  <c r="I268" i="5" s="1"/>
  <c r="F263" i="5"/>
  <c r="G263" i="5" s="1"/>
  <c r="I263" i="5" s="1"/>
  <c r="F264" i="5"/>
  <c r="G264" i="5" s="1"/>
  <c r="I264" i="5" s="1"/>
  <c r="F265" i="5"/>
  <c r="G265" i="5" s="1"/>
  <c r="I265" i="5" s="1"/>
  <c r="F260" i="5"/>
  <c r="G260" i="5" s="1"/>
  <c r="I260" i="5" s="1"/>
  <c r="F261" i="5"/>
  <c r="G261" i="5" s="1"/>
  <c r="I261" i="5" s="1"/>
  <c r="F262" i="5"/>
  <c r="G262" i="5" s="1"/>
  <c r="I262" i="5" s="1"/>
  <c r="F257" i="5"/>
  <c r="G257" i="5" s="1"/>
  <c r="I257" i="5" s="1"/>
  <c r="F258" i="5"/>
  <c r="G258" i="5" s="1"/>
  <c r="I258" i="5" s="1"/>
  <c r="F259" i="5"/>
  <c r="G259" i="5" s="1"/>
  <c r="I259" i="5" s="1"/>
  <c r="F255" i="5"/>
  <c r="G255" i="5" s="1"/>
  <c r="I255" i="5" s="1"/>
  <c r="F256" i="5"/>
  <c r="G256" i="5" s="1"/>
  <c r="I256" i="5" s="1"/>
  <c r="F252" i="5"/>
  <c r="G252" i="5" s="1"/>
  <c r="I252" i="5" s="1"/>
  <c r="F253" i="5"/>
  <c r="G253" i="5" s="1"/>
  <c r="I253" i="5" s="1"/>
  <c r="F254" i="5"/>
  <c r="G254" i="5" s="1"/>
  <c r="I254" i="5" s="1"/>
  <c r="F249" i="5"/>
  <c r="G249" i="5" s="1"/>
  <c r="I249" i="5" s="1"/>
  <c r="F250" i="5"/>
  <c r="G250" i="5" s="1"/>
  <c r="I250" i="5" s="1"/>
  <c r="F251" i="5"/>
  <c r="G251" i="5" s="1"/>
  <c r="I251" i="5" s="1"/>
  <c r="F246" i="5"/>
  <c r="G246" i="5" s="1"/>
  <c r="I246" i="5" s="1"/>
  <c r="F247" i="5"/>
  <c r="G247" i="5" s="1"/>
  <c r="I247" i="5" s="1"/>
  <c r="F248" i="5"/>
  <c r="G248" i="5" s="1"/>
  <c r="I248" i="5" s="1"/>
  <c r="F243" i="5"/>
  <c r="G243" i="5" s="1"/>
  <c r="I243" i="5" s="1"/>
  <c r="F244" i="5"/>
  <c r="G244" i="5" s="1"/>
  <c r="I244" i="5" s="1"/>
  <c r="F245" i="5"/>
  <c r="G245" i="5" s="1"/>
  <c r="I245" i="5" s="1"/>
  <c r="F240" i="5"/>
  <c r="G240" i="5" s="1"/>
  <c r="I240" i="5" s="1"/>
  <c r="F241" i="5"/>
  <c r="G241" i="5" s="1"/>
  <c r="I241" i="5" s="1"/>
  <c r="F242" i="5"/>
  <c r="G242" i="5" s="1"/>
  <c r="I242" i="5" s="1"/>
  <c r="F237" i="5"/>
  <c r="G237" i="5" s="1"/>
  <c r="I237" i="5" s="1"/>
  <c r="F238" i="5"/>
  <c r="G238" i="5" s="1"/>
  <c r="I238" i="5" s="1"/>
  <c r="F239" i="5"/>
  <c r="G239" i="5" s="1"/>
  <c r="I239" i="5" s="1"/>
  <c r="F234" i="5"/>
  <c r="G234" i="5" s="1"/>
  <c r="I234" i="5" s="1"/>
  <c r="F235" i="5"/>
  <c r="G235" i="5" s="1"/>
  <c r="I235" i="5" s="1"/>
  <c r="F236" i="5"/>
  <c r="G236" i="5" s="1"/>
  <c r="I236" i="5" s="1"/>
  <c r="F232" i="5"/>
  <c r="G232" i="5" s="1"/>
  <c r="I232" i="5" s="1"/>
  <c r="F233" i="5"/>
  <c r="G233" i="5" s="1"/>
  <c r="I233" i="5" s="1"/>
  <c r="F229" i="5"/>
  <c r="G229" i="5" s="1"/>
  <c r="I229" i="5" s="1"/>
  <c r="F230" i="5"/>
  <c r="G230" i="5" s="1"/>
  <c r="I230" i="5" s="1"/>
  <c r="F231" i="5"/>
  <c r="G231" i="5" s="1"/>
  <c r="I231" i="5" s="1"/>
  <c r="F226" i="5"/>
  <c r="G226" i="5" s="1"/>
  <c r="I226" i="5" s="1"/>
  <c r="F227" i="5"/>
  <c r="G227" i="5" s="1"/>
  <c r="I227" i="5" s="1"/>
  <c r="F228" i="5"/>
  <c r="G228" i="5" s="1"/>
  <c r="I228" i="5" s="1"/>
  <c r="F223" i="5"/>
  <c r="G223" i="5" s="1"/>
  <c r="I223" i="5" s="1"/>
  <c r="F224" i="5"/>
  <c r="G224" i="5" s="1"/>
  <c r="I224" i="5" s="1"/>
  <c r="F225" i="5"/>
  <c r="G225" i="5" s="1"/>
  <c r="I225" i="5" s="1"/>
  <c r="F220" i="5"/>
  <c r="G220" i="5" s="1"/>
  <c r="I220" i="5" s="1"/>
  <c r="F221" i="5"/>
  <c r="G221" i="5" s="1"/>
  <c r="I221" i="5" s="1"/>
  <c r="F222" i="5"/>
  <c r="G222" i="5" s="1"/>
  <c r="I222" i="5" s="1"/>
  <c r="F217" i="5"/>
  <c r="G217" i="5" s="1"/>
  <c r="I217" i="5" s="1"/>
  <c r="F218" i="5"/>
  <c r="G218" i="5" s="1"/>
  <c r="I218" i="5" s="1"/>
  <c r="F219" i="5"/>
  <c r="G219" i="5" s="1"/>
  <c r="I219" i="5" s="1"/>
  <c r="F214" i="5"/>
  <c r="G214" i="5" s="1"/>
  <c r="I214" i="5" s="1"/>
  <c r="F215" i="5"/>
  <c r="G215" i="5" s="1"/>
  <c r="I215" i="5" s="1"/>
  <c r="F216" i="5"/>
  <c r="G216" i="5" s="1"/>
  <c r="I216" i="5" s="1"/>
  <c r="F211" i="5"/>
  <c r="G211" i="5" s="1"/>
  <c r="I211" i="5" s="1"/>
  <c r="F212" i="5"/>
  <c r="G212" i="5" s="1"/>
  <c r="I212" i="5" s="1"/>
  <c r="F213" i="5"/>
  <c r="G213" i="5" s="1"/>
  <c r="I213" i="5" s="1"/>
  <c r="F209" i="5"/>
  <c r="G209" i="5" s="1"/>
  <c r="I209" i="5" s="1"/>
  <c r="F210" i="5"/>
  <c r="G210" i="5" s="1"/>
  <c r="I210" i="5" s="1"/>
  <c r="F206" i="5"/>
  <c r="G206" i="5" s="1"/>
  <c r="I206" i="5" s="1"/>
  <c r="F207" i="5"/>
  <c r="G207" i="5" s="1"/>
  <c r="I207" i="5" s="1"/>
  <c r="F208" i="5"/>
  <c r="G208" i="5" s="1"/>
  <c r="I208" i="5" s="1"/>
  <c r="F203" i="5"/>
  <c r="G203" i="5" s="1"/>
  <c r="I203" i="5" s="1"/>
  <c r="F204" i="5"/>
  <c r="G204" i="5" s="1"/>
  <c r="I204" i="5" s="1"/>
  <c r="F205" i="5"/>
  <c r="G205" i="5" s="1"/>
  <c r="I205" i="5" s="1"/>
  <c r="F200" i="5"/>
  <c r="G200" i="5" s="1"/>
  <c r="I200" i="5" s="1"/>
  <c r="F201" i="5"/>
  <c r="G201" i="5" s="1"/>
  <c r="I201" i="5" s="1"/>
  <c r="F202" i="5"/>
  <c r="G202" i="5" s="1"/>
  <c r="I202" i="5" s="1"/>
  <c r="F197" i="5"/>
  <c r="G197" i="5" s="1"/>
  <c r="I197" i="5" s="1"/>
  <c r="F198" i="5"/>
  <c r="G198" i="5" s="1"/>
  <c r="I198" i="5" s="1"/>
  <c r="F199" i="5"/>
  <c r="G199" i="5" s="1"/>
  <c r="I199" i="5" s="1"/>
  <c r="F194" i="5"/>
  <c r="G194" i="5" s="1"/>
  <c r="I194" i="5" s="1"/>
  <c r="F195" i="5"/>
  <c r="G195" i="5" s="1"/>
  <c r="I195" i="5" s="1"/>
  <c r="F196" i="5"/>
  <c r="G196" i="5" s="1"/>
  <c r="I196" i="5" s="1"/>
  <c r="F191" i="5"/>
  <c r="G191" i="5" s="1"/>
  <c r="I191" i="5" s="1"/>
  <c r="F192" i="5"/>
  <c r="G192" i="5" s="1"/>
  <c r="I192" i="5" s="1"/>
  <c r="F193" i="5"/>
  <c r="G193" i="5" s="1"/>
  <c r="I193" i="5" s="1"/>
  <c r="F188" i="5"/>
  <c r="G188" i="5" s="1"/>
  <c r="I188" i="5" s="1"/>
  <c r="F189" i="5"/>
  <c r="G189" i="5" s="1"/>
  <c r="I189" i="5" s="1"/>
  <c r="F190" i="5"/>
  <c r="G190" i="5" s="1"/>
  <c r="I190" i="5" s="1"/>
  <c r="F186" i="5"/>
  <c r="G186" i="5" s="1"/>
  <c r="I186" i="5" s="1"/>
  <c r="F187" i="5"/>
  <c r="G187" i="5" s="1"/>
  <c r="I187" i="5" s="1"/>
  <c r="F183" i="5"/>
  <c r="G183" i="5" s="1"/>
  <c r="I183" i="5" s="1"/>
  <c r="F184" i="5"/>
  <c r="G184" i="5" s="1"/>
  <c r="I184" i="5" s="1"/>
  <c r="F185" i="5"/>
  <c r="G185" i="5" s="1"/>
  <c r="I185" i="5" s="1"/>
  <c r="F180" i="5"/>
  <c r="G180" i="5" s="1"/>
  <c r="I180" i="5" s="1"/>
  <c r="F181" i="5"/>
  <c r="G181" i="5" s="1"/>
  <c r="I181" i="5" s="1"/>
  <c r="F182" i="5"/>
  <c r="G182" i="5" s="1"/>
  <c r="I182" i="5" s="1"/>
  <c r="F177" i="5"/>
  <c r="G177" i="5" s="1"/>
  <c r="I177" i="5" s="1"/>
  <c r="F178" i="5"/>
  <c r="G178" i="5" s="1"/>
  <c r="I178" i="5" s="1"/>
  <c r="F179" i="5"/>
  <c r="G179" i="5" s="1"/>
  <c r="I179" i="5" s="1"/>
  <c r="F174" i="5"/>
  <c r="G174" i="5" s="1"/>
  <c r="I174" i="5" s="1"/>
  <c r="F175" i="5"/>
  <c r="G175" i="5" s="1"/>
  <c r="I175" i="5" s="1"/>
  <c r="F176" i="5"/>
  <c r="G176" i="5" s="1"/>
  <c r="I176" i="5" s="1"/>
  <c r="F171" i="5"/>
  <c r="G171" i="5" s="1"/>
  <c r="I171" i="5" s="1"/>
  <c r="F172" i="5"/>
  <c r="G172" i="5" s="1"/>
  <c r="I172" i="5" s="1"/>
  <c r="F173" i="5"/>
  <c r="G173" i="5" s="1"/>
  <c r="I173" i="5" s="1"/>
  <c r="F168" i="5"/>
  <c r="G168" i="5" s="1"/>
  <c r="I168" i="5" s="1"/>
  <c r="F169" i="5"/>
  <c r="G169" i="5" s="1"/>
  <c r="I169" i="5" s="1"/>
  <c r="F170" i="5"/>
  <c r="G170" i="5" s="1"/>
  <c r="I170" i="5" s="1"/>
  <c r="F165" i="5"/>
  <c r="G165" i="5" s="1"/>
  <c r="I165" i="5" s="1"/>
  <c r="F166" i="5"/>
  <c r="G166" i="5" s="1"/>
  <c r="I166" i="5" s="1"/>
  <c r="F167" i="5"/>
  <c r="G167" i="5" s="1"/>
  <c r="I167" i="5" s="1"/>
  <c r="F163" i="5"/>
  <c r="G163" i="5" s="1"/>
  <c r="I163" i="5" s="1"/>
  <c r="F164" i="5"/>
  <c r="G164" i="5" s="1"/>
  <c r="I164" i="5" s="1"/>
  <c r="F160" i="5"/>
  <c r="G160" i="5" s="1"/>
  <c r="I160" i="5" s="1"/>
  <c r="F161" i="5"/>
  <c r="G161" i="5" s="1"/>
  <c r="I161" i="5" s="1"/>
  <c r="F162" i="5"/>
  <c r="G162" i="5" s="1"/>
  <c r="I162" i="5" s="1"/>
  <c r="F157" i="5"/>
  <c r="G157" i="5" s="1"/>
  <c r="I157" i="5" s="1"/>
  <c r="F158" i="5"/>
  <c r="G158" i="5" s="1"/>
  <c r="I158" i="5" s="1"/>
  <c r="F159" i="5"/>
  <c r="G159" i="5" s="1"/>
  <c r="I159" i="5" s="1"/>
  <c r="F154" i="5"/>
  <c r="G154" i="5" s="1"/>
  <c r="I154" i="5" s="1"/>
  <c r="F155" i="5"/>
  <c r="G155" i="5" s="1"/>
  <c r="I155" i="5" s="1"/>
  <c r="F156" i="5"/>
  <c r="G156" i="5" s="1"/>
  <c r="I156" i="5" s="1"/>
  <c r="F151" i="5"/>
  <c r="G151" i="5" s="1"/>
  <c r="I151" i="5" s="1"/>
  <c r="F152" i="5"/>
  <c r="G152" i="5" s="1"/>
  <c r="I152" i="5" s="1"/>
  <c r="F153" i="5"/>
  <c r="G153" i="5" s="1"/>
  <c r="I153" i="5" s="1"/>
  <c r="F148" i="5"/>
  <c r="G148" i="5" s="1"/>
  <c r="I148" i="5" s="1"/>
  <c r="F149" i="5"/>
  <c r="G149" i="5" s="1"/>
  <c r="I149" i="5" s="1"/>
  <c r="F150" i="5"/>
  <c r="G150" i="5" s="1"/>
  <c r="I150" i="5" s="1"/>
  <c r="F145" i="5"/>
  <c r="G145" i="5" s="1"/>
  <c r="I145" i="5" s="1"/>
  <c r="F146" i="5"/>
  <c r="G146" i="5" s="1"/>
  <c r="I146" i="5" s="1"/>
  <c r="F147" i="5"/>
  <c r="G147" i="5" s="1"/>
  <c r="I147" i="5" s="1"/>
  <c r="F142" i="5"/>
  <c r="G142" i="5" s="1"/>
  <c r="I142" i="5" s="1"/>
  <c r="F143" i="5"/>
  <c r="G143" i="5" s="1"/>
  <c r="I143" i="5" s="1"/>
  <c r="F144" i="5"/>
  <c r="G144" i="5" s="1"/>
  <c r="I144" i="5" s="1"/>
  <c r="F140" i="5"/>
  <c r="G140" i="5" s="1"/>
  <c r="I140" i="5" s="1"/>
  <c r="F141" i="5"/>
  <c r="G141" i="5" s="1"/>
  <c r="I141" i="5" s="1"/>
  <c r="F137" i="5"/>
  <c r="G137" i="5" s="1"/>
  <c r="I137" i="5" s="1"/>
  <c r="F138" i="5"/>
  <c r="G138" i="5" s="1"/>
  <c r="I138" i="5" s="1"/>
  <c r="F139" i="5"/>
  <c r="G139" i="5" s="1"/>
  <c r="I139" i="5" s="1"/>
  <c r="F134" i="5"/>
  <c r="G134" i="5" s="1"/>
  <c r="I134" i="5" s="1"/>
  <c r="F135" i="5"/>
  <c r="G135" i="5" s="1"/>
  <c r="I135" i="5" s="1"/>
  <c r="F136" i="5"/>
  <c r="G136" i="5" s="1"/>
  <c r="I136" i="5" s="1"/>
  <c r="F131" i="5"/>
  <c r="G131" i="5" s="1"/>
  <c r="I131" i="5" s="1"/>
  <c r="F132" i="5"/>
  <c r="G132" i="5" s="1"/>
  <c r="I132" i="5" s="1"/>
  <c r="F133" i="5"/>
  <c r="G133" i="5" s="1"/>
  <c r="I133" i="5" s="1"/>
  <c r="F128" i="5"/>
  <c r="G128" i="5" s="1"/>
  <c r="I128" i="5" s="1"/>
  <c r="F129" i="5"/>
  <c r="G129" i="5" s="1"/>
  <c r="I129" i="5" s="1"/>
  <c r="F130" i="5"/>
  <c r="G130" i="5" s="1"/>
  <c r="I130" i="5" s="1"/>
  <c r="F125" i="5"/>
  <c r="G125" i="5" s="1"/>
  <c r="I125" i="5" s="1"/>
  <c r="F126" i="5"/>
  <c r="G126" i="5" s="1"/>
  <c r="I126" i="5" s="1"/>
  <c r="F127" i="5"/>
  <c r="G127" i="5" s="1"/>
  <c r="I127" i="5" s="1"/>
  <c r="F122" i="5"/>
  <c r="G122" i="5" s="1"/>
  <c r="I122" i="5" s="1"/>
  <c r="F123" i="5"/>
  <c r="G123" i="5" s="1"/>
  <c r="I123" i="5" s="1"/>
  <c r="F124" i="5"/>
  <c r="G124" i="5" s="1"/>
  <c r="I124" i="5" s="1"/>
  <c r="F119" i="5"/>
  <c r="G119" i="5" s="1"/>
  <c r="I119" i="5" s="1"/>
  <c r="F120" i="5"/>
  <c r="G120" i="5" s="1"/>
  <c r="I120" i="5" s="1"/>
  <c r="F121" i="5"/>
  <c r="G121" i="5" s="1"/>
  <c r="I121" i="5" s="1"/>
  <c r="F117" i="5"/>
  <c r="G117" i="5" s="1"/>
  <c r="I117" i="5" s="1"/>
  <c r="F118" i="5"/>
  <c r="G118" i="5" s="1"/>
  <c r="I118" i="5" s="1"/>
  <c r="F114" i="5"/>
  <c r="G114" i="5" s="1"/>
  <c r="I114" i="5" s="1"/>
  <c r="F115" i="5"/>
  <c r="G115" i="5" s="1"/>
  <c r="I115" i="5" s="1"/>
  <c r="F116" i="5"/>
  <c r="G116" i="5" s="1"/>
  <c r="I116" i="5" s="1"/>
  <c r="F111" i="5"/>
  <c r="G111" i="5" s="1"/>
  <c r="I111" i="5" s="1"/>
  <c r="F112" i="5"/>
  <c r="G112" i="5" s="1"/>
  <c r="I112" i="5" s="1"/>
  <c r="F113" i="5"/>
  <c r="G113" i="5" s="1"/>
  <c r="I113" i="5" s="1"/>
  <c r="F108" i="5"/>
  <c r="G108" i="5" s="1"/>
  <c r="I108" i="5" s="1"/>
  <c r="F109" i="5"/>
  <c r="G109" i="5" s="1"/>
  <c r="I109" i="5" s="1"/>
  <c r="F110" i="5"/>
  <c r="G110" i="5" s="1"/>
  <c r="I110" i="5" s="1"/>
  <c r="F105" i="5"/>
  <c r="G105" i="5" s="1"/>
  <c r="I105" i="5" s="1"/>
  <c r="F106" i="5"/>
  <c r="G106" i="5" s="1"/>
  <c r="I106" i="5" s="1"/>
  <c r="F107" i="5"/>
  <c r="G107" i="5" s="1"/>
  <c r="I107" i="5" s="1"/>
  <c r="F102" i="5"/>
  <c r="G102" i="5" s="1"/>
  <c r="I102" i="5" s="1"/>
  <c r="F103" i="5"/>
  <c r="G103" i="5" s="1"/>
  <c r="I103" i="5" s="1"/>
  <c r="F104" i="5"/>
  <c r="G104" i="5" s="1"/>
  <c r="I104" i="5" s="1"/>
  <c r="F99" i="5"/>
  <c r="G99" i="5" s="1"/>
  <c r="I99" i="5" s="1"/>
  <c r="F100" i="5"/>
  <c r="G100" i="5" s="1"/>
  <c r="I100" i="5" s="1"/>
  <c r="F101" i="5"/>
  <c r="G101" i="5" s="1"/>
  <c r="I101" i="5" s="1"/>
  <c r="F96" i="5"/>
  <c r="G96" i="5" s="1"/>
  <c r="I96" i="5" s="1"/>
  <c r="F97" i="5"/>
  <c r="G97" i="5" s="1"/>
  <c r="I97" i="5" s="1"/>
  <c r="F98" i="5"/>
  <c r="G98" i="5" s="1"/>
  <c r="I98" i="5" s="1"/>
  <c r="F94" i="5"/>
  <c r="G94" i="5" s="1"/>
  <c r="I94" i="5" s="1"/>
  <c r="F95" i="5"/>
  <c r="G95" i="5" s="1"/>
  <c r="I95" i="5" s="1"/>
  <c r="F91" i="5"/>
  <c r="G91" i="5" s="1"/>
  <c r="I91" i="5" s="1"/>
  <c r="F92" i="5"/>
  <c r="G92" i="5" s="1"/>
  <c r="I92" i="5" s="1"/>
  <c r="F93" i="5"/>
  <c r="G93" i="5" s="1"/>
  <c r="I93" i="5" s="1"/>
  <c r="F88" i="5"/>
  <c r="G88" i="5" s="1"/>
  <c r="I88" i="5" s="1"/>
  <c r="F89" i="5"/>
  <c r="G89" i="5" s="1"/>
  <c r="I89" i="5" s="1"/>
  <c r="F90" i="5"/>
  <c r="G90" i="5" s="1"/>
  <c r="I90" i="5" s="1"/>
  <c r="F85" i="5"/>
  <c r="G85" i="5" s="1"/>
  <c r="I85" i="5" s="1"/>
  <c r="F86" i="5"/>
  <c r="G86" i="5" s="1"/>
  <c r="I86" i="5" s="1"/>
  <c r="F87" i="5"/>
  <c r="G87" i="5" s="1"/>
  <c r="I87" i="5" s="1"/>
  <c r="F82" i="5"/>
  <c r="G82" i="5" s="1"/>
  <c r="I82" i="5" s="1"/>
  <c r="F83" i="5"/>
  <c r="G83" i="5" s="1"/>
  <c r="I83" i="5" s="1"/>
  <c r="F84" i="5"/>
  <c r="G84" i="5" s="1"/>
  <c r="I84" i="5" s="1"/>
  <c r="F79" i="5"/>
  <c r="G79" i="5" s="1"/>
  <c r="I79" i="5" s="1"/>
  <c r="F80" i="5"/>
  <c r="G80" i="5" s="1"/>
  <c r="I80" i="5" s="1"/>
  <c r="F81" i="5"/>
  <c r="G81" i="5" s="1"/>
  <c r="I81" i="5" s="1"/>
  <c r="F76" i="5"/>
  <c r="G76" i="5" s="1"/>
  <c r="I76" i="5" s="1"/>
  <c r="F77" i="5"/>
  <c r="G77" i="5" s="1"/>
  <c r="I77" i="5" s="1"/>
  <c r="F78" i="5"/>
  <c r="G78" i="5" s="1"/>
  <c r="I78" i="5" s="1"/>
  <c r="F73" i="5"/>
  <c r="G73" i="5" s="1"/>
  <c r="I73" i="5" s="1"/>
  <c r="F74" i="5"/>
  <c r="G74" i="5" s="1"/>
  <c r="I74" i="5" s="1"/>
  <c r="F75" i="5"/>
  <c r="G75" i="5" s="1"/>
  <c r="I75" i="5" s="1"/>
  <c r="F71" i="5"/>
  <c r="G71" i="5" s="1"/>
  <c r="I71" i="5" s="1"/>
  <c r="F72" i="5"/>
  <c r="G72" i="5" s="1"/>
  <c r="I72" i="5" s="1"/>
  <c r="F68" i="5"/>
  <c r="G68" i="5" s="1"/>
  <c r="I68" i="5" s="1"/>
  <c r="F69" i="5"/>
  <c r="G69" i="5" s="1"/>
  <c r="I69" i="5" s="1"/>
  <c r="F70" i="5"/>
  <c r="G70" i="5" s="1"/>
  <c r="I70" i="5" s="1"/>
  <c r="F65" i="5"/>
  <c r="G65" i="5" s="1"/>
  <c r="I65" i="5" s="1"/>
  <c r="F66" i="5"/>
  <c r="G66" i="5" s="1"/>
  <c r="I66" i="5" s="1"/>
  <c r="F67" i="5"/>
  <c r="G67" i="5" s="1"/>
  <c r="I67" i="5" s="1"/>
  <c r="F62" i="5"/>
  <c r="G62" i="5" s="1"/>
  <c r="I62" i="5" s="1"/>
  <c r="F63" i="5"/>
  <c r="G63" i="5" s="1"/>
  <c r="I63" i="5" s="1"/>
  <c r="F64" i="5"/>
  <c r="G64" i="5" s="1"/>
  <c r="I64" i="5" s="1"/>
  <c r="F59" i="5"/>
  <c r="G59" i="5" s="1"/>
  <c r="I59" i="5" s="1"/>
  <c r="F60" i="5"/>
  <c r="G60" i="5" s="1"/>
  <c r="I60" i="5" s="1"/>
  <c r="F61" i="5"/>
  <c r="G61" i="5" s="1"/>
  <c r="I61" i="5" s="1"/>
  <c r="F56" i="5"/>
  <c r="G56" i="5" s="1"/>
  <c r="I56" i="5" s="1"/>
  <c r="F57" i="5"/>
  <c r="G57" i="5" s="1"/>
  <c r="I57" i="5" s="1"/>
  <c r="F58" i="5"/>
  <c r="G58" i="5" s="1"/>
  <c r="I58" i="5" s="1"/>
  <c r="F53" i="5"/>
  <c r="G53" i="5" s="1"/>
  <c r="I53" i="5" s="1"/>
  <c r="F54" i="5"/>
  <c r="G54" i="5" s="1"/>
  <c r="I54" i="5" s="1"/>
  <c r="F55" i="5"/>
  <c r="G55" i="5" s="1"/>
  <c r="I55" i="5" s="1"/>
  <c r="F50" i="5"/>
  <c r="G50" i="5" s="1"/>
  <c r="I50" i="5" s="1"/>
  <c r="F51" i="5"/>
  <c r="G51" i="5" s="1"/>
  <c r="I51" i="5" s="1"/>
  <c r="F52" i="5"/>
  <c r="G52" i="5" s="1"/>
  <c r="I52" i="5" s="1"/>
  <c r="F48" i="5"/>
  <c r="G48" i="5" s="1"/>
  <c r="I48" i="5" s="1"/>
  <c r="F49" i="5"/>
  <c r="G49" i="5" s="1"/>
  <c r="I49" i="5" s="1"/>
  <c r="F45" i="5"/>
  <c r="G45" i="5" s="1"/>
  <c r="I45" i="5" s="1"/>
  <c r="F46" i="5"/>
  <c r="G46" i="5" s="1"/>
  <c r="I46" i="5" s="1"/>
  <c r="F47" i="5"/>
  <c r="G47" i="5" s="1"/>
  <c r="I47" i="5" s="1"/>
  <c r="F42" i="5"/>
  <c r="G42" i="5" s="1"/>
  <c r="I42" i="5" s="1"/>
  <c r="F43" i="5"/>
  <c r="G43" i="5" s="1"/>
  <c r="I43" i="5" s="1"/>
  <c r="F44" i="5"/>
  <c r="G44" i="5" s="1"/>
  <c r="I44" i="5" s="1"/>
  <c r="F39" i="5"/>
  <c r="G39" i="5" s="1"/>
  <c r="I39" i="5" s="1"/>
  <c r="F40" i="5"/>
  <c r="G40" i="5" s="1"/>
  <c r="I40" i="5" s="1"/>
  <c r="F41" i="5"/>
  <c r="G41" i="5" s="1"/>
  <c r="I41" i="5" s="1"/>
  <c r="F36" i="5"/>
  <c r="G36" i="5" s="1"/>
  <c r="I36" i="5" s="1"/>
  <c r="F37" i="5"/>
  <c r="G37" i="5" s="1"/>
  <c r="I37" i="5" s="1"/>
  <c r="F38" i="5"/>
  <c r="G38" i="5" s="1"/>
  <c r="I38" i="5" s="1"/>
  <c r="F33" i="5"/>
  <c r="G33" i="5" s="1"/>
  <c r="I33" i="5" s="1"/>
  <c r="F34" i="5"/>
  <c r="G34" i="5" s="1"/>
  <c r="I34" i="5" s="1"/>
  <c r="F35" i="5"/>
  <c r="G35" i="5" s="1"/>
  <c r="I35" i="5" s="1"/>
  <c r="F30" i="5"/>
  <c r="G30" i="5" s="1"/>
  <c r="I30" i="5" s="1"/>
  <c r="F31" i="5"/>
  <c r="G31" i="5" s="1"/>
  <c r="I31" i="5" s="1"/>
  <c r="F32" i="5"/>
  <c r="G32" i="5" s="1"/>
  <c r="I32" i="5" s="1"/>
  <c r="F27" i="5"/>
  <c r="G27" i="5" s="1"/>
  <c r="I27" i="5" s="1"/>
  <c r="F28" i="5"/>
  <c r="G28" i="5" s="1"/>
  <c r="I28" i="5" s="1"/>
  <c r="F29" i="5"/>
  <c r="G29" i="5" s="1"/>
  <c r="I29" i="5" s="1"/>
  <c r="F25" i="5"/>
  <c r="G25" i="5" s="1"/>
  <c r="I25" i="5" s="1"/>
  <c r="F26" i="5"/>
  <c r="G26" i="5" s="1"/>
  <c r="I26" i="5" s="1"/>
  <c r="F22" i="5"/>
  <c r="G22" i="5" s="1"/>
  <c r="I22" i="5" s="1"/>
  <c r="F23" i="5"/>
  <c r="G23" i="5" s="1"/>
  <c r="I23" i="5" s="1"/>
  <c r="F24" i="5"/>
  <c r="G24" i="5" s="1"/>
  <c r="I24" i="5" s="1"/>
  <c r="F19" i="5"/>
  <c r="G19" i="5" s="1"/>
  <c r="I19" i="5" s="1"/>
  <c r="F20" i="5"/>
  <c r="G20" i="5" s="1"/>
  <c r="I20" i="5" s="1"/>
  <c r="F21" i="5"/>
  <c r="G21" i="5" s="1"/>
  <c r="I21" i="5" s="1"/>
  <c r="F16" i="5"/>
  <c r="G16" i="5" s="1"/>
  <c r="I16" i="5" s="1"/>
  <c r="F17" i="5"/>
  <c r="G17" i="5" s="1"/>
  <c r="I17" i="5" s="1"/>
  <c r="F18" i="5"/>
  <c r="G18" i="5" s="1"/>
  <c r="I18" i="5" s="1"/>
  <c r="F13" i="5"/>
  <c r="G13" i="5" s="1"/>
  <c r="I13" i="5" s="1"/>
  <c r="F14" i="5"/>
  <c r="G14" i="5" s="1"/>
  <c r="I14" i="5" s="1"/>
  <c r="F15" i="5"/>
  <c r="G15" i="5" s="1"/>
  <c r="I15" i="5" s="1"/>
  <c r="F10" i="5"/>
  <c r="G10" i="5" s="1"/>
  <c r="I10" i="5" s="1"/>
  <c r="F11" i="5"/>
  <c r="G11" i="5" s="1"/>
  <c r="I11" i="5" s="1"/>
  <c r="F12" i="5"/>
  <c r="G12" i="5" s="1"/>
  <c r="I12" i="5" s="1"/>
  <c r="F7" i="5"/>
  <c r="G7" i="5" s="1"/>
  <c r="I7" i="5" s="1"/>
  <c r="F8" i="5"/>
  <c r="G8" i="5" s="1"/>
  <c r="I8" i="5" s="1"/>
  <c r="F9" i="5"/>
  <c r="G9" i="5" s="1"/>
  <c r="I9" i="5" s="1"/>
  <c r="F4" i="5"/>
  <c r="G4" i="5" s="1"/>
  <c r="I4" i="5" s="1"/>
  <c r="F5" i="5"/>
  <c r="G5" i="5" s="1"/>
  <c r="I5" i="5" s="1"/>
  <c r="F6" i="5"/>
  <c r="G6" i="5" s="1"/>
  <c r="I6" i="5" s="1"/>
  <c r="F2" i="5"/>
  <c r="G2" i="5" s="1"/>
  <c r="I2" i="5" s="1"/>
  <c r="F3" i="5"/>
  <c r="G3" i="5" s="1"/>
  <c r="I3" i="5" s="1"/>
  <c r="F69" i="3"/>
  <c r="G69" i="3" s="1"/>
  <c r="F68" i="3"/>
  <c r="G68" i="3" s="1"/>
  <c r="F67" i="3"/>
  <c r="G67" i="3" s="1"/>
  <c r="F66" i="3"/>
  <c r="G66" i="3" s="1"/>
  <c r="F65" i="3"/>
  <c r="G65" i="3" s="1"/>
  <c r="F64" i="3"/>
  <c r="G64" i="3" s="1"/>
  <c r="F63" i="3"/>
  <c r="G63" i="3" s="1"/>
  <c r="F62" i="3"/>
  <c r="G62" i="3" s="1"/>
  <c r="H64" i="3" s="1"/>
  <c r="F61" i="3"/>
  <c r="G61" i="3" s="1"/>
  <c r="F60" i="3"/>
  <c r="G60" i="3" s="1"/>
  <c r="F59" i="3"/>
  <c r="G59" i="3" s="1"/>
  <c r="F58" i="3"/>
  <c r="G58" i="3" s="1"/>
  <c r="F57" i="3"/>
  <c r="G57" i="3" s="1"/>
  <c r="F56" i="3"/>
  <c r="G56" i="3" s="1"/>
  <c r="H58" i="3" s="1"/>
  <c r="F55" i="3"/>
  <c r="G55" i="3" s="1"/>
  <c r="F54" i="3"/>
  <c r="G54" i="3" s="1"/>
  <c r="F53" i="3"/>
  <c r="G53" i="3" s="1"/>
  <c r="F52" i="3"/>
  <c r="G52" i="3" s="1"/>
  <c r="F51" i="3"/>
  <c r="G51" i="3" s="1"/>
  <c r="F50" i="3"/>
  <c r="G50" i="3" s="1"/>
  <c r="H52" i="3" s="1"/>
  <c r="F49" i="3"/>
  <c r="G49" i="3" s="1"/>
  <c r="F48" i="3"/>
  <c r="G48" i="3" s="1"/>
  <c r="F47" i="3"/>
  <c r="G47" i="3" s="1"/>
  <c r="F46" i="3"/>
  <c r="G46" i="3" s="1"/>
  <c r="F45" i="3"/>
  <c r="G45" i="3" s="1"/>
  <c r="F44" i="3"/>
  <c r="G44" i="3" s="1"/>
  <c r="H46" i="3" s="1"/>
  <c r="F43" i="3"/>
  <c r="G43" i="3" s="1"/>
  <c r="F42" i="3"/>
  <c r="G42" i="3" s="1"/>
  <c r="F41" i="3"/>
  <c r="G41" i="3" s="1"/>
  <c r="F40" i="3"/>
  <c r="G40" i="3" s="1"/>
  <c r="F39" i="3"/>
  <c r="G39" i="3" s="1"/>
  <c r="F38" i="3"/>
  <c r="G38" i="3" s="1"/>
  <c r="H40" i="3" s="1"/>
  <c r="F37" i="3"/>
  <c r="G37" i="3" s="1"/>
  <c r="F36" i="3"/>
  <c r="G36" i="3" s="1"/>
  <c r="F35" i="3"/>
  <c r="G35" i="3" s="1"/>
  <c r="F34" i="3"/>
  <c r="G34" i="3" s="1"/>
  <c r="F33" i="3"/>
  <c r="G33" i="3" s="1"/>
  <c r="F32" i="3"/>
  <c r="G32" i="3" s="1"/>
  <c r="H34" i="3" s="1"/>
  <c r="F31" i="3"/>
  <c r="G31" i="3" s="1"/>
  <c r="F30" i="3"/>
  <c r="G30" i="3" s="1"/>
  <c r="F29" i="3"/>
  <c r="G29" i="3" s="1"/>
  <c r="F28" i="3"/>
  <c r="G28" i="3" s="1"/>
  <c r="F27" i="3"/>
  <c r="G27" i="3" s="1"/>
  <c r="F26" i="3"/>
  <c r="G26" i="3" s="1"/>
  <c r="H28" i="3" s="1"/>
  <c r="F25" i="3"/>
  <c r="G25" i="3" s="1"/>
  <c r="F24" i="3"/>
  <c r="G24" i="3" s="1"/>
  <c r="F23" i="3"/>
  <c r="G23" i="3" s="1"/>
  <c r="F22" i="3"/>
  <c r="G22" i="3" s="1"/>
  <c r="F21" i="3"/>
  <c r="G21" i="3" s="1"/>
  <c r="F20" i="3"/>
  <c r="G20" i="3" s="1"/>
  <c r="F19" i="3"/>
  <c r="G19" i="3" s="1"/>
  <c r="F18" i="3"/>
  <c r="G18" i="3" s="1"/>
  <c r="F17" i="3"/>
  <c r="G17" i="3" s="1"/>
  <c r="F16" i="3"/>
  <c r="G16" i="3" s="1"/>
  <c r="F15" i="3"/>
  <c r="G15" i="3" s="1"/>
  <c r="F14" i="3"/>
  <c r="G14" i="3" s="1"/>
  <c r="H16" i="3" s="1"/>
  <c r="F13" i="3"/>
  <c r="G13" i="3" s="1"/>
  <c r="F12" i="3"/>
  <c r="G12" i="3" s="1"/>
  <c r="F11" i="3"/>
  <c r="G11" i="3" s="1"/>
  <c r="F10" i="3"/>
  <c r="G10" i="3" s="1"/>
  <c r="F9" i="3"/>
  <c r="G9" i="3" s="1"/>
  <c r="F8" i="3"/>
  <c r="G8" i="3" s="1"/>
  <c r="H10" i="3" s="1"/>
  <c r="F7" i="3"/>
  <c r="G7" i="3" s="1"/>
  <c r="F6" i="3"/>
  <c r="G6" i="3" s="1"/>
  <c r="F5" i="3"/>
  <c r="G5" i="3" s="1"/>
  <c r="F4" i="3"/>
  <c r="G4" i="3" s="1"/>
  <c r="F3" i="3"/>
  <c r="G3" i="3" s="1"/>
  <c r="F2" i="3"/>
  <c r="G2" i="3" s="1"/>
  <c r="H4" i="3" s="1"/>
  <c r="F70" i="3"/>
  <c r="E4" i="3"/>
  <c r="E3" i="3"/>
  <c r="E2" i="3"/>
  <c r="G70" i="3"/>
  <c r="E347" i="5"/>
  <c r="E324" i="5"/>
  <c r="E301" i="5"/>
  <c r="E278" i="5"/>
  <c r="E255" i="5"/>
  <c r="E232" i="5"/>
  <c r="E209" i="5"/>
  <c r="E186" i="5"/>
  <c r="E163" i="5"/>
  <c r="E140" i="5"/>
  <c r="E117" i="5"/>
  <c r="E94" i="5"/>
  <c r="E71" i="5"/>
  <c r="E48" i="5"/>
  <c r="E25" i="5"/>
  <c r="E2" i="5"/>
  <c r="G1105" i="1"/>
  <c r="F1105" i="1"/>
  <c r="G1102" i="1"/>
  <c r="F1102" i="1"/>
  <c r="G1099" i="1"/>
  <c r="F1099" i="1"/>
  <c r="G1096" i="1"/>
  <c r="F1096" i="1"/>
  <c r="G1093" i="1"/>
  <c r="F1093" i="1"/>
  <c r="G1090" i="1"/>
  <c r="F1090" i="1"/>
  <c r="G1087" i="1"/>
  <c r="F1087" i="1"/>
  <c r="G1084" i="1"/>
  <c r="F1084" i="1"/>
  <c r="G1081" i="1"/>
  <c r="F1081" i="1"/>
  <c r="G1078" i="1"/>
  <c r="F1078" i="1"/>
  <c r="G1075" i="1"/>
  <c r="F1075" i="1"/>
  <c r="G1072" i="1"/>
  <c r="F1072" i="1"/>
  <c r="G1069" i="1"/>
  <c r="F1069" i="1"/>
  <c r="G1066" i="1"/>
  <c r="F1066" i="1"/>
  <c r="G1063" i="1"/>
  <c r="F1063" i="1"/>
  <c r="G1060" i="1"/>
  <c r="F1060" i="1"/>
  <c r="G1057" i="1"/>
  <c r="F1057" i="1"/>
  <c r="G1054" i="1"/>
  <c r="F1054" i="1"/>
  <c r="G1051" i="1"/>
  <c r="F1051" i="1"/>
  <c r="G1048" i="1"/>
  <c r="F1048" i="1"/>
  <c r="G1045" i="1"/>
  <c r="F1045" i="1"/>
  <c r="G1042" i="1"/>
  <c r="F1042" i="1"/>
  <c r="G1039" i="1"/>
  <c r="F1039" i="1"/>
  <c r="G1036" i="1"/>
  <c r="F1036" i="1"/>
  <c r="G1033" i="1"/>
  <c r="F1033" i="1"/>
  <c r="G1030" i="1"/>
  <c r="F1030" i="1"/>
  <c r="G1027" i="1"/>
  <c r="F1027" i="1"/>
  <c r="G1024" i="1"/>
  <c r="F1024" i="1"/>
  <c r="G1021" i="1"/>
  <c r="F1021" i="1"/>
  <c r="G1018" i="1"/>
  <c r="F1018" i="1"/>
  <c r="G1015" i="1"/>
  <c r="F1015" i="1"/>
  <c r="G1012" i="1"/>
  <c r="F1012" i="1"/>
  <c r="G1009" i="1"/>
  <c r="F1009" i="1"/>
  <c r="G1006" i="1"/>
  <c r="F1006" i="1"/>
  <c r="G1003" i="1"/>
  <c r="F1003" i="1"/>
  <c r="G1000" i="1"/>
  <c r="F1000" i="1"/>
  <c r="G997" i="1"/>
  <c r="F997" i="1"/>
  <c r="G994" i="1"/>
  <c r="F994" i="1"/>
  <c r="G991" i="1"/>
  <c r="F991" i="1"/>
  <c r="G988" i="1"/>
  <c r="F988" i="1"/>
  <c r="G985" i="1"/>
  <c r="F985" i="1"/>
  <c r="G982" i="1"/>
  <c r="F982" i="1"/>
  <c r="G979" i="1"/>
  <c r="F979" i="1"/>
  <c r="G976" i="1"/>
  <c r="F976" i="1"/>
  <c r="G973" i="1"/>
  <c r="F973" i="1"/>
  <c r="G970" i="1"/>
  <c r="F970" i="1"/>
  <c r="G967" i="1"/>
  <c r="F967" i="1"/>
  <c r="G964" i="1"/>
  <c r="F964" i="1"/>
  <c r="G961" i="1"/>
  <c r="F961" i="1"/>
  <c r="G958" i="1"/>
  <c r="F958" i="1"/>
  <c r="G955" i="1"/>
  <c r="F955" i="1"/>
  <c r="G952" i="1"/>
  <c r="F952" i="1"/>
  <c r="G949" i="1"/>
  <c r="F949" i="1"/>
  <c r="G946" i="1"/>
  <c r="F946" i="1"/>
  <c r="G943" i="1"/>
  <c r="F943" i="1"/>
  <c r="G940" i="1"/>
  <c r="F940" i="1"/>
  <c r="G937" i="1"/>
  <c r="F937" i="1"/>
  <c r="G934" i="1"/>
  <c r="F934" i="1"/>
  <c r="G931" i="1"/>
  <c r="F931" i="1"/>
  <c r="G928" i="1"/>
  <c r="F928" i="1"/>
  <c r="G925" i="1"/>
  <c r="F925" i="1"/>
  <c r="G922" i="1"/>
  <c r="F922" i="1"/>
  <c r="G919" i="1"/>
  <c r="F919" i="1"/>
  <c r="G916" i="1"/>
  <c r="F916" i="1"/>
  <c r="G913" i="1"/>
  <c r="F913" i="1"/>
  <c r="G910" i="1"/>
  <c r="F910" i="1"/>
  <c r="G907" i="1"/>
  <c r="F907" i="1"/>
  <c r="G904" i="1"/>
  <c r="F904" i="1"/>
  <c r="G901" i="1"/>
  <c r="F901" i="1"/>
  <c r="G898" i="1"/>
  <c r="F898" i="1"/>
  <c r="G895" i="1"/>
  <c r="F895" i="1"/>
  <c r="G892" i="1"/>
  <c r="F892" i="1"/>
  <c r="G889" i="1"/>
  <c r="F889" i="1"/>
  <c r="G886" i="1"/>
  <c r="F886" i="1"/>
  <c r="G883" i="1"/>
  <c r="F883" i="1"/>
  <c r="G880" i="1"/>
  <c r="F880" i="1"/>
  <c r="G877" i="1"/>
  <c r="F877" i="1"/>
  <c r="G874" i="1"/>
  <c r="F874" i="1"/>
  <c r="G871" i="1"/>
  <c r="F871" i="1"/>
  <c r="G868" i="1"/>
  <c r="F868" i="1"/>
  <c r="G865" i="1"/>
  <c r="F865" i="1"/>
  <c r="G862" i="1"/>
  <c r="F862" i="1"/>
  <c r="G859" i="1"/>
  <c r="F859" i="1"/>
  <c r="G856" i="1"/>
  <c r="F856" i="1"/>
  <c r="G853" i="1"/>
  <c r="F853" i="1"/>
  <c r="G850" i="1"/>
  <c r="F850" i="1"/>
  <c r="G847" i="1"/>
  <c r="F847" i="1"/>
  <c r="G844" i="1"/>
  <c r="F844" i="1"/>
  <c r="G841" i="1"/>
  <c r="F841" i="1"/>
  <c r="G838" i="1"/>
  <c r="F838" i="1"/>
  <c r="G835" i="1"/>
  <c r="F835" i="1"/>
  <c r="G832" i="1"/>
  <c r="F832" i="1"/>
  <c r="G829" i="1"/>
  <c r="F829" i="1"/>
  <c r="G826" i="1"/>
  <c r="F826" i="1"/>
  <c r="G823" i="1"/>
  <c r="F823" i="1"/>
  <c r="G820" i="1"/>
  <c r="F820" i="1"/>
  <c r="G817" i="1"/>
  <c r="F817" i="1"/>
  <c r="G814" i="1"/>
  <c r="F814" i="1"/>
  <c r="G811" i="1"/>
  <c r="F811" i="1"/>
  <c r="G808" i="1"/>
  <c r="F808" i="1"/>
  <c r="G805" i="1"/>
  <c r="F805" i="1"/>
  <c r="G802" i="1"/>
  <c r="F802" i="1"/>
  <c r="G799" i="1"/>
  <c r="F799" i="1"/>
  <c r="G796" i="1"/>
  <c r="F796" i="1"/>
  <c r="G793" i="1"/>
  <c r="F793" i="1"/>
  <c r="G790" i="1"/>
  <c r="F790" i="1"/>
  <c r="G787" i="1"/>
  <c r="F787" i="1"/>
  <c r="G784" i="1"/>
  <c r="F784" i="1"/>
  <c r="G781" i="1"/>
  <c r="F781" i="1"/>
  <c r="G778" i="1"/>
  <c r="F778" i="1"/>
  <c r="G775" i="1"/>
  <c r="F775" i="1"/>
  <c r="G772" i="1"/>
  <c r="F772" i="1"/>
  <c r="G769" i="1"/>
  <c r="F769" i="1"/>
  <c r="G766" i="1"/>
  <c r="F766" i="1"/>
  <c r="G763" i="1"/>
  <c r="F763" i="1"/>
  <c r="G760" i="1"/>
  <c r="F760" i="1"/>
  <c r="G757" i="1"/>
  <c r="F757" i="1"/>
  <c r="G754" i="1"/>
  <c r="F754" i="1"/>
  <c r="G751" i="1"/>
  <c r="F751" i="1"/>
  <c r="G748" i="1"/>
  <c r="F748" i="1"/>
  <c r="G745" i="1"/>
  <c r="F745" i="1"/>
  <c r="G742" i="1"/>
  <c r="F742" i="1"/>
  <c r="G739" i="1"/>
  <c r="F739" i="1"/>
  <c r="G736" i="1"/>
  <c r="F736" i="1"/>
  <c r="G733" i="1"/>
  <c r="F733" i="1"/>
  <c r="G730" i="1"/>
  <c r="F730" i="1"/>
  <c r="G727" i="1"/>
  <c r="F727" i="1"/>
  <c r="G724" i="1"/>
  <c r="F724" i="1"/>
  <c r="G721" i="1"/>
  <c r="F721" i="1"/>
  <c r="G718" i="1"/>
  <c r="F718" i="1"/>
  <c r="G715" i="1"/>
  <c r="F715" i="1"/>
  <c r="G712" i="1"/>
  <c r="F712" i="1"/>
  <c r="G709" i="1"/>
  <c r="F709" i="1"/>
  <c r="G706" i="1"/>
  <c r="F706" i="1"/>
  <c r="G703" i="1"/>
  <c r="F703" i="1"/>
  <c r="G700" i="1"/>
  <c r="F700" i="1"/>
  <c r="G697" i="1"/>
  <c r="F697" i="1"/>
  <c r="G694" i="1"/>
  <c r="F694" i="1"/>
  <c r="G691" i="1"/>
  <c r="F691" i="1"/>
  <c r="G688" i="1"/>
  <c r="F688" i="1"/>
  <c r="G685" i="1"/>
  <c r="F685" i="1"/>
  <c r="G682" i="1"/>
  <c r="F682" i="1"/>
  <c r="G679" i="1"/>
  <c r="F679" i="1"/>
  <c r="G676" i="1"/>
  <c r="F676" i="1"/>
  <c r="G673" i="1"/>
  <c r="F673" i="1"/>
  <c r="G670" i="1"/>
  <c r="F670" i="1"/>
  <c r="G667" i="1"/>
  <c r="F667" i="1"/>
  <c r="G664" i="1"/>
  <c r="F664" i="1"/>
  <c r="G661" i="1"/>
  <c r="F661" i="1"/>
  <c r="G658" i="1"/>
  <c r="F658" i="1"/>
  <c r="G655" i="1"/>
  <c r="F655" i="1"/>
  <c r="G652" i="1"/>
  <c r="F652" i="1"/>
  <c r="G649" i="1"/>
  <c r="F649" i="1"/>
  <c r="G646" i="1"/>
  <c r="F646" i="1"/>
  <c r="G643" i="1"/>
  <c r="F643" i="1"/>
  <c r="G640" i="1"/>
  <c r="F640" i="1"/>
  <c r="G637" i="1"/>
  <c r="F637" i="1"/>
  <c r="G634" i="1"/>
  <c r="F634" i="1"/>
  <c r="G631" i="1"/>
  <c r="F631" i="1"/>
  <c r="G628" i="1"/>
  <c r="F628" i="1"/>
  <c r="G625" i="1"/>
  <c r="F625" i="1"/>
  <c r="G622" i="1"/>
  <c r="F622" i="1"/>
  <c r="G619" i="1"/>
  <c r="F619" i="1"/>
  <c r="G616" i="1"/>
  <c r="F616" i="1"/>
  <c r="G613" i="1"/>
  <c r="F613" i="1"/>
  <c r="G610" i="1"/>
  <c r="F610" i="1"/>
  <c r="G607" i="1"/>
  <c r="F607" i="1"/>
  <c r="G604" i="1"/>
  <c r="F604" i="1"/>
  <c r="G601" i="1"/>
  <c r="F601" i="1"/>
  <c r="G598" i="1"/>
  <c r="F598" i="1"/>
  <c r="G595" i="1"/>
  <c r="F595" i="1"/>
  <c r="G592" i="1"/>
  <c r="F592" i="1"/>
  <c r="G589" i="1"/>
  <c r="F589" i="1"/>
  <c r="G586" i="1"/>
  <c r="F586" i="1"/>
  <c r="G583" i="1"/>
  <c r="F583" i="1"/>
  <c r="G580" i="1"/>
  <c r="F580" i="1"/>
  <c r="G577" i="1"/>
  <c r="F577" i="1"/>
  <c r="G574" i="1"/>
  <c r="F574" i="1"/>
  <c r="G571" i="1"/>
  <c r="F571" i="1"/>
  <c r="G568" i="1"/>
  <c r="F568" i="1"/>
  <c r="G565" i="1"/>
  <c r="F565" i="1"/>
  <c r="G562" i="1"/>
  <c r="F562" i="1"/>
  <c r="G559" i="1"/>
  <c r="F559" i="1"/>
  <c r="G556" i="1"/>
  <c r="F556" i="1"/>
  <c r="G553" i="1"/>
  <c r="F553" i="1"/>
  <c r="G550" i="1"/>
  <c r="F550" i="1"/>
  <c r="G547" i="1"/>
  <c r="F547" i="1"/>
  <c r="G544" i="1"/>
  <c r="F544" i="1"/>
  <c r="G541" i="1"/>
  <c r="F541" i="1"/>
  <c r="G538" i="1"/>
  <c r="F538" i="1"/>
  <c r="G535" i="1"/>
  <c r="F535" i="1"/>
  <c r="G532" i="1"/>
  <c r="F532" i="1"/>
  <c r="G529" i="1"/>
  <c r="F529" i="1"/>
  <c r="G526" i="1"/>
  <c r="F526" i="1"/>
  <c r="G523" i="1"/>
  <c r="F523" i="1"/>
  <c r="G520" i="1"/>
  <c r="F520" i="1"/>
  <c r="G517" i="1"/>
  <c r="F517" i="1"/>
  <c r="G514" i="1"/>
  <c r="F514" i="1"/>
  <c r="G511" i="1"/>
  <c r="F511" i="1"/>
  <c r="G508" i="1"/>
  <c r="F508" i="1"/>
  <c r="G505" i="1"/>
  <c r="F505" i="1"/>
  <c r="G502" i="1"/>
  <c r="F502" i="1"/>
  <c r="G499" i="1"/>
  <c r="F499" i="1"/>
  <c r="G496" i="1"/>
  <c r="F496" i="1"/>
  <c r="G493" i="1"/>
  <c r="F493" i="1"/>
  <c r="G490" i="1"/>
  <c r="F490" i="1"/>
  <c r="G487" i="1"/>
  <c r="F487" i="1"/>
  <c r="G484" i="1"/>
  <c r="F484" i="1"/>
  <c r="G481" i="1"/>
  <c r="F481" i="1"/>
  <c r="G478" i="1"/>
  <c r="F478" i="1"/>
  <c r="G475" i="1"/>
  <c r="F475" i="1"/>
  <c r="G472" i="1"/>
  <c r="F472" i="1"/>
  <c r="G469" i="1"/>
  <c r="F469" i="1"/>
  <c r="G466" i="1"/>
  <c r="F466" i="1"/>
  <c r="G463" i="1"/>
  <c r="F463" i="1"/>
  <c r="G460" i="1"/>
  <c r="F460" i="1"/>
  <c r="G457" i="1"/>
  <c r="F457" i="1"/>
  <c r="G454" i="1"/>
  <c r="F454" i="1"/>
  <c r="G451" i="1"/>
  <c r="F451" i="1"/>
  <c r="G448" i="1"/>
  <c r="F448" i="1"/>
  <c r="G445" i="1"/>
  <c r="F445" i="1"/>
  <c r="G442" i="1"/>
  <c r="F442" i="1"/>
  <c r="G439" i="1"/>
  <c r="F439" i="1"/>
  <c r="G436" i="1"/>
  <c r="F436" i="1"/>
  <c r="G433" i="1"/>
  <c r="F433" i="1"/>
  <c r="G430" i="1"/>
  <c r="F430" i="1"/>
  <c r="G427" i="1"/>
  <c r="F427" i="1"/>
  <c r="G424" i="1"/>
  <c r="F424" i="1"/>
  <c r="G421" i="1"/>
  <c r="F421" i="1"/>
  <c r="G418" i="1"/>
  <c r="F418" i="1"/>
  <c r="G415" i="1"/>
  <c r="F415" i="1"/>
  <c r="G412" i="1"/>
  <c r="F412" i="1"/>
  <c r="G409" i="1"/>
  <c r="F409" i="1"/>
  <c r="G406" i="1"/>
  <c r="F406" i="1"/>
  <c r="G403" i="1"/>
  <c r="F403" i="1"/>
  <c r="G400" i="1"/>
  <c r="F400" i="1"/>
  <c r="G397" i="1"/>
  <c r="F397" i="1"/>
  <c r="G394" i="1"/>
  <c r="F394" i="1"/>
  <c r="G391" i="1"/>
  <c r="F391" i="1"/>
  <c r="G388" i="1"/>
  <c r="F388" i="1"/>
  <c r="G385" i="1"/>
  <c r="F385" i="1"/>
  <c r="G382" i="1"/>
  <c r="F382" i="1"/>
  <c r="G379" i="1"/>
  <c r="F379" i="1"/>
  <c r="G376" i="1"/>
  <c r="F376" i="1"/>
  <c r="G373" i="1"/>
  <c r="F373" i="1"/>
  <c r="G370" i="1"/>
  <c r="F370" i="1"/>
  <c r="G367" i="1"/>
  <c r="F367" i="1"/>
  <c r="G364" i="1"/>
  <c r="F364" i="1"/>
  <c r="G361" i="1"/>
  <c r="F361" i="1"/>
  <c r="G358" i="1"/>
  <c r="F358" i="1"/>
  <c r="G355" i="1"/>
  <c r="F355" i="1"/>
  <c r="G352" i="1"/>
  <c r="F352" i="1"/>
  <c r="G349" i="1"/>
  <c r="F349" i="1"/>
  <c r="G346" i="1"/>
  <c r="F346" i="1"/>
  <c r="G343" i="1"/>
  <c r="F343" i="1"/>
  <c r="G340" i="1"/>
  <c r="F340" i="1"/>
  <c r="G337" i="1"/>
  <c r="F337" i="1"/>
  <c r="G334" i="1"/>
  <c r="F334" i="1"/>
  <c r="G331" i="1"/>
  <c r="F331" i="1"/>
  <c r="G328" i="1"/>
  <c r="F328" i="1"/>
  <c r="G325" i="1"/>
  <c r="F325" i="1"/>
  <c r="G322" i="1"/>
  <c r="F322" i="1"/>
  <c r="G319" i="1"/>
  <c r="F319" i="1"/>
  <c r="G316" i="1"/>
  <c r="F316" i="1"/>
  <c r="G313" i="1"/>
  <c r="F313" i="1"/>
  <c r="G310" i="1"/>
  <c r="F310" i="1"/>
  <c r="G307" i="1"/>
  <c r="F307" i="1"/>
  <c r="G304" i="1"/>
  <c r="F304" i="1"/>
  <c r="G301" i="1"/>
  <c r="F301" i="1"/>
  <c r="G298" i="1"/>
  <c r="F298" i="1"/>
  <c r="G295" i="1"/>
  <c r="F295" i="1"/>
  <c r="G292" i="1"/>
  <c r="F292" i="1"/>
  <c r="G289" i="1"/>
  <c r="F289" i="1"/>
  <c r="G286" i="1"/>
  <c r="F286" i="1"/>
  <c r="G283" i="1"/>
  <c r="F283" i="1"/>
  <c r="G280" i="1"/>
  <c r="F280" i="1"/>
  <c r="G277" i="1"/>
  <c r="F277" i="1"/>
  <c r="G274" i="1"/>
  <c r="F274" i="1"/>
  <c r="G271" i="1"/>
  <c r="F271" i="1"/>
  <c r="G268" i="1"/>
  <c r="F268" i="1"/>
  <c r="G265" i="1"/>
  <c r="F265" i="1"/>
  <c r="G262" i="1"/>
  <c r="F262" i="1"/>
  <c r="G259" i="1"/>
  <c r="F259" i="1"/>
  <c r="G256" i="1"/>
  <c r="F256" i="1"/>
  <c r="G253" i="1"/>
  <c r="F253" i="1"/>
  <c r="G250" i="1"/>
  <c r="F250" i="1"/>
  <c r="G247" i="1"/>
  <c r="F247" i="1"/>
  <c r="G244" i="1"/>
  <c r="F244" i="1"/>
  <c r="G241" i="1"/>
  <c r="F241" i="1"/>
  <c r="G238" i="1"/>
  <c r="F238" i="1"/>
  <c r="G235" i="1"/>
  <c r="F235" i="1"/>
  <c r="G232" i="1"/>
  <c r="F232" i="1"/>
  <c r="G229" i="1"/>
  <c r="F229" i="1"/>
  <c r="G226" i="1"/>
  <c r="F226" i="1"/>
  <c r="G223" i="1"/>
  <c r="F223" i="1"/>
  <c r="G220" i="1"/>
  <c r="F220" i="1"/>
  <c r="G217" i="1"/>
  <c r="F217" i="1"/>
  <c r="G214" i="1"/>
  <c r="F214" i="1"/>
  <c r="G211" i="1"/>
  <c r="F211" i="1"/>
  <c r="G208" i="1"/>
  <c r="F208" i="1"/>
  <c r="G205" i="1"/>
  <c r="F205" i="1"/>
  <c r="G202" i="1"/>
  <c r="F202" i="1"/>
  <c r="G199" i="1"/>
  <c r="F199" i="1"/>
  <c r="G196" i="1"/>
  <c r="F196" i="1"/>
  <c r="G193" i="1"/>
  <c r="F193" i="1"/>
  <c r="G190" i="1"/>
  <c r="F190" i="1"/>
  <c r="G187" i="1"/>
  <c r="F187" i="1"/>
  <c r="G184" i="1"/>
  <c r="F184" i="1"/>
  <c r="G181" i="1"/>
  <c r="F181" i="1"/>
  <c r="G178" i="1"/>
  <c r="F178" i="1"/>
  <c r="G175" i="1"/>
  <c r="F175" i="1"/>
  <c r="G172" i="1"/>
  <c r="F172" i="1"/>
  <c r="G169" i="1"/>
  <c r="F169" i="1"/>
  <c r="G166" i="1"/>
  <c r="F166" i="1"/>
  <c r="G163" i="1"/>
  <c r="F163" i="1"/>
  <c r="G160" i="1"/>
  <c r="F160" i="1"/>
  <c r="G157" i="1"/>
  <c r="F157" i="1"/>
  <c r="G154" i="1"/>
  <c r="F154" i="1"/>
  <c r="G151" i="1"/>
  <c r="F151" i="1"/>
  <c r="G148" i="1"/>
  <c r="F148" i="1"/>
  <c r="G145" i="1"/>
  <c r="F145" i="1"/>
  <c r="G142" i="1"/>
  <c r="F142" i="1"/>
  <c r="G139" i="1"/>
  <c r="F139" i="1"/>
  <c r="G136" i="1"/>
  <c r="F136" i="1"/>
  <c r="G133" i="1"/>
  <c r="F133" i="1"/>
  <c r="G130" i="1"/>
  <c r="F130" i="1"/>
  <c r="G127" i="1"/>
  <c r="F127" i="1"/>
  <c r="G124" i="1"/>
  <c r="F124" i="1"/>
  <c r="G121" i="1"/>
  <c r="F121" i="1"/>
  <c r="G118" i="1"/>
  <c r="F118" i="1"/>
  <c r="G115" i="1"/>
  <c r="F115" i="1"/>
  <c r="G112" i="1"/>
  <c r="F112" i="1"/>
  <c r="G109" i="1"/>
  <c r="F109" i="1"/>
  <c r="G106" i="1"/>
  <c r="F106" i="1"/>
  <c r="G103" i="1"/>
  <c r="F103" i="1"/>
  <c r="G100" i="1"/>
  <c r="F100" i="1"/>
  <c r="G97" i="1"/>
  <c r="F97" i="1"/>
  <c r="G94" i="1"/>
  <c r="F94" i="1"/>
  <c r="G91" i="1"/>
  <c r="F91" i="1"/>
  <c r="G88" i="1"/>
  <c r="F88" i="1"/>
  <c r="G85" i="1"/>
  <c r="F85" i="1"/>
  <c r="G82" i="1"/>
  <c r="F82" i="1"/>
  <c r="G79" i="1"/>
  <c r="F79" i="1"/>
  <c r="G76" i="1"/>
  <c r="F76" i="1"/>
  <c r="G73" i="1"/>
  <c r="F73" i="1"/>
  <c r="G70" i="1"/>
  <c r="F70" i="1"/>
  <c r="G67" i="1"/>
  <c r="F67" i="1"/>
  <c r="G64" i="1"/>
  <c r="F64" i="1"/>
  <c r="G61" i="1"/>
  <c r="F61" i="1"/>
  <c r="G58" i="1"/>
  <c r="F58" i="1"/>
  <c r="G55" i="1"/>
  <c r="F55" i="1"/>
  <c r="G52" i="1"/>
  <c r="F52" i="1"/>
  <c r="G49" i="1"/>
  <c r="F49" i="1"/>
  <c r="G46" i="1"/>
  <c r="F46" i="1"/>
  <c r="G43" i="1"/>
  <c r="F43" i="1"/>
  <c r="G40" i="1"/>
  <c r="F40" i="1"/>
  <c r="G37" i="1"/>
  <c r="F37" i="1"/>
  <c r="G34" i="1"/>
  <c r="F34" i="1"/>
  <c r="G31" i="1"/>
  <c r="F31" i="1"/>
  <c r="G28" i="1"/>
  <c r="F28" i="1"/>
  <c r="G25" i="1"/>
  <c r="F25" i="1"/>
  <c r="G22" i="1"/>
  <c r="F22" i="1"/>
  <c r="G19" i="1"/>
  <c r="F19" i="1"/>
  <c r="G16" i="1"/>
  <c r="F16" i="1"/>
  <c r="G13" i="1"/>
  <c r="F13" i="1"/>
  <c r="G10" i="1"/>
  <c r="F10" i="1"/>
  <c r="G7" i="1"/>
  <c r="F7" i="1"/>
  <c r="G4" i="1"/>
  <c r="F4" i="1"/>
  <c r="K162" i="5" l="1"/>
  <c r="J294" i="5"/>
  <c r="K179" i="5"/>
  <c r="K291" i="5"/>
  <c r="K340" i="5"/>
  <c r="K6" i="5"/>
  <c r="J6" i="5"/>
  <c r="K15" i="5"/>
  <c r="J15" i="5"/>
  <c r="J18" i="5"/>
  <c r="K18" i="5"/>
  <c r="K26" i="5"/>
  <c r="J26" i="5"/>
  <c r="K35" i="5"/>
  <c r="J35" i="5"/>
  <c r="J38" i="5"/>
  <c r="K38" i="5"/>
  <c r="K47" i="5"/>
  <c r="J47" i="5"/>
  <c r="K55" i="5"/>
  <c r="J55" i="5"/>
  <c r="J58" i="5"/>
  <c r="K58" i="5"/>
  <c r="K67" i="5"/>
  <c r="J67" i="5"/>
  <c r="J70" i="5"/>
  <c r="K70" i="5"/>
  <c r="K75" i="5"/>
  <c r="J75" i="5"/>
  <c r="J78" i="5"/>
  <c r="K78" i="5"/>
  <c r="K87" i="5"/>
  <c r="J87" i="5"/>
  <c r="J90" i="5"/>
  <c r="K90" i="5"/>
  <c r="J95" i="5"/>
  <c r="K95" i="5"/>
  <c r="J98" i="5"/>
  <c r="K98" i="5"/>
  <c r="K107" i="5"/>
  <c r="J107" i="5"/>
  <c r="J110" i="5"/>
  <c r="K110" i="5"/>
  <c r="K118" i="5"/>
  <c r="J118" i="5"/>
  <c r="K127" i="5"/>
  <c r="J127" i="5"/>
  <c r="J130" i="5"/>
  <c r="K130" i="5"/>
  <c r="K139" i="5"/>
  <c r="J139" i="5"/>
  <c r="K147" i="5"/>
  <c r="J147" i="5"/>
  <c r="J150" i="5"/>
  <c r="K150" i="5"/>
  <c r="K159" i="5"/>
  <c r="J159" i="5"/>
  <c r="K3" i="5"/>
  <c r="J3" i="5"/>
  <c r="K9" i="5"/>
  <c r="J9" i="5"/>
  <c r="J12" i="5"/>
  <c r="K12" i="5"/>
  <c r="K21" i="5"/>
  <c r="J21" i="5"/>
  <c r="J24" i="5"/>
  <c r="K24" i="5"/>
  <c r="K29" i="5"/>
  <c r="J29" i="5"/>
  <c r="J32" i="5"/>
  <c r="K32" i="5"/>
  <c r="K41" i="5"/>
  <c r="J41" i="5"/>
  <c r="J44" i="5"/>
  <c r="K44" i="5"/>
  <c r="J49" i="5"/>
  <c r="K49" i="5"/>
  <c r="J52" i="5"/>
  <c r="K52" i="5"/>
  <c r="K61" i="5"/>
  <c r="J61" i="5"/>
  <c r="J64" i="5"/>
  <c r="K64" i="5"/>
  <c r="K72" i="5"/>
  <c r="J72" i="5"/>
  <c r="K81" i="5"/>
  <c r="J81" i="5"/>
  <c r="J84" i="5"/>
  <c r="K84" i="5"/>
  <c r="K93" i="5"/>
  <c r="J93" i="5"/>
  <c r="K101" i="5"/>
  <c r="J101" i="5"/>
  <c r="J104" i="5"/>
  <c r="K104" i="5"/>
  <c r="K113" i="5"/>
  <c r="J113" i="5"/>
  <c r="J116" i="5"/>
  <c r="K116" i="5"/>
  <c r="K121" i="5"/>
  <c r="J121" i="5"/>
  <c r="J124" i="5"/>
  <c r="K124" i="5"/>
  <c r="K133" i="5"/>
  <c r="J133" i="5"/>
  <c r="J136" i="5"/>
  <c r="K136" i="5"/>
  <c r="J141" i="5"/>
  <c r="K141" i="5"/>
  <c r="J144" i="5"/>
  <c r="K144" i="5"/>
  <c r="K153" i="5"/>
  <c r="J153" i="5"/>
  <c r="J156" i="5"/>
  <c r="K156" i="5"/>
  <c r="J162" i="5"/>
  <c r="J164" i="5"/>
  <c r="K164" i="5"/>
  <c r="K170" i="5"/>
  <c r="J170" i="5"/>
  <c r="K176" i="5"/>
  <c r="J176" i="5"/>
  <c r="J167" i="5"/>
  <c r="J173" i="5"/>
  <c r="J179" i="5"/>
  <c r="K187" i="5"/>
  <c r="J187" i="5"/>
  <c r="K196" i="5"/>
  <c r="J196" i="5"/>
  <c r="J199" i="5"/>
  <c r="K199" i="5"/>
  <c r="K208" i="5"/>
  <c r="J208" i="5"/>
  <c r="K216" i="5"/>
  <c r="J216" i="5"/>
  <c r="J219" i="5"/>
  <c r="K219" i="5"/>
  <c r="K228" i="5"/>
  <c r="J228" i="5"/>
  <c r="J231" i="5"/>
  <c r="K231" i="5"/>
  <c r="K236" i="5"/>
  <c r="J236" i="5"/>
  <c r="J239" i="5"/>
  <c r="K239" i="5"/>
  <c r="K248" i="5"/>
  <c r="J248" i="5"/>
  <c r="J251" i="5"/>
  <c r="K251" i="5"/>
  <c r="J256" i="5"/>
  <c r="K256" i="5"/>
  <c r="J259" i="5"/>
  <c r="K259" i="5"/>
  <c r="K268" i="5"/>
  <c r="J268" i="5"/>
  <c r="J271" i="5"/>
  <c r="K271" i="5"/>
  <c r="K279" i="5"/>
  <c r="J279" i="5"/>
  <c r="K167" i="5"/>
  <c r="K173" i="5"/>
  <c r="K182" i="5"/>
  <c r="J182" i="5"/>
  <c r="J185" i="5"/>
  <c r="K185" i="5"/>
  <c r="K190" i="5"/>
  <c r="J190" i="5"/>
  <c r="J193" i="5"/>
  <c r="K193" i="5"/>
  <c r="K202" i="5"/>
  <c r="J202" i="5"/>
  <c r="J205" i="5"/>
  <c r="K205" i="5"/>
  <c r="J210" i="5"/>
  <c r="K210" i="5"/>
  <c r="J213" i="5"/>
  <c r="K213" i="5"/>
  <c r="K222" i="5"/>
  <c r="J222" i="5"/>
  <c r="J225" i="5"/>
  <c r="K225" i="5"/>
  <c r="K233" i="5"/>
  <c r="J233" i="5"/>
  <c r="K242" i="5"/>
  <c r="J242" i="5"/>
  <c r="J245" i="5"/>
  <c r="K245" i="5"/>
  <c r="K254" i="5"/>
  <c r="J254" i="5"/>
  <c r="K262" i="5"/>
  <c r="J262" i="5"/>
  <c r="J265" i="5"/>
  <c r="K265" i="5"/>
  <c r="K274" i="5"/>
  <c r="J274" i="5"/>
  <c r="J277" i="5"/>
  <c r="K277" i="5"/>
  <c r="K282" i="5"/>
  <c r="J282" i="5"/>
  <c r="K288" i="5"/>
  <c r="J288" i="5"/>
  <c r="J285" i="5"/>
  <c r="J291" i="5"/>
  <c r="J300" i="5"/>
  <c r="K300" i="5"/>
  <c r="J308" i="5"/>
  <c r="K308" i="5"/>
  <c r="K311" i="5"/>
  <c r="J311" i="5"/>
  <c r="J320" i="5"/>
  <c r="K320" i="5"/>
  <c r="K323" i="5"/>
  <c r="J323" i="5"/>
  <c r="J328" i="5"/>
  <c r="K328" i="5"/>
  <c r="K331" i="5"/>
  <c r="J331" i="5"/>
  <c r="K285" i="5"/>
  <c r="K294" i="5"/>
  <c r="K297" i="5"/>
  <c r="J297" i="5"/>
  <c r="K302" i="5"/>
  <c r="J302" i="5"/>
  <c r="K305" i="5"/>
  <c r="J305" i="5"/>
  <c r="J314" i="5"/>
  <c r="K314" i="5"/>
  <c r="K317" i="5"/>
  <c r="J317" i="5"/>
  <c r="J325" i="5"/>
  <c r="K325" i="5"/>
  <c r="J334" i="5"/>
  <c r="K334" i="5"/>
  <c r="K337" i="5"/>
  <c r="J337" i="5"/>
  <c r="K343" i="5"/>
  <c r="J343" i="5"/>
  <c r="J348" i="5"/>
  <c r="K348" i="5"/>
  <c r="J357" i="5"/>
  <c r="K357" i="5"/>
  <c r="K360" i="5"/>
  <c r="J360" i="5"/>
  <c r="J369" i="5"/>
  <c r="K369" i="5"/>
  <c r="K346" i="5"/>
  <c r="J346" i="5"/>
  <c r="J351" i="5"/>
  <c r="K351" i="5"/>
  <c r="K354" i="5"/>
  <c r="J354" i="5"/>
  <c r="J363" i="5"/>
  <c r="K363" i="5"/>
  <c r="K366" i="5"/>
  <c r="J366" i="5"/>
  <c r="H70" i="3"/>
  <c r="H22" i="3"/>
  <c r="H7" i="3"/>
  <c r="H13" i="3"/>
  <c r="H19" i="3"/>
  <c r="H25" i="3"/>
  <c r="H31" i="3"/>
  <c r="H37" i="3"/>
  <c r="H43" i="3"/>
  <c r="H49" i="3"/>
  <c r="H55" i="3"/>
  <c r="H61" i="3"/>
  <c r="H67" i="3"/>
</calcChain>
</file>

<file path=xl/sharedStrings.xml><?xml version="1.0" encoding="utf-8"?>
<sst xmlns="http://schemas.openxmlformats.org/spreadsheetml/2006/main" count="5316" uniqueCount="138">
  <si>
    <t>Well</t>
  </si>
  <si>
    <t>Time Point</t>
  </si>
  <si>
    <t>Sample</t>
  </si>
  <si>
    <t>Ct</t>
  </si>
  <si>
    <t>B07</t>
  </si>
  <si>
    <t>135H6</t>
  </si>
  <si>
    <t>T3</t>
  </si>
  <si>
    <t>B08</t>
  </si>
  <si>
    <t>B09</t>
  </si>
  <si>
    <t>T4</t>
  </si>
  <si>
    <t>T5</t>
  </si>
  <si>
    <t>T6</t>
  </si>
  <si>
    <t>B10</t>
  </si>
  <si>
    <t>B11</t>
  </si>
  <si>
    <t>B12</t>
  </si>
  <si>
    <t>T7</t>
  </si>
  <si>
    <t>T8</t>
  </si>
  <si>
    <t>T9</t>
  </si>
  <si>
    <t>T10</t>
  </si>
  <si>
    <t>F07</t>
  </si>
  <si>
    <t>177F1</t>
  </si>
  <si>
    <t>F08</t>
  </si>
  <si>
    <t>F09</t>
  </si>
  <si>
    <t>F10</t>
  </si>
  <si>
    <t>F11</t>
  </si>
  <si>
    <t>F12</t>
  </si>
  <si>
    <t>D07</t>
  </si>
  <si>
    <t>45E3 2011</t>
  </si>
  <si>
    <t>D08</t>
  </si>
  <si>
    <t>D09</t>
  </si>
  <si>
    <t>D10</t>
  </si>
  <si>
    <t>D11</t>
  </si>
  <si>
    <t>D12</t>
  </si>
  <si>
    <t>E07</t>
  </si>
  <si>
    <t>53B6</t>
  </si>
  <si>
    <t>E08</t>
  </si>
  <si>
    <t>E09</t>
  </si>
  <si>
    <t>E10</t>
  </si>
  <si>
    <t>E11</t>
  </si>
  <si>
    <t>E12</t>
  </si>
  <si>
    <t>C07</t>
  </si>
  <si>
    <t>PSN0001</t>
  </si>
  <si>
    <t>C08</t>
  </si>
  <si>
    <t>C09</t>
  </si>
  <si>
    <t>C10</t>
  </si>
  <si>
    <t>C11</t>
  </si>
  <si>
    <t>C12</t>
  </si>
  <si>
    <t>C01</t>
  </si>
  <si>
    <t>PSN0011</t>
  </si>
  <si>
    <t>C02</t>
  </si>
  <si>
    <t>C03</t>
  </si>
  <si>
    <t>C04</t>
  </si>
  <si>
    <t>C05</t>
  </si>
  <si>
    <t>C06</t>
  </si>
  <si>
    <t>D01</t>
  </si>
  <si>
    <t>PSN0015</t>
  </si>
  <si>
    <t>D02</t>
  </si>
  <si>
    <t>D03</t>
  </si>
  <si>
    <t>D04</t>
  </si>
  <si>
    <t>D05</t>
  </si>
  <si>
    <t>D06</t>
  </si>
  <si>
    <t>E01</t>
  </si>
  <si>
    <t>PSN0016</t>
  </si>
  <si>
    <t>E02</t>
  </si>
  <si>
    <t>E03</t>
  </si>
  <si>
    <t>E04</t>
  </si>
  <si>
    <t>E05</t>
  </si>
  <si>
    <t>E06</t>
  </si>
  <si>
    <t>F01</t>
  </si>
  <si>
    <t>PSN0025</t>
  </si>
  <si>
    <t>F02</t>
  </si>
  <si>
    <t>F03</t>
  </si>
  <si>
    <t>F04</t>
  </si>
  <si>
    <t>F05</t>
  </si>
  <si>
    <t>F06</t>
  </si>
  <si>
    <t>A01</t>
  </si>
  <si>
    <t>PSN0072</t>
  </si>
  <si>
    <t>A02</t>
  </si>
  <si>
    <t>A03</t>
  </si>
  <si>
    <t>A04</t>
  </si>
  <si>
    <t>A05</t>
  </si>
  <si>
    <t>A06</t>
  </si>
  <si>
    <t>B01</t>
  </si>
  <si>
    <t>PSN0072 Ex</t>
  </si>
  <si>
    <t>B02</t>
  </si>
  <si>
    <t>B03</t>
  </si>
  <si>
    <t>B04</t>
  </si>
  <si>
    <t>B05</t>
  </si>
  <si>
    <t>B06</t>
  </si>
  <si>
    <t>H01</t>
  </si>
  <si>
    <t>PSN0100</t>
  </si>
  <si>
    <t>H02</t>
  </si>
  <si>
    <t>H03</t>
  </si>
  <si>
    <t>H04</t>
  </si>
  <si>
    <t>H05</t>
  </si>
  <si>
    <t>H06</t>
  </si>
  <si>
    <t>A07</t>
  </si>
  <si>
    <t>PSN0100 Ex</t>
  </si>
  <si>
    <t>A08</t>
  </si>
  <si>
    <t>A09</t>
  </si>
  <si>
    <t>A10</t>
  </si>
  <si>
    <t>A11</t>
  </si>
  <si>
    <t>A12</t>
  </si>
  <si>
    <t>G07</t>
  </si>
  <si>
    <t>PSN0918</t>
  </si>
  <si>
    <t>G08</t>
  </si>
  <si>
    <t>G09</t>
  </si>
  <si>
    <t>G10</t>
  </si>
  <si>
    <t>G11</t>
  </si>
  <si>
    <t>G12</t>
  </si>
  <si>
    <t>H07</t>
  </si>
  <si>
    <t>PSN0918 Ex</t>
  </si>
  <si>
    <t>H08</t>
  </si>
  <si>
    <t>H09</t>
  </si>
  <si>
    <t>H10</t>
  </si>
  <si>
    <t>H11</t>
  </si>
  <si>
    <t>H12</t>
  </si>
  <si>
    <t>G01</t>
  </si>
  <si>
    <t>PSN1428</t>
  </si>
  <si>
    <t>G02</t>
  </si>
  <si>
    <t>G03</t>
  </si>
  <si>
    <t>G04</t>
  </si>
  <si>
    <t>G05</t>
  </si>
  <si>
    <t>G06</t>
  </si>
  <si>
    <t>Stdev</t>
  </si>
  <si>
    <t>RQ (2^ΔCq)</t>
  </si>
  <si>
    <t>Bioave.</t>
  </si>
  <si>
    <t>stdev</t>
  </si>
  <si>
    <t>ΔCq (- T2F/2)</t>
  </si>
  <si>
    <t>Biological Replicate #1</t>
  </si>
  <si>
    <t>Biological Replicate #2</t>
  </si>
  <si>
    <t>Biological Replicate #3</t>
  </si>
  <si>
    <t>Technical replicate average</t>
  </si>
  <si>
    <r>
      <rPr>
        <b/>
        <i/>
        <sz val="11"/>
        <color theme="1"/>
        <rFont val="Calibri"/>
        <family val="2"/>
        <scheme val="minor"/>
      </rPr>
      <t xml:space="preserve">Ps-n </t>
    </r>
    <r>
      <rPr>
        <b/>
        <sz val="11"/>
        <color theme="1"/>
        <rFont val="Calibri"/>
        <family val="2"/>
        <scheme val="minor"/>
      </rPr>
      <t>NR Identifier</t>
    </r>
  </si>
  <si>
    <t>Average Ct for Reference genes at calibration point (T3)</t>
  </si>
  <si>
    <t>Normalization factor</t>
  </si>
  <si>
    <t>Average Ct at calibration point (T3)</t>
  </si>
  <si>
    <t>Normalized relative quant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164" fontId="0" fillId="0" borderId="0" xfId="0" applyNumberFormat="1" applyBorder="1" applyAlignment="1">
      <alignment horizontal="left" vertical="center"/>
    </xf>
    <xf numFmtId="165" fontId="0" fillId="0" borderId="0" xfId="0" applyNumberForma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Font="1"/>
    <xf numFmtId="0" fontId="0" fillId="0" borderId="0" xfId="0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2" fontId="0" fillId="0" borderId="0" xfId="0" applyNumberFormat="1" applyFont="1" applyBorder="1" applyAlignment="1">
      <alignment horizontal="left" vertical="center"/>
    </xf>
    <xf numFmtId="2" fontId="0" fillId="0" borderId="0" xfId="0" applyNumberFormat="1" applyFont="1" applyAlignment="1">
      <alignment horizontal="left" vertical="center"/>
    </xf>
    <xf numFmtId="2" fontId="0" fillId="0" borderId="0" xfId="0" applyNumberForma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11"/>
  <sheetViews>
    <sheetView tabSelected="1" zoomScale="80" zoomScaleNormal="80" workbookViewId="0"/>
  </sheetViews>
  <sheetFormatPr defaultColWidth="8.85546875" defaultRowHeight="15" x14ac:dyDescent="0.25"/>
  <cols>
    <col min="1" max="1" width="7.85546875" customWidth="1"/>
    <col min="2" max="2" width="18.28515625" customWidth="1"/>
    <col min="3" max="3" width="11.140625" bestFit="1" customWidth="1"/>
    <col min="4" max="4" width="29.5703125" bestFit="1" customWidth="1"/>
    <col min="5" max="5" width="8.85546875" style="1"/>
    <col min="6" max="6" width="17.42578125" style="1" customWidth="1"/>
    <col min="7" max="7" width="8.85546875" style="1"/>
  </cols>
  <sheetData>
    <row r="1" spans="1:7" s="3" customFormat="1" ht="54.75" customHeight="1" x14ac:dyDescent="0.25">
      <c r="A1" s="3" t="s">
        <v>0</v>
      </c>
      <c r="B1" s="3" t="s">
        <v>133</v>
      </c>
      <c r="C1" s="3" t="s">
        <v>1</v>
      </c>
      <c r="D1" s="3" t="s">
        <v>2</v>
      </c>
      <c r="E1" s="2" t="s">
        <v>3</v>
      </c>
      <c r="F1" s="2" t="s">
        <v>132</v>
      </c>
      <c r="G1" s="2" t="s">
        <v>124</v>
      </c>
    </row>
    <row r="2" spans="1:7" x14ac:dyDescent="0.25">
      <c r="A2" t="s">
        <v>12</v>
      </c>
      <c r="B2" t="s">
        <v>5</v>
      </c>
      <c r="C2" t="s">
        <v>18</v>
      </c>
      <c r="D2" t="s">
        <v>129</v>
      </c>
      <c r="E2" s="15">
        <v>24.31</v>
      </c>
      <c r="F2" s="15"/>
      <c r="G2" s="15"/>
    </row>
    <row r="3" spans="1:7" x14ac:dyDescent="0.25">
      <c r="A3" t="s">
        <v>13</v>
      </c>
      <c r="B3" t="s">
        <v>5</v>
      </c>
      <c r="C3" t="s">
        <v>18</v>
      </c>
      <c r="D3" t="s">
        <v>129</v>
      </c>
      <c r="E3" s="15">
        <v>24.09</v>
      </c>
      <c r="F3" s="15"/>
      <c r="G3" s="15"/>
    </row>
    <row r="4" spans="1:7" x14ac:dyDescent="0.25">
      <c r="A4" t="s">
        <v>14</v>
      </c>
      <c r="B4" t="s">
        <v>5</v>
      </c>
      <c r="C4" t="s">
        <v>18</v>
      </c>
      <c r="D4" t="s">
        <v>129</v>
      </c>
      <c r="E4" s="15">
        <v>24.29</v>
      </c>
      <c r="F4" s="15">
        <f>AVERAGE(E2:E4)</f>
        <v>24.23</v>
      </c>
      <c r="G4" s="15">
        <f>STDEV(E2:E4)</f>
        <v>0.12165525060596384</v>
      </c>
    </row>
    <row r="5" spans="1:7" x14ac:dyDescent="0.25">
      <c r="A5" t="s">
        <v>12</v>
      </c>
      <c r="B5" t="s">
        <v>5</v>
      </c>
      <c r="C5" t="s">
        <v>18</v>
      </c>
      <c r="D5" t="s">
        <v>130</v>
      </c>
      <c r="E5" s="15">
        <v>23.95</v>
      </c>
      <c r="F5" s="15"/>
      <c r="G5" s="15"/>
    </row>
    <row r="6" spans="1:7" x14ac:dyDescent="0.25">
      <c r="A6" t="s">
        <v>13</v>
      </c>
      <c r="B6" t="s">
        <v>5</v>
      </c>
      <c r="C6" t="s">
        <v>18</v>
      </c>
      <c r="D6" t="s">
        <v>130</v>
      </c>
      <c r="E6" s="15">
        <v>23.96</v>
      </c>
      <c r="F6" s="15"/>
      <c r="G6" s="15"/>
    </row>
    <row r="7" spans="1:7" x14ac:dyDescent="0.25">
      <c r="A7" t="s">
        <v>14</v>
      </c>
      <c r="B7" t="s">
        <v>5</v>
      </c>
      <c r="C7" t="s">
        <v>18</v>
      </c>
      <c r="D7" t="s">
        <v>130</v>
      </c>
      <c r="E7" s="15">
        <v>23.97</v>
      </c>
      <c r="F7" s="15">
        <f t="shared" ref="F7" si="0">AVERAGE(E5:E7)</f>
        <v>23.959999999999997</v>
      </c>
      <c r="G7" s="15">
        <f t="shared" ref="G7" si="1">STDEV(E5:E7)</f>
        <v>9.9999999999997868E-3</v>
      </c>
    </row>
    <row r="8" spans="1:7" x14ac:dyDescent="0.25">
      <c r="A8" t="s">
        <v>12</v>
      </c>
      <c r="B8" t="s">
        <v>5</v>
      </c>
      <c r="C8" t="s">
        <v>18</v>
      </c>
      <c r="D8" t="s">
        <v>131</v>
      </c>
      <c r="E8" s="15">
        <v>24.38</v>
      </c>
      <c r="F8" s="15"/>
      <c r="G8" s="15"/>
    </row>
    <row r="9" spans="1:7" x14ac:dyDescent="0.25">
      <c r="A9" t="s">
        <v>13</v>
      </c>
      <c r="B9" t="s">
        <v>5</v>
      </c>
      <c r="C9" t="s">
        <v>18</v>
      </c>
      <c r="D9" t="s">
        <v>131</v>
      </c>
      <c r="E9" s="15">
        <v>24.37</v>
      </c>
      <c r="F9" s="15"/>
      <c r="G9" s="15"/>
    </row>
    <row r="10" spans="1:7" x14ac:dyDescent="0.25">
      <c r="A10" t="s">
        <v>14</v>
      </c>
      <c r="B10" t="s">
        <v>5</v>
      </c>
      <c r="C10" t="s">
        <v>18</v>
      </c>
      <c r="D10" t="s">
        <v>131</v>
      </c>
      <c r="E10" s="15">
        <v>24.36</v>
      </c>
      <c r="F10" s="15">
        <f t="shared" ref="F10" si="2">AVERAGE(E8:E10)</f>
        <v>24.37</v>
      </c>
      <c r="G10" s="15">
        <f t="shared" ref="G10" si="3">STDEV(E8:E10)</f>
        <v>9.9999999999997868E-3</v>
      </c>
    </row>
    <row r="11" spans="1:7" x14ac:dyDescent="0.25">
      <c r="A11" t="s">
        <v>4</v>
      </c>
      <c r="B11" t="s">
        <v>5</v>
      </c>
      <c r="C11" t="s">
        <v>6</v>
      </c>
      <c r="D11" t="s">
        <v>130</v>
      </c>
      <c r="E11" s="15">
        <v>22.53</v>
      </c>
      <c r="F11" s="15"/>
      <c r="G11" s="15"/>
    </row>
    <row r="12" spans="1:7" x14ac:dyDescent="0.25">
      <c r="A12" t="s">
        <v>7</v>
      </c>
      <c r="B12" t="s">
        <v>5</v>
      </c>
      <c r="C12" t="s">
        <v>6</v>
      </c>
      <c r="D12" t="s">
        <v>130</v>
      </c>
      <c r="E12" s="15">
        <v>22.49</v>
      </c>
      <c r="F12" s="15"/>
      <c r="G12" s="15"/>
    </row>
    <row r="13" spans="1:7" x14ac:dyDescent="0.25">
      <c r="A13" t="s">
        <v>8</v>
      </c>
      <c r="B13" t="s">
        <v>5</v>
      </c>
      <c r="C13" t="s">
        <v>6</v>
      </c>
      <c r="D13" t="s">
        <v>130</v>
      </c>
      <c r="E13" s="15">
        <v>22.53</v>
      </c>
      <c r="F13" s="15">
        <f t="shared" ref="F13" si="4">AVERAGE(E11:E13)</f>
        <v>22.516666666666666</v>
      </c>
      <c r="G13" s="15">
        <f t="shared" ref="G13" si="5">STDEV(E11:E13)</f>
        <v>2.309401076758659E-2</v>
      </c>
    </row>
    <row r="14" spans="1:7" x14ac:dyDescent="0.25">
      <c r="A14" t="s">
        <v>4</v>
      </c>
      <c r="B14" t="s">
        <v>5</v>
      </c>
      <c r="C14" t="s">
        <v>6</v>
      </c>
      <c r="D14" t="s">
        <v>131</v>
      </c>
      <c r="E14" s="15">
        <v>22.02</v>
      </c>
      <c r="F14" s="15"/>
      <c r="G14" s="15"/>
    </row>
    <row r="15" spans="1:7" x14ac:dyDescent="0.25">
      <c r="A15" t="s">
        <v>7</v>
      </c>
      <c r="B15" t="s">
        <v>5</v>
      </c>
      <c r="C15" t="s">
        <v>6</v>
      </c>
      <c r="D15" t="s">
        <v>131</v>
      </c>
      <c r="E15" s="15">
        <v>22.02</v>
      </c>
      <c r="F15" s="15"/>
      <c r="G15" s="15"/>
    </row>
    <row r="16" spans="1:7" x14ac:dyDescent="0.25">
      <c r="A16" t="s">
        <v>8</v>
      </c>
      <c r="B16" t="s">
        <v>5</v>
      </c>
      <c r="C16" t="s">
        <v>6</v>
      </c>
      <c r="D16" t="s">
        <v>131</v>
      </c>
      <c r="E16" s="15">
        <v>22.23</v>
      </c>
      <c r="F16" s="15">
        <f t="shared" ref="F16" si="6">AVERAGE(E14:E16)</f>
        <v>22.09</v>
      </c>
      <c r="G16" s="15">
        <f t="shared" ref="G16" si="7">STDEV(E14:E16)</f>
        <v>0.1212435565298219</v>
      </c>
    </row>
    <row r="17" spans="1:7" x14ac:dyDescent="0.25">
      <c r="A17" t="s">
        <v>4</v>
      </c>
      <c r="B17" t="s">
        <v>5</v>
      </c>
      <c r="C17" t="s">
        <v>9</v>
      </c>
      <c r="D17" t="s">
        <v>129</v>
      </c>
      <c r="E17" s="15">
        <v>22.99</v>
      </c>
      <c r="F17" s="15"/>
      <c r="G17" s="15"/>
    </row>
    <row r="18" spans="1:7" x14ac:dyDescent="0.25">
      <c r="A18" t="s">
        <v>7</v>
      </c>
      <c r="B18" t="s">
        <v>5</v>
      </c>
      <c r="C18" t="s">
        <v>9</v>
      </c>
      <c r="D18" t="s">
        <v>129</v>
      </c>
      <c r="E18" s="15">
        <v>22.99</v>
      </c>
      <c r="F18" s="15"/>
      <c r="G18" s="15"/>
    </row>
    <row r="19" spans="1:7" x14ac:dyDescent="0.25">
      <c r="A19" t="s">
        <v>8</v>
      </c>
      <c r="B19" t="s">
        <v>5</v>
      </c>
      <c r="C19" t="s">
        <v>9</v>
      </c>
      <c r="D19" t="s">
        <v>129</v>
      </c>
      <c r="E19" s="15">
        <v>23.05</v>
      </c>
      <c r="F19" s="15">
        <f t="shared" ref="F19" si="8">AVERAGE(E17:E19)</f>
        <v>23.01</v>
      </c>
      <c r="G19" s="15">
        <f t="shared" ref="G19" si="9">STDEV(E17:E19)</f>
        <v>3.4641016151378858E-2</v>
      </c>
    </row>
    <row r="20" spans="1:7" x14ac:dyDescent="0.25">
      <c r="A20" t="s">
        <v>4</v>
      </c>
      <c r="B20" t="s">
        <v>5</v>
      </c>
      <c r="C20" t="s">
        <v>9</v>
      </c>
      <c r="D20" t="s">
        <v>130</v>
      </c>
      <c r="E20" s="15">
        <v>22.21</v>
      </c>
      <c r="F20" s="15"/>
      <c r="G20" s="15"/>
    </row>
    <row r="21" spans="1:7" x14ac:dyDescent="0.25">
      <c r="A21" t="s">
        <v>7</v>
      </c>
      <c r="B21" t="s">
        <v>5</v>
      </c>
      <c r="C21" t="s">
        <v>9</v>
      </c>
      <c r="D21" t="s">
        <v>130</v>
      </c>
      <c r="E21" s="15">
        <v>22.24</v>
      </c>
      <c r="F21" s="15"/>
      <c r="G21" s="15"/>
    </row>
    <row r="22" spans="1:7" x14ac:dyDescent="0.25">
      <c r="A22" t="s">
        <v>8</v>
      </c>
      <c r="B22" t="s">
        <v>5</v>
      </c>
      <c r="C22" t="s">
        <v>9</v>
      </c>
      <c r="D22" t="s">
        <v>130</v>
      </c>
      <c r="E22" s="15">
        <v>22.21</v>
      </c>
      <c r="F22" s="15">
        <f t="shared" ref="F22" si="10">AVERAGE(E20:E22)</f>
        <v>22.22</v>
      </c>
      <c r="G22" s="15">
        <f t="shared" ref="G22" si="11">STDEV(E20:E22)</f>
        <v>1.7320508075687378E-2</v>
      </c>
    </row>
    <row r="23" spans="1:7" x14ac:dyDescent="0.25">
      <c r="A23" t="s">
        <v>4</v>
      </c>
      <c r="B23" t="s">
        <v>5</v>
      </c>
      <c r="C23" t="s">
        <v>9</v>
      </c>
      <c r="D23" t="s">
        <v>131</v>
      </c>
      <c r="E23" s="15">
        <v>21.71</v>
      </c>
      <c r="F23" s="15"/>
      <c r="G23" s="15"/>
    </row>
    <row r="24" spans="1:7" x14ac:dyDescent="0.25">
      <c r="A24" t="s">
        <v>7</v>
      </c>
      <c r="B24" t="s">
        <v>5</v>
      </c>
      <c r="C24" t="s">
        <v>9</v>
      </c>
      <c r="D24" t="s">
        <v>131</v>
      </c>
      <c r="E24" s="15">
        <v>21.76</v>
      </c>
      <c r="F24" s="15"/>
      <c r="G24" s="15"/>
    </row>
    <row r="25" spans="1:7" x14ac:dyDescent="0.25">
      <c r="A25" t="s">
        <v>8</v>
      </c>
      <c r="B25" t="s">
        <v>5</v>
      </c>
      <c r="C25" t="s">
        <v>9</v>
      </c>
      <c r="D25" t="s">
        <v>131</v>
      </c>
      <c r="E25" s="15">
        <v>21.63</v>
      </c>
      <c r="F25" s="15">
        <f t="shared" ref="F25" si="12">AVERAGE(E23:E25)</f>
        <v>21.7</v>
      </c>
      <c r="G25" s="15">
        <f t="shared" ref="G25" si="13">STDEV(E23:E25)</f>
        <v>6.557438524302131E-2</v>
      </c>
    </row>
    <row r="26" spans="1:7" x14ac:dyDescent="0.25">
      <c r="A26" t="s">
        <v>4</v>
      </c>
      <c r="B26" t="s">
        <v>5</v>
      </c>
      <c r="C26" t="s">
        <v>10</v>
      </c>
      <c r="D26" t="s">
        <v>129</v>
      </c>
      <c r="E26" s="15">
        <v>23.32</v>
      </c>
      <c r="F26" s="15"/>
      <c r="G26" s="15"/>
    </row>
    <row r="27" spans="1:7" x14ac:dyDescent="0.25">
      <c r="A27" t="s">
        <v>7</v>
      </c>
      <c r="B27" t="s">
        <v>5</v>
      </c>
      <c r="C27" t="s">
        <v>10</v>
      </c>
      <c r="D27" t="s">
        <v>129</v>
      </c>
      <c r="E27" s="15">
        <v>23.41</v>
      </c>
      <c r="F27" s="15"/>
      <c r="G27" s="15"/>
    </row>
    <row r="28" spans="1:7" x14ac:dyDescent="0.25">
      <c r="A28" t="s">
        <v>8</v>
      </c>
      <c r="B28" t="s">
        <v>5</v>
      </c>
      <c r="C28" t="s">
        <v>10</v>
      </c>
      <c r="D28" t="s">
        <v>129</v>
      </c>
      <c r="E28" s="15">
        <v>23.44</v>
      </c>
      <c r="F28" s="15">
        <f t="shared" ref="F28" si="14">AVERAGE(E26:E28)</f>
        <v>23.39</v>
      </c>
      <c r="G28" s="15">
        <f t="shared" ref="G28" si="15">STDEV(E26:E28)</f>
        <v>6.2449979983984355E-2</v>
      </c>
    </row>
    <row r="29" spans="1:7" x14ac:dyDescent="0.25">
      <c r="A29" t="s">
        <v>4</v>
      </c>
      <c r="B29" t="s">
        <v>5</v>
      </c>
      <c r="C29" t="s">
        <v>10</v>
      </c>
      <c r="D29" t="s">
        <v>130</v>
      </c>
      <c r="E29" s="15">
        <v>23.92</v>
      </c>
      <c r="F29" s="15"/>
      <c r="G29" s="15"/>
    </row>
    <row r="30" spans="1:7" x14ac:dyDescent="0.25">
      <c r="A30" t="s">
        <v>7</v>
      </c>
      <c r="B30" t="s">
        <v>5</v>
      </c>
      <c r="C30" t="s">
        <v>10</v>
      </c>
      <c r="D30" t="s">
        <v>130</v>
      </c>
      <c r="E30" s="15">
        <v>23.97</v>
      </c>
      <c r="F30" s="15"/>
      <c r="G30" s="15"/>
    </row>
    <row r="31" spans="1:7" x14ac:dyDescent="0.25">
      <c r="A31" t="s">
        <v>8</v>
      </c>
      <c r="B31" t="s">
        <v>5</v>
      </c>
      <c r="C31" t="s">
        <v>10</v>
      </c>
      <c r="D31" t="s">
        <v>130</v>
      </c>
      <c r="E31" s="15">
        <v>24.01</v>
      </c>
      <c r="F31" s="15">
        <f t="shared" ref="F31" si="16">AVERAGE(E29:E31)</f>
        <v>23.966666666666669</v>
      </c>
      <c r="G31" s="15">
        <f t="shared" ref="G31" si="17">STDEV(E29:E31)</f>
        <v>4.5092497528228768E-2</v>
      </c>
    </row>
    <row r="32" spans="1:7" x14ac:dyDescent="0.25">
      <c r="A32" t="s">
        <v>4</v>
      </c>
      <c r="B32" t="s">
        <v>5</v>
      </c>
      <c r="C32" t="s">
        <v>10</v>
      </c>
      <c r="D32" t="s">
        <v>131</v>
      </c>
      <c r="E32" s="15">
        <v>23.34</v>
      </c>
      <c r="F32" s="15"/>
      <c r="G32" s="15"/>
    </row>
    <row r="33" spans="1:7" x14ac:dyDescent="0.25">
      <c r="A33" t="s">
        <v>7</v>
      </c>
      <c r="B33" t="s">
        <v>5</v>
      </c>
      <c r="C33" t="s">
        <v>10</v>
      </c>
      <c r="D33" t="s">
        <v>131</v>
      </c>
      <c r="E33" s="15">
        <v>23.44</v>
      </c>
      <c r="F33" s="15"/>
      <c r="G33" s="15"/>
    </row>
    <row r="34" spans="1:7" x14ac:dyDescent="0.25">
      <c r="A34" t="s">
        <v>8</v>
      </c>
      <c r="B34" t="s">
        <v>5</v>
      </c>
      <c r="C34" t="s">
        <v>10</v>
      </c>
      <c r="D34" t="s">
        <v>131</v>
      </c>
      <c r="E34" s="15">
        <v>23.4</v>
      </c>
      <c r="F34" s="15">
        <f t="shared" ref="F34" si="18">AVERAGE(E32:E34)</f>
        <v>23.393333333333334</v>
      </c>
      <c r="G34" s="15">
        <f t="shared" ref="G34" si="19">STDEV(E32:E34)</f>
        <v>5.0332229568472241E-2</v>
      </c>
    </row>
    <row r="35" spans="1:7" x14ac:dyDescent="0.25">
      <c r="A35" t="s">
        <v>4</v>
      </c>
      <c r="B35" t="s">
        <v>5</v>
      </c>
      <c r="C35" t="s">
        <v>11</v>
      </c>
      <c r="D35" t="s">
        <v>129</v>
      </c>
      <c r="E35" s="15">
        <v>23.44</v>
      </c>
      <c r="F35" s="15"/>
      <c r="G35" s="15"/>
    </row>
    <row r="36" spans="1:7" x14ac:dyDescent="0.25">
      <c r="A36" t="s">
        <v>7</v>
      </c>
      <c r="B36" t="s">
        <v>5</v>
      </c>
      <c r="C36" t="s">
        <v>11</v>
      </c>
      <c r="D36" t="s">
        <v>129</v>
      </c>
      <c r="E36" s="15">
        <v>23.52</v>
      </c>
      <c r="F36" s="15"/>
      <c r="G36" s="15"/>
    </row>
    <row r="37" spans="1:7" x14ac:dyDescent="0.25">
      <c r="A37" t="s">
        <v>8</v>
      </c>
      <c r="B37" t="s">
        <v>5</v>
      </c>
      <c r="C37" t="s">
        <v>11</v>
      </c>
      <c r="D37" t="s">
        <v>129</v>
      </c>
      <c r="E37" s="15">
        <v>23.44</v>
      </c>
      <c r="F37" s="15">
        <f t="shared" ref="F37" si="20">AVERAGE(E35:E37)</f>
        <v>23.466666666666669</v>
      </c>
      <c r="G37" s="15">
        <f t="shared" ref="G37" si="21">STDEV(E35:E37)</f>
        <v>4.6188021535169078E-2</v>
      </c>
    </row>
    <row r="38" spans="1:7" x14ac:dyDescent="0.25">
      <c r="A38" t="s">
        <v>4</v>
      </c>
      <c r="B38" t="s">
        <v>5</v>
      </c>
      <c r="C38" t="s">
        <v>11</v>
      </c>
      <c r="D38" t="s">
        <v>130</v>
      </c>
      <c r="E38" s="15">
        <v>23.24</v>
      </c>
      <c r="F38" s="15"/>
      <c r="G38" s="15"/>
    </row>
    <row r="39" spans="1:7" x14ac:dyDescent="0.25">
      <c r="A39" t="s">
        <v>7</v>
      </c>
      <c r="B39" t="s">
        <v>5</v>
      </c>
      <c r="C39" t="s">
        <v>11</v>
      </c>
      <c r="D39" t="s">
        <v>130</v>
      </c>
      <c r="E39" s="15">
        <v>23.25</v>
      </c>
      <c r="F39" s="15"/>
      <c r="G39" s="15"/>
    </row>
    <row r="40" spans="1:7" x14ac:dyDescent="0.25">
      <c r="A40" t="s">
        <v>8</v>
      </c>
      <c r="B40" t="s">
        <v>5</v>
      </c>
      <c r="C40" t="s">
        <v>11</v>
      </c>
      <c r="D40" t="s">
        <v>130</v>
      </c>
      <c r="E40" s="15">
        <v>23.57</v>
      </c>
      <c r="F40" s="15">
        <f t="shared" ref="F40" si="22">AVERAGE(E38:E40)</f>
        <v>23.353333333333335</v>
      </c>
      <c r="G40" s="15">
        <f t="shared" ref="G40" si="23">STDEV(E38:E40)</f>
        <v>0.18770544300401515</v>
      </c>
    </row>
    <row r="41" spans="1:7" x14ac:dyDescent="0.25">
      <c r="A41" t="s">
        <v>4</v>
      </c>
      <c r="B41" t="s">
        <v>5</v>
      </c>
      <c r="C41" t="s">
        <v>11</v>
      </c>
      <c r="D41" t="s">
        <v>131</v>
      </c>
      <c r="E41" s="15">
        <v>24.28</v>
      </c>
      <c r="F41" s="15"/>
      <c r="G41" s="15"/>
    </row>
    <row r="42" spans="1:7" x14ac:dyDescent="0.25">
      <c r="A42" t="s">
        <v>7</v>
      </c>
      <c r="B42" t="s">
        <v>5</v>
      </c>
      <c r="C42" t="s">
        <v>11</v>
      </c>
      <c r="D42" t="s">
        <v>131</v>
      </c>
      <c r="E42" s="15">
        <v>24.25</v>
      </c>
      <c r="F42" s="15"/>
      <c r="G42" s="15"/>
    </row>
    <row r="43" spans="1:7" x14ac:dyDescent="0.25">
      <c r="A43" t="s">
        <v>8</v>
      </c>
      <c r="B43" t="s">
        <v>5</v>
      </c>
      <c r="C43" t="s">
        <v>11</v>
      </c>
      <c r="D43" t="s">
        <v>131</v>
      </c>
      <c r="E43" s="15">
        <v>24.22</v>
      </c>
      <c r="F43" s="15">
        <f t="shared" ref="F43" si="24">AVERAGE(E41:E43)</f>
        <v>24.25</v>
      </c>
      <c r="G43" s="15">
        <f t="shared" ref="G43" si="25">STDEV(E41:E43)</f>
        <v>3.0000000000001137E-2</v>
      </c>
    </row>
    <row r="44" spans="1:7" x14ac:dyDescent="0.25">
      <c r="A44" t="s">
        <v>12</v>
      </c>
      <c r="B44" t="s">
        <v>5</v>
      </c>
      <c r="C44" t="s">
        <v>15</v>
      </c>
      <c r="D44" t="s">
        <v>129</v>
      </c>
      <c r="E44" s="15">
        <v>23.71</v>
      </c>
      <c r="F44" s="15"/>
      <c r="G44" s="15"/>
    </row>
    <row r="45" spans="1:7" x14ac:dyDescent="0.25">
      <c r="A45" t="s">
        <v>13</v>
      </c>
      <c r="B45" t="s">
        <v>5</v>
      </c>
      <c r="C45" t="s">
        <v>15</v>
      </c>
      <c r="D45" t="s">
        <v>129</v>
      </c>
      <c r="E45" s="15">
        <v>23.68</v>
      </c>
      <c r="F45" s="15"/>
      <c r="G45" s="15"/>
    </row>
    <row r="46" spans="1:7" x14ac:dyDescent="0.25">
      <c r="A46" t="s">
        <v>14</v>
      </c>
      <c r="B46" t="s">
        <v>5</v>
      </c>
      <c r="C46" t="s">
        <v>15</v>
      </c>
      <c r="D46" t="s">
        <v>129</v>
      </c>
      <c r="E46" s="15">
        <v>23.76</v>
      </c>
      <c r="F46" s="15">
        <f t="shared" ref="F46" si="26">AVERAGE(E44:E46)</f>
        <v>23.716666666666669</v>
      </c>
      <c r="G46" s="15">
        <f t="shared" ref="G46" si="27">STDEV(E44:E46)</f>
        <v>4.0414518843274704E-2</v>
      </c>
    </row>
    <row r="47" spans="1:7" x14ac:dyDescent="0.25">
      <c r="A47" t="s">
        <v>12</v>
      </c>
      <c r="B47" t="s">
        <v>5</v>
      </c>
      <c r="C47" t="s">
        <v>15</v>
      </c>
      <c r="D47" t="s">
        <v>130</v>
      </c>
      <c r="E47" s="15">
        <v>23.24</v>
      </c>
      <c r="F47" s="15"/>
      <c r="G47" s="15"/>
    </row>
    <row r="48" spans="1:7" x14ac:dyDescent="0.25">
      <c r="A48" t="s">
        <v>13</v>
      </c>
      <c r="B48" t="s">
        <v>5</v>
      </c>
      <c r="C48" t="s">
        <v>15</v>
      </c>
      <c r="D48" t="s">
        <v>130</v>
      </c>
      <c r="E48" s="15">
        <v>23.16</v>
      </c>
      <c r="F48" s="15"/>
      <c r="G48" s="15"/>
    </row>
    <row r="49" spans="1:7" x14ac:dyDescent="0.25">
      <c r="A49" t="s">
        <v>14</v>
      </c>
      <c r="B49" t="s">
        <v>5</v>
      </c>
      <c r="C49" t="s">
        <v>15</v>
      </c>
      <c r="D49" t="s">
        <v>130</v>
      </c>
      <c r="E49" s="15">
        <v>23.31</v>
      </c>
      <c r="F49" s="15">
        <f t="shared" ref="F49" si="28">AVERAGE(E47:E49)</f>
        <v>23.236666666666665</v>
      </c>
      <c r="G49" s="15">
        <f t="shared" ref="G49" si="29">STDEV(E47:E49)</f>
        <v>7.5055534994650619E-2</v>
      </c>
    </row>
    <row r="50" spans="1:7" x14ac:dyDescent="0.25">
      <c r="A50" t="s">
        <v>12</v>
      </c>
      <c r="B50" t="s">
        <v>5</v>
      </c>
      <c r="C50" t="s">
        <v>15</v>
      </c>
      <c r="D50" t="s">
        <v>131</v>
      </c>
      <c r="E50" s="15">
        <v>24.12</v>
      </c>
      <c r="F50" s="15"/>
      <c r="G50" s="15"/>
    </row>
    <row r="51" spans="1:7" x14ac:dyDescent="0.25">
      <c r="A51" t="s">
        <v>13</v>
      </c>
      <c r="B51" t="s">
        <v>5</v>
      </c>
      <c r="C51" t="s">
        <v>15</v>
      </c>
      <c r="D51" t="s">
        <v>131</v>
      </c>
      <c r="E51" s="15">
        <v>24.02</v>
      </c>
      <c r="F51" s="15"/>
      <c r="G51" s="15"/>
    </row>
    <row r="52" spans="1:7" x14ac:dyDescent="0.25">
      <c r="A52" t="s">
        <v>14</v>
      </c>
      <c r="B52" t="s">
        <v>5</v>
      </c>
      <c r="C52" t="s">
        <v>15</v>
      </c>
      <c r="D52" t="s">
        <v>131</v>
      </c>
      <c r="E52" s="15">
        <v>24.12</v>
      </c>
      <c r="F52" s="15">
        <f t="shared" ref="F52" si="30">AVERAGE(E50:E52)</f>
        <v>24.08666666666667</v>
      </c>
      <c r="G52" s="15">
        <f t="shared" ref="G52" si="31">STDEV(E50:E52)</f>
        <v>5.77350269189634E-2</v>
      </c>
    </row>
    <row r="53" spans="1:7" x14ac:dyDescent="0.25">
      <c r="A53" t="s">
        <v>12</v>
      </c>
      <c r="B53" t="s">
        <v>5</v>
      </c>
      <c r="C53" t="s">
        <v>16</v>
      </c>
      <c r="D53" t="s">
        <v>129</v>
      </c>
      <c r="E53" s="15">
        <v>24.05</v>
      </c>
      <c r="F53" s="15"/>
      <c r="G53" s="15"/>
    </row>
    <row r="54" spans="1:7" x14ac:dyDescent="0.25">
      <c r="A54" t="s">
        <v>13</v>
      </c>
      <c r="B54" t="s">
        <v>5</v>
      </c>
      <c r="C54" t="s">
        <v>16</v>
      </c>
      <c r="D54" t="s">
        <v>129</v>
      </c>
      <c r="E54" s="15">
        <v>24.02</v>
      </c>
      <c r="F54" s="15"/>
      <c r="G54" s="15"/>
    </row>
    <row r="55" spans="1:7" x14ac:dyDescent="0.25">
      <c r="A55" t="s">
        <v>14</v>
      </c>
      <c r="B55" t="s">
        <v>5</v>
      </c>
      <c r="C55" t="s">
        <v>16</v>
      </c>
      <c r="D55" t="s">
        <v>129</v>
      </c>
      <c r="E55" s="15">
        <v>24.17</v>
      </c>
      <c r="F55" s="15">
        <f t="shared" ref="F55" si="32">AVERAGE(E53:E55)</f>
        <v>24.080000000000002</v>
      </c>
      <c r="G55" s="15">
        <f t="shared" ref="G55" si="33">STDEV(E53:E55)</f>
        <v>7.9372539331938718E-2</v>
      </c>
    </row>
    <row r="56" spans="1:7" x14ac:dyDescent="0.25">
      <c r="A56" t="s">
        <v>12</v>
      </c>
      <c r="B56" t="s">
        <v>5</v>
      </c>
      <c r="C56" t="s">
        <v>16</v>
      </c>
      <c r="D56" t="s">
        <v>130</v>
      </c>
      <c r="E56" s="15">
        <v>23.47</v>
      </c>
      <c r="F56" s="15"/>
      <c r="G56" s="15"/>
    </row>
    <row r="57" spans="1:7" x14ac:dyDescent="0.25">
      <c r="A57" t="s">
        <v>13</v>
      </c>
      <c r="B57" t="s">
        <v>5</v>
      </c>
      <c r="C57" t="s">
        <v>16</v>
      </c>
      <c r="D57" t="s">
        <v>130</v>
      </c>
      <c r="E57" s="15">
        <v>23.54</v>
      </c>
      <c r="F57" s="15"/>
      <c r="G57" s="15"/>
    </row>
    <row r="58" spans="1:7" x14ac:dyDescent="0.25">
      <c r="A58" t="s">
        <v>14</v>
      </c>
      <c r="B58" t="s">
        <v>5</v>
      </c>
      <c r="C58" t="s">
        <v>16</v>
      </c>
      <c r="D58" t="s">
        <v>130</v>
      </c>
      <c r="E58" s="15">
        <v>23.55</v>
      </c>
      <c r="F58" s="15">
        <f t="shared" ref="F58" si="34">AVERAGE(E56:E58)</f>
        <v>23.52</v>
      </c>
      <c r="G58" s="15">
        <f t="shared" ref="G58" si="35">STDEV(E56:E58)</f>
        <v>4.3588989435407434E-2</v>
      </c>
    </row>
    <row r="59" spans="1:7" x14ac:dyDescent="0.25">
      <c r="A59" t="s">
        <v>12</v>
      </c>
      <c r="B59" t="s">
        <v>5</v>
      </c>
      <c r="C59" t="s">
        <v>16</v>
      </c>
      <c r="D59" t="s">
        <v>131</v>
      </c>
      <c r="E59" s="15">
        <v>23.49</v>
      </c>
      <c r="F59" s="15"/>
      <c r="G59" s="15"/>
    </row>
    <row r="60" spans="1:7" x14ac:dyDescent="0.25">
      <c r="A60" t="s">
        <v>13</v>
      </c>
      <c r="B60" t="s">
        <v>5</v>
      </c>
      <c r="C60" t="s">
        <v>16</v>
      </c>
      <c r="D60" t="s">
        <v>131</v>
      </c>
      <c r="E60" s="15">
        <v>23.51</v>
      </c>
      <c r="F60" s="15"/>
      <c r="G60" s="15"/>
    </row>
    <row r="61" spans="1:7" x14ac:dyDescent="0.25">
      <c r="A61" t="s">
        <v>14</v>
      </c>
      <c r="B61" t="s">
        <v>5</v>
      </c>
      <c r="C61" t="s">
        <v>16</v>
      </c>
      <c r="D61" t="s">
        <v>131</v>
      </c>
      <c r="E61" s="15">
        <v>23.5</v>
      </c>
      <c r="F61" s="15">
        <f t="shared" ref="F61" si="36">AVERAGE(E59:E61)</f>
        <v>23.5</v>
      </c>
      <c r="G61" s="15">
        <f t="shared" ref="G61" si="37">STDEV(E59:E61)</f>
        <v>1.0000000000001563E-2</v>
      </c>
    </row>
    <row r="62" spans="1:7" x14ac:dyDescent="0.25">
      <c r="A62" t="s">
        <v>12</v>
      </c>
      <c r="B62" t="s">
        <v>5</v>
      </c>
      <c r="C62" t="s">
        <v>17</v>
      </c>
      <c r="D62" t="s">
        <v>129</v>
      </c>
      <c r="E62" s="15">
        <v>24.28</v>
      </c>
      <c r="F62" s="15"/>
      <c r="G62" s="15"/>
    </row>
    <row r="63" spans="1:7" x14ac:dyDescent="0.25">
      <c r="A63" t="s">
        <v>13</v>
      </c>
      <c r="B63" t="s">
        <v>5</v>
      </c>
      <c r="C63" t="s">
        <v>17</v>
      </c>
      <c r="D63" t="s">
        <v>129</v>
      </c>
      <c r="E63" s="15">
        <v>24.21</v>
      </c>
      <c r="F63" s="15"/>
      <c r="G63" s="15"/>
    </row>
    <row r="64" spans="1:7" x14ac:dyDescent="0.25">
      <c r="A64" t="s">
        <v>14</v>
      </c>
      <c r="B64" t="s">
        <v>5</v>
      </c>
      <c r="C64" t="s">
        <v>17</v>
      </c>
      <c r="D64" t="s">
        <v>129</v>
      </c>
      <c r="E64" s="15">
        <v>24.37</v>
      </c>
      <c r="F64" s="15">
        <f t="shared" ref="F64" si="38">AVERAGE(E62:E64)</f>
        <v>24.286666666666665</v>
      </c>
      <c r="G64" s="15">
        <f t="shared" ref="G64" si="39">STDEV(E62:E64)</f>
        <v>8.0208062770106489E-2</v>
      </c>
    </row>
    <row r="65" spans="1:7" x14ac:dyDescent="0.25">
      <c r="A65" t="s">
        <v>12</v>
      </c>
      <c r="B65" t="s">
        <v>5</v>
      </c>
      <c r="C65" t="s">
        <v>17</v>
      </c>
      <c r="D65" t="s">
        <v>130</v>
      </c>
      <c r="E65" s="15">
        <v>23.34</v>
      </c>
      <c r="F65" s="15"/>
      <c r="G65" s="15"/>
    </row>
    <row r="66" spans="1:7" x14ac:dyDescent="0.25">
      <c r="A66" t="s">
        <v>13</v>
      </c>
      <c r="B66" t="s">
        <v>5</v>
      </c>
      <c r="C66" t="s">
        <v>17</v>
      </c>
      <c r="D66" t="s">
        <v>130</v>
      </c>
      <c r="E66" s="15">
        <v>23.22</v>
      </c>
      <c r="F66" s="15"/>
      <c r="G66" s="15"/>
    </row>
    <row r="67" spans="1:7" x14ac:dyDescent="0.25">
      <c r="A67" t="s">
        <v>14</v>
      </c>
      <c r="B67" t="s">
        <v>5</v>
      </c>
      <c r="C67" t="s">
        <v>17</v>
      </c>
      <c r="D67" t="s">
        <v>130</v>
      </c>
      <c r="E67" s="15">
        <v>23.41</v>
      </c>
      <c r="F67" s="15">
        <f t="shared" ref="F67" si="40">AVERAGE(E65:E67)</f>
        <v>23.323333333333334</v>
      </c>
      <c r="G67" s="15">
        <f t="shared" ref="G67" si="41">STDEV(E65:E67)</f>
        <v>9.6090235369331159E-2</v>
      </c>
    </row>
    <row r="68" spans="1:7" x14ac:dyDescent="0.25">
      <c r="A68" t="s">
        <v>12</v>
      </c>
      <c r="B68" t="s">
        <v>5</v>
      </c>
      <c r="C68" t="s">
        <v>17</v>
      </c>
      <c r="D68" t="s">
        <v>131</v>
      </c>
      <c r="E68" s="15">
        <v>24.51</v>
      </c>
      <c r="F68" s="15"/>
      <c r="G68" s="15"/>
    </row>
    <row r="69" spans="1:7" x14ac:dyDescent="0.25">
      <c r="A69" t="s">
        <v>13</v>
      </c>
      <c r="B69" t="s">
        <v>5</v>
      </c>
      <c r="C69" t="s">
        <v>17</v>
      </c>
      <c r="D69" t="s">
        <v>131</v>
      </c>
      <c r="E69" s="15">
        <v>24.41</v>
      </c>
      <c r="F69" s="15"/>
      <c r="G69" s="15"/>
    </row>
    <row r="70" spans="1:7" x14ac:dyDescent="0.25">
      <c r="A70" t="s">
        <v>14</v>
      </c>
      <c r="B70" t="s">
        <v>5</v>
      </c>
      <c r="C70" t="s">
        <v>17</v>
      </c>
      <c r="D70" t="s">
        <v>131</v>
      </c>
      <c r="E70" s="15">
        <v>24.6</v>
      </c>
      <c r="F70" s="15">
        <f t="shared" ref="F70" si="42">AVERAGE(E68:E70)</f>
        <v>24.506666666666671</v>
      </c>
      <c r="G70" s="15">
        <f t="shared" ref="G70" si="43">STDEV(E68:E70)</f>
        <v>9.5043849529222332E-2</v>
      </c>
    </row>
    <row r="71" spans="1:7" x14ac:dyDescent="0.25">
      <c r="A71" t="s">
        <v>23</v>
      </c>
      <c r="B71" t="s">
        <v>20</v>
      </c>
      <c r="C71" t="s">
        <v>18</v>
      </c>
      <c r="D71" t="s">
        <v>129</v>
      </c>
      <c r="E71" s="15">
        <v>22.61</v>
      </c>
      <c r="F71" s="15"/>
      <c r="G71" s="15"/>
    </row>
    <row r="72" spans="1:7" x14ac:dyDescent="0.25">
      <c r="A72" t="s">
        <v>24</v>
      </c>
      <c r="B72" t="s">
        <v>20</v>
      </c>
      <c r="C72" t="s">
        <v>18</v>
      </c>
      <c r="D72" t="s">
        <v>129</v>
      </c>
      <c r="E72" s="15">
        <v>22.41</v>
      </c>
      <c r="F72" s="15"/>
      <c r="G72" s="15"/>
    </row>
    <row r="73" spans="1:7" x14ac:dyDescent="0.25">
      <c r="A73" t="s">
        <v>25</v>
      </c>
      <c r="B73" t="s">
        <v>20</v>
      </c>
      <c r="C73" t="s">
        <v>18</v>
      </c>
      <c r="D73" t="s">
        <v>129</v>
      </c>
      <c r="E73" s="15">
        <v>22.7</v>
      </c>
      <c r="F73" s="15">
        <f t="shared" ref="F73" si="44">AVERAGE(E71:E73)</f>
        <v>22.573333333333334</v>
      </c>
      <c r="G73" s="15">
        <f t="shared" ref="G73" si="45">STDEV(E71:E73)</f>
        <v>0.14843629385474832</v>
      </c>
    </row>
    <row r="74" spans="1:7" x14ac:dyDescent="0.25">
      <c r="A74" t="s">
        <v>23</v>
      </c>
      <c r="B74" t="s">
        <v>20</v>
      </c>
      <c r="C74" t="s">
        <v>18</v>
      </c>
      <c r="D74" t="s">
        <v>130</v>
      </c>
      <c r="E74" s="15">
        <v>21.67</v>
      </c>
      <c r="F74" s="15"/>
      <c r="G74" s="15"/>
    </row>
    <row r="75" spans="1:7" x14ac:dyDescent="0.25">
      <c r="A75" t="s">
        <v>24</v>
      </c>
      <c r="B75" t="s">
        <v>20</v>
      </c>
      <c r="C75" t="s">
        <v>18</v>
      </c>
      <c r="D75" t="s">
        <v>130</v>
      </c>
      <c r="E75" s="15">
        <v>21.49</v>
      </c>
      <c r="F75" s="15"/>
      <c r="G75" s="15"/>
    </row>
    <row r="76" spans="1:7" x14ac:dyDescent="0.25">
      <c r="A76" t="s">
        <v>25</v>
      </c>
      <c r="B76" t="s">
        <v>20</v>
      </c>
      <c r="C76" t="s">
        <v>18</v>
      </c>
      <c r="D76" t="s">
        <v>130</v>
      </c>
      <c r="E76" s="15">
        <v>21.61</v>
      </c>
      <c r="F76" s="15">
        <f t="shared" ref="F76" si="46">AVERAGE(E74:E76)</f>
        <v>21.59</v>
      </c>
      <c r="G76" s="15">
        <f t="shared" ref="G76" si="47">STDEV(E74:E76)</f>
        <v>9.1651513899118339E-2</v>
      </c>
    </row>
    <row r="77" spans="1:7" x14ac:dyDescent="0.25">
      <c r="A77" t="s">
        <v>23</v>
      </c>
      <c r="B77" t="s">
        <v>20</v>
      </c>
      <c r="C77" t="s">
        <v>18</v>
      </c>
      <c r="D77" t="s">
        <v>131</v>
      </c>
      <c r="E77" s="15">
        <v>22.18</v>
      </c>
      <c r="F77" s="15"/>
      <c r="G77" s="15"/>
    </row>
    <row r="78" spans="1:7" x14ac:dyDescent="0.25">
      <c r="A78" t="s">
        <v>24</v>
      </c>
      <c r="B78" t="s">
        <v>20</v>
      </c>
      <c r="C78" t="s">
        <v>18</v>
      </c>
      <c r="D78" t="s">
        <v>131</v>
      </c>
      <c r="E78" s="15">
        <v>22.07</v>
      </c>
      <c r="F78" s="15"/>
      <c r="G78" s="15"/>
    </row>
    <row r="79" spans="1:7" x14ac:dyDescent="0.25">
      <c r="A79" t="s">
        <v>25</v>
      </c>
      <c r="B79" t="s">
        <v>20</v>
      </c>
      <c r="C79" t="s">
        <v>18</v>
      </c>
      <c r="D79" t="s">
        <v>131</v>
      </c>
      <c r="E79" s="15">
        <v>22.38</v>
      </c>
      <c r="F79" s="15">
        <f t="shared" ref="F79" si="48">AVERAGE(E77:E79)</f>
        <v>22.209999999999997</v>
      </c>
      <c r="G79" s="15">
        <f t="shared" ref="G79" si="49">STDEV(E77:E79)</f>
        <v>0.15716233645501648</v>
      </c>
    </row>
    <row r="80" spans="1:7" x14ac:dyDescent="0.25">
      <c r="A80" t="s">
        <v>19</v>
      </c>
      <c r="B80" t="s">
        <v>20</v>
      </c>
      <c r="C80" t="s">
        <v>6</v>
      </c>
      <c r="D80" t="s">
        <v>130</v>
      </c>
      <c r="E80" s="15">
        <v>22.46</v>
      </c>
      <c r="F80" s="15"/>
      <c r="G80" s="15"/>
    </row>
    <row r="81" spans="1:7" x14ac:dyDescent="0.25">
      <c r="A81" t="s">
        <v>21</v>
      </c>
      <c r="B81" t="s">
        <v>20</v>
      </c>
      <c r="C81" t="s">
        <v>6</v>
      </c>
      <c r="D81" t="s">
        <v>130</v>
      </c>
      <c r="E81" s="15">
        <v>22.42</v>
      </c>
      <c r="F81" s="15"/>
      <c r="G81" s="15"/>
    </row>
    <row r="82" spans="1:7" x14ac:dyDescent="0.25">
      <c r="A82" t="s">
        <v>22</v>
      </c>
      <c r="B82" t="s">
        <v>20</v>
      </c>
      <c r="C82" t="s">
        <v>6</v>
      </c>
      <c r="D82" t="s">
        <v>130</v>
      </c>
      <c r="E82" s="15">
        <v>22.39</v>
      </c>
      <c r="F82" s="15">
        <f t="shared" ref="F82" si="50">AVERAGE(E80:E82)</f>
        <v>22.423333333333336</v>
      </c>
      <c r="G82" s="15">
        <f t="shared" ref="G82" si="51">STDEV(E80:E82)</f>
        <v>3.5118845842842555E-2</v>
      </c>
    </row>
    <row r="83" spans="1:7" x14ac:dyDescent="0.25">
      <c r="A83" t="s">
        <v>19</v>
      </c>
      <c r="B83" t="s">
        <v>20</v>
      </c>
      <c r="C83" t="s">
        <v>6</v>
      </c>
      <c r="D83" t="s">
        <v>131</v>
      </c>
      <c r="E83" s="15">
        <v>22.15</v>
      </c>
      <c r="F83" s="15"/>
      <c r="G83" s="15"/>
    </row>
    <row r="84" spans="1:7" x14ac:dyDescent="0.25">
      <c r="A84" t="s">
        <v>21</v>
      </c>
      <c r="B84" t="s">
        <v>20</v>
      </c>
      <c r="C84" t="s">
        <v>6</v>
      </c>
      <c r="D84" t="s">
        <v>131</v>
      </c>
      <c r="E84" s="15">
        <v>22.11</v>
      </c>
      <c r="F84" s="15"/>
      <c r="G84" s="15"/>
    </row>
    <row r="85" spans="1:7" x14ac:dyDescent="0.25">
      <c r="A85" t="s">
        <v>22</v>
      </c>
      <c r="B85" t="s">
        <v>20</v>
      </c>
      <c r="C85" t="s">
        <v>6</v>
      </c>
      <c r="D85" t="s">
        <v>131</v>
      </c>
      <c r="E85" s="15">
        <v>22.06</v>
      </c>
      <c r="F85" s="15">
        <f t="shared" ref="F85" si="52">AVERAGE(E83:E85)</f>
        <v>22.106666666666666</v>
      </c>
      <c r="G85" s="15">
        <f t="shared" ref="G85" si="53">STDEV(E83:E85)</f>
        <v>4.50924975282289E-2</v>
      </c>
    </row>
    <row r="86" spans="1:7" x14ac:dyDescent="0.25">
      <c r="A86" t="s">
        <v>19</v>
      </c>
      <c r="B86" t="s">
        <v>20</v>
      </c>
      <c r="C86" t="s">
        <v>9</v>
      </c>
      <c r="D86" t="s">
        <v>129</v>
      </c>
      <c r="E86" s="15">
        <v>21.31</v>
      </c>
      <c r="F86" s="15"/>
      <c r="G86" s="15"/>
    </row>
    <row r="87" spans="1:7" x14ac:dyDescent="0.25">
      <c r="A87" t="s">
        <v>21</v>
      </c>
      <c r="B87" t="s">
        <v>20</v>
      </c>
      <c r="C87" t="s">
        <v>9</v>
      </c>
      <c r="D87" t="s">
        <v>129</v>
      </c>
      <c r="E87" s="15">
        <v>21.32</v>
      </c>
      <c r="F87" s="15"/>
      <c r="G87" s="15"/>
    </row>
    <row r="88" spans="1:7" x14ac:dyDescent="0.25">
      <c r="A88" t="s">
        <v>22</v>
      </c>
      <c r="B88" t="s">
        <v>20</v>
      </c>
      <c r="C88" t="s">
        <v>9</v>
      </c>
      <c r="D88" t="s">
        <v>129</v>
      </c>
      <c r="E88" s="15">
        <v>21.37</v>
      </c>
      <c r="F88" s="15">
        <f t="shared" ref="F88" si="54">AVERAGE(E86:E88)</f>
        <v>21.333333333333332</v>
      </c>
      <c r="G88" s="15">
        <f t="shared" ref="G88" si="55">STDEV(E86:E88)</f>
        <v>3.2145502536644152E-2</v>
      </c>
    </row>
    <row r="89" spans="1:7" x14ac:dyDescent="0.25">
      <c r="A89" t="s">
        <v>19</v>
      </c>
      <c r="B89" t="s">
        <v>20</v>
      </c>
      <c r="C89" t="s">
        <v>9</v>
      </c>
      <c r="D89" t="s">
        <v>130</v>
      </c>
      <c r="E89" s="15">
        <v>21.93</v>
      </c>
      <c r="F89" s="15"/>
      <c r="G89" s="15"/>
    </row>
    <row r="90" spans="1:7" x14ac:dyDescent="0.25">
      <c r="A90" t="s">
        <v>21</v>
      </c>
      <c r="B90" t="s">
        <v>20</v>
      </c>
      <c r="C90" t="s">
        <v>9</v>
      </c>
      <c r="D90" t="s">
        <v>130</v>
      </c>
      <c r="E90" s="15">
        <v>21.84</v>
      </c>
      <c r="F90" s="15"/>
      <c r="G90" s="15"/>
    </row>
    <row r="91" spans="1:7" x14ac:dyDescent="0.25">
      <c r="A91" t="s">
        <v>22</v>
      </c>
      <c r="B91" t="s">
        <v>20</v>
      </c>
      <c r="C91" t="s">
        <v>9</v>
      </c>
      <c r="D91" t="s">
        <v>130</v>
      </c>
      <c r="E91" s="15">
        <v>21.92</v>
      </c>
      <c r="F91" s="15">
        <f t="shared" ref="F91" si="56">AVERAGE(E89:E91)</f>
        <v>21.896666666666665</v>
      </c>
      <c r="G91" s="15">
        <f t="shared" ref="G91" si="57">STDEV(E89:E91)</f>
        <v>4.932882862316286E-2</v>
      </c>
    </row>
    <row r="92" spans="1:7" x14ac:dyDescent="0.25">
      <c r="A92" t="s">
        <v>19</v>
      </c>
      <c r="B92" t="s">
        <v>20</v>
      </c>
      <c r="C92" t="s">
        <v>9</v>
      </c>
      <c r="D92" t="s">
        <v>131</v>
      </c>
      <c r="E92" s="15">
        <v>21.75</v>
      </c>
      <c r="F92" s="15"/>
      <c r="G92" s="15"/>
    </row>
    <row r="93" spans="1:7" x14ac:dyDescent="0.25">
      <c r="A93" t="s">
        <v>21</v>
      </c>
      <c r="B93" t="s">
        <v>20</v>
      </c>
      <c r="C93" t="s">
        <v>9</v>
      </c>
      <c r="D93" t="s">
        <v>131</v>
      </c>
      <c r="E93" s="15">
        <v>21.63</v>
      </c>
      <c r="F93" s="15"/>
      <c r="G93" s="15"/>
    </row>
    <row r="94" spans="1:7" x14ac:dyDescent="0.25">
      <c r="A94" t="s">
        <v>22</v>
      </c>
      <c r="B94" t="s">
        <v>20</v>
      </c>
      <c r="C94" t="s">
        <v>9</v>
      </c>
      <c r="D94" t="s">
        <v>131</v>
      </c>
      <c r="E94" s="15">
        <v>21.7</v>
      </c>
      <c r="F94" s="15">
        <f t="shared" ref="F94" si="58">AVERAGE(E92:E94)</f>
        <v>21.693333333333332</v>
      </c>
      <c r="G94" s="15">
        <f t="shared" ref="G94" si="59">STDEV(E92:E94)</f>
        <v>6.0277137733417564E-2</v>
      </c>
    </row>
    <row r="95" spans="1:7" x14ac:dyDescent="0.25">
      <c r="A95" t="s">
        <v>19</v>
      </c>
      <c r="B95" t="s">
        <v>20</v>
      </c>
      <c r="C95" t="s">
        <v>10</v>
      </c>
      <c r="D95" t="s">
        <v>129</v>
      </c>
      <c r="E95" s="15">
        <v>21.11</v>
      </c>
      <c r="F95" s="15"/>
      <c r="G95" s="15"/>
    </row>
    <row r="96" spans="1:7" x14ac:dyDescent="0.25">
      <c r="A96" t="s">
        <v>21</v>
      </c>
      <c r="B96" t="s">
        <v>20</v>
      </c>
      <c r="C96" t="s">
        <v>10</v>
      </c>
      <c r="D96" t="s">
        <v>129</v>
      </c>
      <c r="E96" s="15">
        <v>21.15</v>
      </c>
      <c r="F96" s="15"/>
      <c r="G96" s="15"/>
    </row>
    <row r="97" spans="1:7" x14ac:dyDescent="0.25">
      <c r="A97" t="s">
        <v>22</v>
      </c>
      <c r="B97" t="s">
        <v>20</v>
      </c>
      <c r="C97" t="s">
        <v>10</v>
      </c>
      <c r="D97" t="s">
        <v>129</v>
      </c>
      <c r="E97" s="15">
        <v>21.14</v>
      </c>
      <c r="F97" s="15">
        <f t="shared" ref="F97" si="60">AVERAGE(E95:E97)</f>
        <v>21.133333333333333</v>
      </c>
      <c r="G97" s="15">
        <f t="shared" ref="G97" si="61">STDEV(E95:E97)</f>
        <v>2.0816659994661167E-2</v>
      </c>
    </row>
    <row r="98" spans="1:7" x14ac:dyDescent="0.25">
      <c r="A98" t="s">
        <v>19</v>
      </c>
      <c r="B98" t="s">
        <v>20</v>
      </c>
      <c r="C98" t="s">
        <v>10</v>
      </c>
      <c r="D98" t="s">
        <v>130</v>
      </c>
      <c r="E98" s="15">
        <v>21.18</v>
      </c>
      <c r="F98" s="15"/>
      <c r="G98" s="15"/>
    </row>
    <row r="99" spans="1:7" x14ac:dyDescent="0.25">
      <c r="A99" t="s">
        <v>21</v>
      </c>
      <c r="B99" t="s">
        <v>20</v>
      </c>
      <c r="C99" t="s">
        <v>10</v>
      </c>
      <c r="D99" t="s">
        <v>130</v>
      </c>
      <c r="E99" s="15">
        <v>21.11</v>
      </c>
      <c r="F99" s="15"/>
      <c r="G99" s="15"/>
    </row>
    <row r="100" spans="1:7" x14ac:dyDescent="0.25">
      <c r="A100" t="s">
        <v>22</v>
      </c>
      <c r="B100" t="s">
        <v>20</v>
      </c>
      <c r="C100" t="s">
        <v>10</v>
      </c>
      <c r="D100" t="s">
        <v>130</v>
      </c>
      <c r="E100" s="15">
        <v>21.15</v>
      </c>
      <c r="F100" s="15">
        <f t="shared" ref="F100" si="62">AVERAGE(E98:E100)</f>
        <v>21.146666666666665</v>
      </c>
      <c r="G100" s="15">
        <f t="shared" ref="G100" si="63">STDEV(E98:E100)</f>
        <v>3.5118845842842555E-2</v>
      </c>
    </row>
    <row r="101" spans="1:7" x14ac:dyDescent="0.25">
      <c r="A101" t="s">
        <v>19</v>
      </c>
      <c r="B101" t="s">
        <v>20</v>
      </c>
      <c r="C101" t="s">
        <v>10</v>
      </c>
      <c r="D101" t="s">
        <v>131</v>
      </c>
      <c r="E101" s="15">
        <v>21.26</v>
      </c>
      <c r="F101" s="15"/>
      <c r="G101" s="15"/>
    </row>
    <row r="102" spans="1:7" x14ac:dyDescent="0.25">
      <c r="A102" t="s">
        <v>21</v>
      </c>
      <c r="B102" t="s">
        <v>20</v>
      </c>
      <c r="C102" t="s">
        <v>10</v>
      </c>
      <c r="D102" t="s">
        <v>131</v>
      </c>
      <c r="E102" s="15">
        <v>21.11</v>
      </c>
      <c r="F102" s="15"/>
      <c r="G102" s="15"/>
    </row>
    <row r="103" spans="1:7" x14ac:dyDescent="0.25">
      <c r="A103" t="s">
        <v>22</v>
      </c>
      <c r="B103" t="s">
        <v>20</v>
      </c>
      <c r="C103" t="s">
        <v>10</v>
      </c>
      <c r="D103" t="s">
        <v>131</v>
      </c>
      <c r="E103" s="15">
        <v>21.17</v>
      </c>
      <c r="F103" s="15">
        <f t="shared" ref="F103" si="64">AVERAGE(E101:E103)</f>
        <v>21.180000000000003</v>
      </c>
      <c r="G103" s="15">
        <f t="shared" ref="G103" si="65">STDEV(E101:E103)</f>
        <v>7.5498344352708469E-2</v>
      </c>
    </row>
    <row r="104" spans="1:7" x14ac:dyDescent="0.25">
      <c r="A104" t="s">
        <v>19</v>
      </c>
      <c r="B104" t="s">
        <v>20</v>
      </c>
      <c r="C104" t="s">
        <v>11</v>
      </c>
      <c r="D104" t="s">
        <v>129</v>
      </c>
      <c r="E104" s="15">
        <v>21.02</v>
      </c>
      <c r="F104" s="15"/>
      <c r="G104" s="15"/>
    </row>
    <row r="105" spans="1:7" x14ac:dyDescent="0.25">
      <c r="A105" t="s">
        <v>21</v>
      </c>
      <c r="B105" t="s">
        <v>20</v>
      </c>
      <c r="C105" t="s">
        <v>11</v>
      </c>
      <c r="D105" t="s">
        <v>129</v>
      </c>
      <c r="E105" s="15">
        <v>20.96</v>
      </c>
      <c r="F105" s="15"/>
      <c r="G105" s="15"/>
    </row>
    <row r="106" spans="1:7" x14ac:dyDescent="0.25">
      <c r="A106" t="s">
        <v>22</v>
      </c>
      <c r="B106" t="s">
        <v>20</v>
      </c>
      <c r="C106" t="s">
        <v>11</v>
      </c>
      <c r="D106" t="s">
        <v>129</v>
      </c>
      <c r="E106" s="15">
        <v>20.98</v>
      </c>
      <c r="F106" s="15">
        <f t="shared" ref="F106" si="66">AVERAGE(E104:E106)</f>
        <v>20.986666666666668</v>
      </c>
      <c r="G106" s="15">
        <f t="shared" ref="G106" si="67">STDEV(E104:E106)</f>
        <v>3.0550504633038281E-2</v>
      </c>
    </row>
    <row r="107" spans="1:7" x14ac:dyDescent="0.25">
      <c r="A107" t="s">
        <v>19</v>
      </c>
      <c r="B107" t="s">
        <v>20</v>
      </c>
      <c r="C107" t="s">
        <v>11</v>
      </c>
      <c r="D107" t="s">
        <v>130</v>
      </c>
      <c r="E107" s="15">
        <v>21.03</v>
      </c>
      <c r="F107" s="15"/>
      <c r="G107" s="15"/>
    </row>
    <row r="108" spans="1:7" x14ac:dyDescent="0.25">
      <c r="A108" t="s">
        <v>21</v>
      </c>
      <c r="B108" t="s">
        <v>20</v>
      </c>
      <c r="C108" t="s">
        <v>11</v>
      </c>
      <c r="D108" t="s">
        <v>130</v>
      </c>
      <c r="E108" s="15">
        <v>21.06</v>
      </c>
      <c r="F108" s="15"/>
      <c r="G108" s="15"/>
    </row>
    <row r="109" spans="1:7" x14ac:dyDescent="0.25">
      <c r="A109" t="s">
        <v>22</v>
      </c>
      <c r="B109" t="s">
        <v>20</v>
      </c>
      <c r="C109" t="s">
        <v>11</v>
      </c>
      <c r="D109" t="s">
        <v>130</v>
      </c>
      <c r="E109" s="15">
        <v>21.08</v>
      </c>
      <c r="F109" s="15">
        <f t="shared" ref="F109" si="68">AVERAGE(E107:E109)</f>
        <v>21.056666666666668</v>
      </c>
      <c r="G109" s="15">
        <f t="shared" ref="G109" si="69">STDEV(E107:E109)</f>
        <v>2.5166114784234354E-2</v>
      </c>
    </row>
    <row r="110" spans="1:7" x14ac:dyDescent="0.25">
      <c r="A110" t="s">
        <v>19</v>
      </c>
      <c r="B110" t="s">
        <v>20</v>
      </c>
      <c r="C110" t="s">
        <v>11</v>
      </c>
      <c r="D110" t="s">
        <v>131</v>
      </c>
      <c r="E110" s="15">
        <v>21.09</v>
      </c>
      <c r="F110" s="15"/>
      <c r="G110" s="15"/>
    </row>
    <row r="111" spans="1:7" x14ac:dyDescent="0.25">
      <c r="A111" t="s">
        <v>21</v>
      </c>
      <c r="B111" t="s">
        <v>20</v>
      </c>
      <c r="C111" t="s">
        <v>11</v>
      </c>
      <c r="D111" t="s">
        <v>131</v>
      </c>
      <c r="E111" s="15">
        <v>21.04</v>
      </c>
      <c r="F111" s="15"/>
      <c r="G111" s="15"/>
    </row>
    <row r="112" spans="1:7" x14ac:dyDescent="0.25">
      <c r="A112" t="s">
        <v>22</v>
      </c>
      <c r="B112" t="s">
        <v>20</v>
      </c>
      <c r="C112" t="s">
        <v>11</v>
      </c>
      <c r="D112" t="s">
        <v>131</v>
      </c>
      <c r="E112" s="15">
        <v>21.09</v>
      </c>
      <c r="F112" s="15">
        <f t="shared" ref="F112" si="70">AVERAGE(E110:E112)</f>
        <v>21.073333333333334</v>
      </c>
      <c r="G112" s="15">
        <f t="shared" ref="G112" si="71">STDEV(E110:E112)</f>
        <v>2.88675134594817E-2</v>
      </c>
    </row>
    <row r="113" spans="1:7" x14ac:dyDescent="0.25">
      <c r="A113" t="s">
        <v>23</v>
      </c>
      <c r="B113" t="s">
        <v>20</v>
      </c>
      <c r="C113" t="s">
        <v>15</v>
      </c>
      <c r="D113" t="s">
        <v>129</v>
      </c>
      <c r="E113" s="15">
        <v>21.28</v>
      </c>
      <c r="F113" s="15"/>
      <c r="G113" s="15"/>
    </row>
    <row r="114" spans="1:7" x14ac:dyDescent="0.25">
      <c r="A114" t="s">
        <v>24</v>
      </c>
      <c r="B114" t="s">
        <v>20</v>
      </c>
      <c r="C114" t="s">
        <v>15</v>
      </c>
      <c r="D114" t="s">
        <v>129</v>
      </c>
      <c r="E114" s="15">
        <v>21.06</v>
      </c>
      <c r="F114" s="15"/>
      <c r="G114" s="15"/>
    </row>
    <row r="115" spans="1:7" x14ac:dyDescent="0.25">
      <c r="A115" t="s">
        <v>25</v>
      </c>
      <c r="B115" t="s">
        <v>20</v>
      </c>
      <c r="C115" t="s">
        <v>15</v>
      </c>
      <c r="D115" t="s">
        <v>129</v>
      </c>
      <c r="E115" s="15">
        <v>21.24</v>
      </c>
      <c r="F115" s="15">
        <f t="shared" ref="F115" si="72">AVERAGE(E113:E115)</f>
        <v>21.193333333333332</v>
      </c>
      <c r="G115" s="15">
        <f t="shared" ref="G115" si="73">STDEV(E113:E115)</f>
        <v>0.11718930554164714</v>
      </c>
    </row>
    <row r="116" spans="1:7" x14ac:dyDescent="0.25">
      <c r="A116" t="s">
        <v>23</v>
      </c>
      <c r="B116" t="s">
        <v>20</v>
      </c>
      <c r="C116" t="s">
        <v>15</v>
      </c>
      <c r="D116" t="s">
        <v>130</v>
      </c>
      <c r="E116" s="15">
        <v>21.39</v>
      </c>
      <c r="F116" s="15"/>
      <c r="G116" s="15"/>
    </row>
    <row r="117" spans="1:7" x14ac:dyDescent="0.25">
      <c r="A117" t="s">
        <v>24</v>
      </c>
      <c r="B117" t="s">
        <v>20</v>
      </c>
      <c r="C117" t="s">
        <v>15</v>
      </c>
      <c r="D117" t="s">
        <v>130</v>
      </c>
      <c r="E117" s="15">
        <v>21.31</v>
      </c>
      <c r="F117" s="15"/>
      <c r="G117" s="15"/>
    </row>
    <row r="118" spans="1:7" x14ac:dyDescent="0.25">
      <c r="A118" t="s">
        <v>25</v>
      </c>
      <c r="B118" t="s">
        <v>20</v>
      </c>
      <c r="C118" t="s">
        <v>15</v>
      </c>
      <c r="D118" t="s">
        <v>130</v>
      </c>
      <c r="E118" s="15">
        <v>21.54</v>
      </c>
      <c r="F118" s="15">
        <f t="shared" ref="F118" si="74">AVERAGE(E116:E118)</f>
        <v>21.413333333333338</v>
      </c>
      <c r="G118" s="15">
        <f t="shared" ref="G118" si="75">STDEV(E116:E118)</f>
        <v>0.11676186592091334</v>
      </c>
    </row>
    <row r="119" spans="1:7" x14ac:dyDescent="0.25">
      <c r="A119" t="s">
        <v>23</v>
      </c>
      <c r="B119" t="s">
        <v>20</v>
      </c>
      <c r="C119" t="s">
        <v>15</v>
      </c>
      <c r="D119" t="s">
        <v>131</v>
      </c>
      <c r="E119" s="15">
        <v>21.07</v>
      </c>
      <c r="F119" s="15"/>
      <c r="G119" s="15"/>
    </row>
    <row r="120" spans="1:7" x14ac:dyDescent="0.25">
      <c r="A120" t="s">
        <v>24</v>
      </c>
      <c r="B120" t="s">
        <v>20</v>
      </c>
      <c r="C120" t="s">
        <v>15</v>
      </c>
      <c r="D120" t="s">
        <v>131</v>
      </c>
      <c r="E120" s="15">
        <v>21</v>
      </c>
      <c r="F120" s="15"/>
      <c r="G120" s="15"/>
    </row>
    <row r="121" spans="1:7" x14ac:dyDescent="0.25">
      <c r="A121" t="s">
        <v>25</v>
      </c>
      <c r="B121" t="s">
        <v>20</v>
      </c>
      <c r="C121" t="s">
        <v>15</v>
      </c>
      <c r="D121" t="s">
        <v>131</v>
      </c>
      <c r="E121" s="15">
        <v>21.13</v>
      </c>
      <c r="F121" s="15">
        <f t="shared" ref="F121" si="76">AVERAGE(E119:E121)</f>
        <v>21.066666666666666</v>
      </c>
      <c r="G121" s="15">
        <f t="shared" ref="G121" si="77">STDEV(E119:E121)</f>
        <v>6.5064070986476638E-2</v>
      </c>
    </row>
    <row r="122" spans="1:7" x14ac:dyDescent="0.25">
      <c r="A122" t="s">
        <v>23</v>
      </c>
      <c r="B122" t="s">
        <v>20</v>
      </c>
      <c r="C122" t="s">
        <v>16</v>
      </c>
      <c r="D122" t="s">
        <v>129</v>
      </c>
      <c r="E122" s="15">
        <v>21.65</v>
      </c>
      <c r="F122" s="15"/>
      <c r="G122" s="15"/>
    </row>
    <row r="123" spans="1:7" x14ac:dyDescent="0.25">
      <c r="A123" t="s">
        <v>24</v>
      </c>
      <c r="B123" t="s">
        <v>20</v>
      </c>
      <c r="C123" t="s">
        <v>16</v>
      </c>
      <c r="D123" t="s">
        <v>129</v>
      </c>
      <c r="E123" s="15">
        <v>21.49</v>
      </c>
      <c r="F123" s="15"/>
      <c r="G123" s="15"/>
    </row>
    <row r="124" spans="1:7" x14ac:dyDescent="0.25">
      <c r="A124" t="s">
        <v>25</v>
      </c>
      <c r="B124" t="s">
        <v>20</v>
      </c>
      <c r="C124" t="s">
        <v>16</v>
      </c>
      <c r="D124" t="s">
        <v>129</v>
      </c>
      <c r="E124" s="15">
        <v>21.66</v>
      </c>
      <c r="F124" s="15">
        <f t="shared" ref="F124" si="78">AVERAGE(E122:E124)</f>
        <v>21.599999999999998</v>
      </c>
      <c r="G124" s="15">
        <f t="shared" ref="G124" si="79">STDEV(E122:E124)</f>
        <v>9.5393920141695135E-2</v>
      </c>
    </row>
    <row r="125" spans="1:7" x14ac:dyDescent="0.25">
      <c r="A125" t="s">
        <v>23</v>
      </c>
      <c r="B125" t="s">
        <v>20</v>
      </c>
      <c r="C125" t="s">
        <v>16</v>
      </c>
      <c r="D125" t="s">
        <v>130</v>
      </c>
      <c r="E125" s="15">
        <v>21.56</v>
      </c>
      <c r="F125" s="15"/>
      <c r="G125" s="15"/>
    </row>
    <row r="126" spans="1:7" x14ac:dyDescent="0.25">
      <c r="A126" t="s">
        <v>24</v>
      </c>
      <c r="B126" t="s">
        <v>20</v>
      </c>
      <c r="C126" t="s">
        <v>16</v>
      </c>
      <c r="D126" t="s">
        <v>130</v>
      </c>
      <c r="E126" s="15">
        <v>21.34</v>
      </c>
      <c r="F126" s="15"/>
      <c r="G126" s="15"/>
    </row>
    <row r="127" spans="1:7" x14ac:dyDescent="0.25">
      <c r="A127" t="s">
        <v>25</v>
      </c>
      <c r="B127" t="s">
        <v>20</v>
      </c>
      <c r="C127" t="s">
        <v>16</v>
      </c>
      <c r="D127" t="s">
        <v>130</v>
      </c>
      <c r="E127" s="15">
        <v>21.49</v>
      </c>
      <c r="F127" s="15">
        <f t="shared" ref="F127" si="80">AVERAGE(E125:E127)</f>
        <v>21.463333333333335</v>
      </c>
      <c r="G127" s="15">
        <f t="shared" ref="G127" si="81">STDEV(E125:E127)</f>
        <v>0.11239810200058178</v>
      </c>
    </row>
    <row r="128" spans="1:7" x14ac:dyDescent="0.25">
      <c r="A128" t="s">
        <v>23</v>
      </c>
      <c r="B128" t="s">
        <v>20</v>
      </c>
      <c r="C128" t="s">
        <v>16</v>
      </c>
      <c r="D128" t="s">
        <v>131</v>
      </c>
      <c r="E128" s="15">
        <v>21.32</v>
      </c>
      <c r="F128" s="15"/>
      <c r="G128" s="15"/>
    </row>
    <row r="129" spans="1:7" x14ac:dyDescent="0.25">
      <c r="A129" t="s">
        <v>24</v>
      </c>
      <c r="B129" t="s">
        <v>20</v>
      </c>
      <c r="C129" t="s">
        <v>16</v>
      </c>
      <c r="D129" t="s">
        <v>131</v>
      </c>
      <c r="E129" s="15">
        <v>21.19</v>
      </c>
      <c r="F129" s="15"/>
      <c r="G129" s="15"/>
    </row>
    <row r="130" spans="1:7" x14ac:dyDescent="0.25">
      <c r="A130" t="s">
        <v>25</v>
      </c>
      <c r="B130" t="s">
        <v>20</v>
      </c>
      <c r="C130" t="s">
        <v>16</v>
      </c>
      <c r="D130" t="s">
        <v>131</v>
      </c>
      <c r="E130" s="15">
        <v>21.31</v>
      </c>
      <c r="F130" s="15">
        <f t="shared" ref="F130" si="82">AVERAGE(E128:E130)</f>
        <v>21.273333333333337</v>
      </c>
      <c r="G130" s="15">
        <f t="shared" ref="G130" si="83">STDEV(E128:E130)</f>
        <v>7.2341781380701381E-2</v>
      </c>
    </row>
    <row r="131" spans="1:7" x14ac:dyDescent="0.25">
      <c r="A131" t="s">
        <v>23</v>
      </c>
      <c r="B131" t="s">
        <v>20</v>
      </c>
      <c r="C131" t="s">
        <v>17</v>
      </c>
      <c r="D131" t="s">
        <v>129</v>
      </c>
      <c r="E131" s="15">
        <v>22.47</v>
      </c>
      <c r="F131" s="15"/>
      <c r="G131" s="15"/>
    </row>
    <row r="132" spans="1:7" x14ac:dyDescent="0.25">
      <c r="A132" t="s">
        <v>24</v>
      </c>
      <c r="B132" t="s">
        <v>20</v>
      </c>
      <c r="C132" t="s">
        <v>17</v>
      </c>
      <c r="D132" t="s">
        <v>129</v>
      </c>
      <c r="E132" s="15">
        <v>22.26</v>
      </c>
      <c r="F132" s="15"/>
      <c r="G132" s="15"/>
    </row>
    <row r="133" spans="1:7" x14ac:dyDescent="0.25">
      <c r="A133" t="s">
        <v>25</v>
      </c>
      <c r="B133" t="s">
        <v>20</v>
      </c>
      <c r="C133" t="s">
        <v>17</v>
      </c>
      <c r="D133" t="s">
        <v>129</v>
      </c>
      <c r="E133" s="15">
        <v>22.39</v>
      </c>
      <c r="F133" s="15">
        <f t="shared" ref="F133" si="84">AVERAGE(E131:E133)</f>
        <v>22.373333333333335</v>
      </c>
      <c r="G133" s="15">
        <f t="shared" ref="G133" si="85">STDEV(E131:E133)</f>
        <v>0.10598742063722966</v>
      </c>
    </row>
    <row r="134" spans="1:7" x14ac:dyDescent="0.25">
      <c r="A134" t="s">
        <v>23</v>
      </c>
      <c r="B134" t="s">
        <v>20</v>
      </c>
      <c r="C134" t="s">
        <v>17</v>
      </c>
      <c r="D134" t="s">
        <v>130</v>
      </c>
      <c r="E134" s="15">
        <v>21.9</v>
      </c>
      <c r="F134" s="15"/>
      <c r="G134" s="15"/>
    </row>
    <row r="135" spans="1:7" x14ac:dyDescent="0.25">
      <c r="A135" t="s">
        <v>24</v>
      </c>
      <c r="B135" t="s">
        <v>20</v>
      </c>
      <c r="C135" t="s">
        <v>17</v>
      </c>
      <c r="D135" t="s">
        <v>130</v>
      </c>
      <c r="E135" s="15">
        <v>21.7</v>
      </c>
      <c r="F135" s="15"/>
      <c r="G135" s="15"/>
    </row>
    <row r="136" spans="1:7" x14ac:dyDescent="0.25">
      <c r="A136" t="s">
        <v>25</v>
      </c>
      <c r="B136" t="s">
        <v>20</v>
      </c>
      <c r="C136" t="s">
        <v>17</v>
      </c>
      <c r="D136" t="s">
        <v>130</v>
      </c>
      <c r="E136" s="15">
        <v>21.91</v>
      </c>
      <c r="F136" s="15">
        <f t="shared" ref="F136" si="86">AVERAGE(E134:E136)</f>
        <v>21.836666666666662</v>
      </c>
      <c r="G136" s="15">
        <f t="shared" ref="G136" si="87">STDEV(E134:E136)</f>
        <v>0.11846237095944581</v>
      </c>
    </row>
    <row r="137" spans="1:7" x14ac:dyDescent="0.25">
      <c r="A137" t="s">
        <v>23</v>
      </c>
      <c r="B137" t="s">
        <v>20</v>
      </c>
      <c r="C137" t="s">
        <v>17</v>
      </c>
      <c r="D137" t="s">
        <v>131</v>
      </c>
      <c r="E137" s="15">
        <v>22.35</v>
      </c>
      <c r="F137" s="15"/>
      <c r="G137" s="15"/>
    </row>
    <row r="138" spans="1:7" x14ac:dyDescent="0.25">
      <c r="A138" t="s">
        <v>24</v>
      </c>
      <c r="B138" t="s">
        <v>20</v>
      </c>
      <c r="C138" t="s">
        <v>17</v>
      </c>
      <c r="D138" t="s">
        <v>131</v>
      </c>
      <c r="E138" s="15">
        <v>22.12</v>
      </c>
      <c r="F138" s="15"/>
      <c r="G138" s="15"/>
    </row>
    <row r="139" spans="1:7" x14ac:dyDescent="0.25">
      <c r="A139" t="s">
        <v>25</v>
      </c>
      <c r="B139" t="s">
        <v>20</v>
      </c>
      <c r="C139" t="s">
        <v>17</v>
      </c>
      <c r="D139" t="s">
        <v>131</v>
      </c>
      <c r="E139" s="15">
        <v>22.29</v>
      </c>
      <c r="F139" s="15">
        <f t="shared" ref="F139" si="88">AVERAGE(E137:E139)</f>
        <v>22.25333333333333</v>
      </c>
      <c r="G139" s="15">
        <f t="shared" ref="G139" si="89">STDEV(E137:E139)</f>
        <v>0.11930353445448844</v>
      </c>
    </row>
    <row r="140" spans="1:7" x14ac:dyDescent="0.25">
      <c r="A140" t="s">
        <v>30</v>
      </c>
      <c r="B140" t="s">
        <v>27</v>
      </c>
      <c r="C140" t="s">
        <v>18</v>
      </c>
      <c r="D140" t="s">
        <v>129</v>
      </c>
      <c r="E140" s="15">
        <v>23.92</v>
      </c>
      <c r="F140" s="15"/>
      <c r="G140" s="15"/>
    </row>
    <row r="141" spans="1:7" x14ac:dyDescent="0.25">
      <c r="A141" t="s">
        <v>31</v>
      </c>
      <c r="B141" t="s">
        <v>27</v>
      </c>
      <c r="C141" t="s">
        <v>18</v>
      </c>
      <c r="D141" t="s">
        <v>129</v>
      </c>
      <c r="E141" s="15">
        <v>23.87</v>
      </c>
      <c r="F141" s="15"/>
      <c r="G141" s="15"/>
    </row>
    <row r="142" spans="1:7" x14ac:dyDescent="0.25">
      <c r="A142" t="s">
        <v>32</v>
      </c>
      <c r="B142" t="s">
        <v>27</v>
      </c>
      <c r="C142" t="s">
        <v>18</v>
      </c>
      <c r="D142" t="s">
        <v>129</v>
      </c>
      <c r="E142" s="15">
        <v>24.06</v>
      </c>
      <c r="F142" s="15">
        <f t="shared" ref="F142" si="90">AVERAGE(E140:E142)</f>
        <v>23.950000000000003</v>
      </c>
      <c r="G142" s="15">
        <f t="shared" ref="G142" si="91">STDEV(E140:E142)</f>
        <v>9.8488578017959669E-2</v>
      </c>
    </row>
    <row r="143" spans="1:7" x14ac:dyDescent="0.25">
      <c r="A143" t="s">
        <v>30</v>
      </c>
      <c r="B143" t="s">
        <v>27</v>
      </c>
      <c r="C143" t="s">
        <v>18</v>
      </c>
      <c r="D143" t="s">
        <v>130</v>
      </c>
      <c r="E143" s="15">
        <v>23.25</v>
      </c>
      <c r="F143" s="15"/>
      <c r="G143" s="15"/>
    </row>
    <row r="144" spans="1:7" x14ac:dyDescent="0.25">
      <c r="A144" t="s">
        <v>31</v>
      </c>
      <c r="B144" t="s">
        <v>27</v>
      </c>
      <c r="C144" t="s">
        <v>18</v>
      </c>
      <c r="D144" t="s">
        <v>130</v>
      </c>
      <c r="E144" s="15">
        <v>23.16</v>
      </c>
      <c r="F144" s="15"/>
      <c r="G144" s="15"/>
    </row>
    <row r="145" spans="1:7" x14ac:dyDescent="0.25">
      <c r="A145" t="s">
        <v>32</v>
      </c>
      <c r="B145" t="s">
        <v>27</v>
      </c>
      <c r="C145" t="s">
        <v>18</v>
      </c>
      <c r="D145" t="s">
        <v>130</v>
      </c>
      <c r="E145" s="15">
        <v>23.3</v>
      </c>
      <c r="F145" s="15">
        <f t="shared" ref="F145" si="92">AVERAGE(E143:E145)</f>
        <v>23.236666666666665</v>
      </c>
      <c r="G145" s="15">
        <f t="shared" ref="G145" si="93">STDEV(E143:E145)</f>
        <v>7.094598884597611E-2</v>
      </c>
    </row>
    <row r="146" spans="1:7" x14ac:dyDescent="0.25">
      <c r="A146" t="s">
        <v>30</v>
      </c>
      <c r="B146" t="s">
        <v>27</v>
      </c>
      <c r="C146" t="s">
        <v>18</v>
      </c>
      <c r="D146" t="s">
        <v>131</v>
      </c>
      <c r="E146" s="15">
        <v>23.6</v>
      </c>
      <c r="F146" s="15"/>
      <c r="G146" s="15"/>
    </row>
    <row r="147" spans="1:7" x14ac:dyDescent="0.25">
      <c r="A147" t="s">
        <v>31</v>
      </c>
      <c r="B147" t="s">
        <v>27</v>
      </c>
      <c r="C147" t="s">
        <v>18</v>
      </c>
      <c r="D147" t="s">
        <v>131</v>
      </c>
      <c r="E147" s="15">
        <v>23.46</v>
      </c>
      <c r="F147" s="15"/>
      <c r="G147" s="15"/>
    </row>
    <row r="148" spans="1:7" x14ac:dyDescent="0.25">
      <c r="A148" t="s">
        <v>32</v>
      </c>
      <c r="B148" t="s">
        <v>27</v>
      </c>
      <c r="C148" t="s">
        <v>18</v>
      </c>
      <c r="D148" t="s">
        <v>131</v>
      </c>
      <c r="E148" s="15">
        <v>23.83</v>
      </c>
      <c r="F148" s="15">
        <f t="shared" ref="F148" si="94">AVERAGE(E146:E148)</f>
        <v>23.63</v>
      </c>
      <c r="G148" s="15">
        <f t="shared" ref="G148" si="95">STDEV(E146:E148)</f>
        <v>0.18681541692269263</v>
      </c>
    </row>
    <row r="149" spans="1:7" x14ac:dyDescent="0.25">
      <c r="A149" t="s">
        <v>26</v>
      </c>
      <c r="B149" t="s">
        <v>27</v>
      </c>
      <c r="C149" t="s">
        <v>6</v>
      </c>
      <c r="D149" t="s">
        <v>130</v>
      </c>
      <c r="E149" s="15">
        <v>23.31</v>
      </c>
      <c r="F149" s="15"/>
      <c r="G149" s="15"/>
    </row>
    <row r="150" spans="1:7" x14ac:dyDescent="0.25">
      <c r="A150" t="s">
        <v>28</v>
      </c>
      <c r="B150" t="s">
        <v>27</v>
      </c>
      <c r="C150" t="s">
        <v>6</v>
      </c>
      <c r="D150" t="s">
        <v>130</v>
      </c>
      <c r="E150" s="15">
        <v>23.28</v>
      </c>
      <c r="F150" s="15"/>
      <c r="G150" s="15"/>
    </row>
    <row r="151" spans="1:7" x14ac:dyDescent="0.25">
      <c r="A151" t="s">
        <v>29</v>
      </c>
      <c r="B151" t="s">
        <v>27</v>
      </c>
      <c r="C151" t="s">
        <v>6</v>
      </c>
      <c r="D151" t="s">
        <v>130</v>
      </c>
      <c r="E151" s="15">
        <v>23.23</v>
      </c>
      <c r="F151" s="15">
        <f t="shared" ref="F151" si="96">AVERAGE(E149:E151)</f>
        <v>23.273333333333337</v>
      </c>
      <c r="G151" s="15">
        <f t="shared" ref="G151" si="97">STDEV(E149:E151)</f>
        <v>4.0414518843273087E-2</v>
      </c>
    </row>
    <row r="152" spans="1:7" x14ac:dyDescent="0.25">
      <c r="A152" t="s">
        <v>26</v>
      </c>
      <c r="B152" t="s">
        <v>27</v>
      </c>
      <c r="C152" t="s">
        <v>6</v>
      </c>
      <c r="D152" t="s">
        <v>131</v>
      </c>
      <c r="E152" s="15">
        <v>23.4</v>
      </c>
      <c r="F152" s="15"/>
      <c r="G152" s="15"/>
    </row>
    <row r="153" spans="1:7" x14ac:dyDescent="0.25">
      <c r="A153" t="s">
        <v>28</v>
      </c>
      <c r="B153" t="s">
        <v>27</v>
      </c>
      <c r="C153" t="s">
        <v>6</v>
      </c>
      <c r="D153" t="s">
        <v>131</v>
      </c>
      <c r="E153" s="15">
        <v>23.31</v>
      </c>
      <c r="F153" s="15"/>
      <c r="G153" s="15"/>
    </row>
    <row r="154" spans="1:7" x14ac:dyDescent="0.25">
      <c r="A154" t="s">
        <v>29</v>
      </c>
      <c r="B154" t="s">
        <v>27</v>
      </c>
      <c r="C154" t="s">
        <v>6</v>
      </c>
      <c r="D154" t="s">
        <v>131</v>
      </c>
      <c r="E154" s="15">
        <v>23.34</v>
      </c>
      <c r="F154" s="15">
        <f t="shared" ref="F154" si="98">AVERAGE(E152:E154)</f>
        <v>23.349999999999998</v>
      </c>
      <c r="G154" s="15">
        <f t="shared" ref="G154" si="99">STDEV(E152:E154)</f>
        <v>4.5825756949558198E-2</v>
      </c>
    </row>
    <row r="155" spans="1:7" x14ac:dyDescent="0.25">
      <c r="A155" t="s">
        <v>26</v>
      </c>
      <c r="B155" t="s">
        <v>27</v>
      </c>
      <c r="C155" t="s">
        <v>9</v>
      </c>
      <c r="D155" t="s">
        <v>129</v>
      </c>
      <c r="E155" s="15">
        <v>22.49</v>
      </c>
      <c r="F155" s="15"/>
      <c r="G155" s="15"/>
    </row>
    <row r="156" spans="1:7" x14ac:dyDescent="0.25">
      <c r="A156" t="s">
        <v>28</v>
      </c>
      <c r="B156" t="s">
        <v>27</v>
      </c>
      <c r="C156" t="s">
        <v>9</v>
      </c>
      <c r="D156" t="s">
        <v>129</v>
      </c>
      <c r="E156" s="15">
        <v>22.45</v>
      </c>
      <c r="F156" s="15"/>
      <c r="G156" s="15"/>
    </row>
    <row r="157" spans="1:7" x14ac:dyDescent="0.25">
      <c r="A157" t="s">
        <v>29</v>
      </c>
      <c r="B157" t="s">
        <v>27</v>
      </c>
      <c r="C157" t="s">
        <v>9</v>
      </c>
      <c r="D157" t="s">
        <v>129</v>
      </c>
      <c r="E157" s="15">
        <v>22.43</v>
      </c>
      <c r="F157" s="15">
        <f t="shared" ref="F157" si="100">AVERAGE(E155:E157)</f>
        <v>22.456666666666667</v>
      </c>
      <c r="G157" s="15">
        <f t="shared" ref="G157" si="101">STDEV(E155:E157)</f>
        <v>3.0550504633038281E-2</v>
      </c>
    </row>
    <row r="158" spans="1:7" x14ac:dyDescent="0.25">
      <c r="A158" t="s">
        <v>26</v>
      </c>
      <c r="B158" t="s">
        <v>27</v>
      </c>
      <c r="C158" t="s">
        <v>9</v>
      </c>
      <c r="D158" t="s">
        <v>130</v>
      </c>
      <c r="E158" s="15">
        <v>23.19</v>
      </c>
      <c r="F158" s="15"/>
      <c r="G158" s="15"/>
    </row>
    <row r="159" spans="1:7" x14ac:dyDescent="0.25">
      <c r="A159" t="s">
        <v>28</v>
      </c>
      <c r="B159" t="s">
        <v>27</v>
      </c>
      <c r="C159" t="s">
        <v>9</v>
      </c>
      <c r="D159" t="s">
        <v>130</v>
      </c>
      <c r="E159" s="15">
        <v>23.15</v>
      </c>
      <c r="F159" s="15"/>
      <c r="G159" s="15"/>
    </row>
    <row r="160" spans="1:7" x14ac:dyDescent="0.25">
      <c r="A160" t="s">
        <v>29</v>
      </c>
      <c r="B160" t="s">
        <v>27</v>
      </c>
      <c r="C160" t="s">
        <v>9</v>
      </c>
      <c r="D160" t="s">
        <v>130</v>
      </c>
      <c r="E160" s="15">
        <v>23.13</v>
      </c>
      <c r="F160" s="15">
        <f t="shared" ref="F160" si="102">AVERAGE(E158:E160)</f>
        <v>23.156666666666666</v>
      </c>
      <c r="G160" s="15">
        <f t="shared" ref="G160" si="103">STDEV(E158:E160)</f>
        <v>3.055050463304022E-2</v>
      </c>
    </row>
    <row r="161" spans="1:7" x14ac:dyDescent="0.25">
      <c r="A161" t="s">
        <v>26</v>
      </c>
      <c r="B161" t="s">
        <v>27</v>
      </c>
      <c r="C161" t="s">
        <v>9</v>
      </c>
      <c r="D161" t="s">
        <v>131</v>
      </c>
      <c r="E161" s="15">
        <v>22.99</v>
      </c>
      <c r="F161" s="15"/>
      <c r="G161" s="15"/>
    </row>
    <row r="162" spans="1:7" x14ac:dyDescent="0.25">
      <c r="A162" t="s">
        <v>28</v>
      </c>
      <c r="B162" t="s">
        <v>27</v>
      </c>
      <c r="C162" t="s">
        <v>9</v>
      </c>
      <c r="D162" t="s">
        <v>131</v>
      </c>
      <c r="E162" s="15">
        <v>22.79</v>
      </c>
      <c r="F162" s="15"/>
      <c r="G162" s="15"/>
    </row>
    <row r="163" spans="1:7" x14ac:dyDescent="0.25">
      <c r="A163" t="s">
        <v>29</v>
      </c>
      <c r="B163" t="s">
        <v>27</v>
      </c>
      <c r="C163" t="s">
        <v>9</v>
      </c>
      <c r="D163" t="s">
        <v>131</v>
      </c>
      <c r="E163" s="15">
        <v>22.95</v>
      </c>
      <c r="F163" s="15">
        <f t="shared" ref="F163" si="104">AVERAGE(E161:E163)</f>
        <v>22.91</v>
      </c>
      <c r="G163" s="15">
        <f t="shared" ref="G163" si="105">STDEV(E161:E163)</f>
        <v>0.10583005244258338</v>
      </c>
    </row>
    <row r="164" spans="1:7" x14ac:dyDescent="0.25">
      <c r="A164" t="s">
        <v>26</v>
      </c>
      <c r="B164" t="s">
        <v>27</v>
      </c>
      <c r="C164" t="s">
        <v>10</v>
      </c>
      <c r="D164" t="s">
        <v>129</v>
      </c>
      <c r="E164" s="15">
        <v>22.19</v>
      </c>
      <c r="F164" s="15"/>
      <c r="G164" s="15"/>
    </row>
    <row r="165" spans="1:7" x14ac:dyDescent="0.25">
      <c r="A165" t="s">
        <v>28</v>
      </c>
      <c r="B165" t="s">
        <v>27</v>
      </c>
      <c r="C165" t="s">
        <v>10</v>
      </c>
      <c r="D165" t="s">
        <v>129</v>
      </c>
      <c r="E165" s="15">
        <v>22.17</v>
      </c>
      <c r="F165" s="15"/>
      <c r="G165" s="15"/>
    </row>
    <row r="166" spans="1:7" x14ac:dyDescent="0.25">
      <c r="A166" t="s">
        <v>29</v>
      </c>
      <c r="B166" t="s">
        <v>27</v>
      </c>
      <c r="C166" t="s">
        <v>10</v>
      </c>
      <c r="D166" t="s">
        <v>129</v>
      </c>
      <c r="E166" s="15">
        <v>22.14</v>
      </c>
      <c r="F166" s="15">
        <f t="shared" ref="F166" si="106">AVERAGE(E164:E166)</f>
        <v>22.166666666666668</v>
      </c>
      <c r="G166" s="15">
        <f t="shared" ref="G166" si="107">STDEV(E164:E166)</f>
        <v>2.5166114784236238E-2</v>
      </c>
    </row>
    <row r="167" spans="1:7" x14ac:dyDescent="0.25">
      <c r="A167" t="s">
        <v>26</v>
      </c>
      <c r="B167" t="s">
        <v>27</v>
      </c>
      <c r="C167" t="s">
        <v>10</v>
      </c>
      <c r="D167" t="s">
        <v>130</v>
      </c>
      <c r="E167" s="15">
        <v>23.06</v>
      </c>
      <c r="F167" s="15"/>
      <c r="G167" s="15"/>
    </row>
    <row r="168" spans="1:7" x14ac:dyDescent="0.25">
      <c r="A168" t="s">
        <v>28</v>
      </c>
      <c r="B168" t="s">
        <v>27</v>
      </c>
      <c r="C168" t="s">
        <v>10</v>
      </c>
      <c r="D168" t="s">
        <v>130</v>
      </c>
      <c r="E168" s="15">
        <v>22.93</v>
      </c>
      <c r="F168" s="15"/>
      <c r="G168" s="15"/>
    </row>
    <row r="169" spans="1:7" x14ac:dyDescent="0.25">
      <c r="A169" t="s">
        <v>29</v>
      </c>
      <c r="B169" t="s">
        <v>27</v>
      </c>
      <c r="C169" t="s">
        <v>10</v>
      </c>
      <c r="D169" t="s">
        <v>130</v>
      </c>
      <c r="E169" s="15">
        <v>23.01</v>
      </c>
      <c r="F169" s="15">
        <f t="shared" ref="F169" si="108">AVERAGE(E167:E169)</f>
        <v>23</v>
      </c>
      <c r="G169" s="15">
        <f t="shared" ref="G169" si="109">STDEV(E167:E169)</f>
        <v>6.5574385243019687E-2</v>
      </c>
    </row>
    <row r="170" spans="1:7" x14ac:dyDescent="0.25">
      <c r="A170" t="s">
        <v>26</v>
      </c>
      <c r="B170" t="s">
        <v>27</v>
      </c>
      <c r="C170" t="s">
        <v>10</v>
      </c>
      <c r="D170" t="s">
        <v>131</v>
      </c>
      <c r="E170" s="15">
        <v>22.19</v>
      </c>
      <c r="F170" s="15"/>
      <c r="G170" s="15"/>
    </row>
    <row r="171" spans="1:7" x14ac:dyDescent="0.25">
      <c r="A171" t="s">
        <v>28</v>
      </c>
      <c r="B171" t="s">
        <v>27</v>
      </c>
      <c r="C171" t="s">
        <v>10</v>
      </c>
      <c r="D171" t="s">
        <v>131</v>
      </c>
      <c r="E171" s="15">
        <v>22.17</v>
      </c>
      <c r="F171" s="15"/>
      <c r="G171" s="15"/>
    </row>
    <row r="172" spans="1:7" x14ac:dyDescent="0.25">
      <c r="A172" t="s">
        <v>29</v>
      </c>
      <c r="B172" t="s">
        <v>27</v>
      </c>
      <c r="C172" t="s">
        <v>10</v>
      </c>
      <c r="D172" t="s">
        <v>131</v>
      </c>
      <c r="E172" s="15">
        <v>22.17</v>
      </c>
      <c r="F172" s="15">
        <f t="shared" ref="F172" si="110">AVERAGE(E170:E172)</f>
        <v>22.176666666666666</v>
      </c>
      <c r="G172" s="15">
        <f t="shared" ref="G172" si="111">STDEV(E170:E172)</f>
        <v>1.154700538379227E-2</v>
      </c>
    </row>
    <row r="173" spans="1:7" x14ac:dyDescent="0.25">
      <c r="A173" t="s">
        <v>26</v>
      </c>
      <c r="B173" t="s">
        <v>27</v>
      </c>
      <c r="C173" t="s">
        <v>11</v>
      </c>
      <c r="D173" t="s">
        <v>129</v>
      </c>
      <c r="E173" s="15">
        <v>22.4</v>
      </c>
      <c r="F173" s="15"/>
      <c r="G173" s="15"/>
    </row>
    <row r="174" spans="1:7" x14ac:dyDescent="0.25">
      <c r="A174" t="s">
        <v>28</v>
      </c>
      <c r="B174" t="s">
        <v>27</v>
      </c>
      <c r="C174" t="s">
        <v>11</v>
      </c>
      <c r="D174" t="s">
        <v>129</v>
      </c>
      <c r="E174" s="15">
        <v>22.41</v>
      </c>
      <c r="F174" s="15"/>
      <c r="G174" s="15"/>
    </row>
    <row r="175" spans="1:7" x14ac:dyDescent="0.25">
      <c r="A175" t="s">
        <v>29</v>
      </c>
      <c r="B175" t="s">
        <v>27</v>
      </c>
      <c r="C175" t="s">
        <v>11</v>
      </c>
      <c r="D175" t="s">
        <v>129</v>
      </c>
      <c r="E175" s="15">
        <v>22.78</v>
      </c>
      <c r="F175" s="15">
        <f t="shared" ref="F175" si="112">AVERAGE(E173:E175)</f>
        <v>22.53</v>
      </c>
      <c r="G175" s="15">
        <f t="shared" ref="G175" si="113">STDEV(E173:E175)</f>
        <v>0.21656407827707821</v>
      </c>
    </row>
    <row r="176" spans="1:7" x14ac:dyDescent="0.25">
      <c r="A176" t="s">
        <v>26</v>
      </c>
      <c r="B176" t="s">
        <v>27</v>
      </c>
      <c r="C176" t="s">
        <v>11</v>
      </c>
      <c r="D176" t="s">
        <v>130</v>
      </c>
      <c r="E176" s="15">
        <v>22.49</v>
      </c>
      <c r="F176" s="15"/>
      <c r="G176" s="15"/>
    </row>
    <row r="177" spans="1:7" x14ac:dyDescent="0.25">
      <c r="A177" t="s">
        <v>28</v>
      </c>
      <c r="B177" t="s">
        <v>27</v>
      </c>
      <c r="C177" t="s">
        <v>11</v>
      </c>
      <c r="D177" t="s">
        <v>130</v>
      </c>
      <c r="E177" s="15">
        <v>22.43</v>
      </c>
      <c r="F177" s="15"/>
      <c r="G177" s="15"/>
    </row>
    <row r="178" spans="1:7" x14ac:dyDescent="0.25">
      <c r="A178" t="s">
        <v>29</v>
      </c>
      <c r="B178" t="s">
        <v>27</v>
      </c>
      <c r="C178" t="s">
        <v>11</v>
      </c>
      <c r="D178" t="s">
        <v>130</v>
      </c>
      <c r="E178" s="15">
        <v>22.29</v>
      </c>
      <c r="F178" s="15">
        <f t="shared" ref="F178" si="114">AVERAGE(E176:E178)</f>
        <v>22.403333333333336</v>
      </c>
      <c r="G178" s="15">
        <f t="shared" ref="G178" si="115">STDEV(E176:E178)</f>
        <v>0.10263202878893746</v>
      </c>
    </row>
    <row r="179" spans="1:7" x14ac:dyDescent="0.25">
      <c r="A179" t="s">
        <v>26</v>
      </c>
      <c r="B179" t="s">
        <v>27</v>
      </c>
      <c r="C179" t="s">
        <v>11</v>
      </c>
      <c r="D179" t="s">
        <v>131</v>
      </c>
      <c r="E179" s="15">
        <v>22.53</v>
      </c>
      <c r="F179" s="15"/>
      <c r="G179" s="15"/>
    </row>
    <row r="180" spans="1:7" x14ac:dyDescent="0.25">
      <c r="A180" t="s">
        <v>28</v>
      </c>
      <c r="B180" t="s">
        <v>27</v>
      </c>
      <c r="C180" t="s">
        <v>11</v>
      </c>
      <c r="D180" t="s">
        <v>131</v>
      </c>
      <c r="E180" s="15">
        <v>22.19</v>
      </c>
      <c r="F180" s="15"/>
      <c r="G180" s="15"/>
    </row>
    <row r="181" spans="1:7" x14ac:dyDescent="0.25">
      <c r="A181" t="s">
        <v>29</v>
      </c>
      <c r="B181" t="s">
        <v>27</v>
      </c>
      <c r="C181" t="s">
        <v>11</v>
      </c>
      <c r="D181" t="s">
        <v>131</v>
      </c>
      <c r="E181" s="15">
        <v>22.17</v>
      </c>
      <c r="F181" s="15">
        <f t="shared" ref="F181" si="116">AVERAGE(E179:E181)</f>
        <v>22.296666666666667</v>
      </c>
      <c r="G181" s="15">
        <f t="shared" ref="G181" si="117">STDEV(E179:E181)</f>
        <v>0.20231987873991336</v>
      </c>
    </row>
    <row r="182" spans="1:7" x14ac:dyDescent="0.25">
      <c r="A182" t="s">
        <v>30</v>
      </c>
      <c r="B182" t="s">
        <v>27</v>
      </c>
      <c r="C182" t="s">
        <v>15</v>
      </c>
      <c r="D182" t="s">
        <v>129</v>
      </c>
      <c r="E182" s="15">
        <v>22.61</v>
      </c>
      <c r="F182" s="15"/>
      <c r="G182" s="15"/>
    </row>
    <row r="183" spans="1:7" x14ac:dyDescent="0.25">
      <c r="A183" t="s">
        <v>31</v>
      </c>
      <c r="B183" t="s">
        <v>27</v>
      </c>
      <c r="C183" t="s">
        <v>15</v>
      </c>
      <c r="D183" t="s">
        <v>129</v>
      </c>
      <c r="E183" s="15">
        <v>22.47</v>
      </c>
      <c r="F183" s="15"/>
      <c r="G183" s="15"/>
    </row>
    <row r="184" spans="1:7" x14ac:dyDescent="0.25">
      <c r="A184" t="s">
        <v>32</v>
      </c>
      <c r="B184" t="s">
        <v>27</v>
      </c>
      <c r="C184" t="s">
        <v>15</v>
      </c>
      <c r="D184" t="s">
        <v>129</v>
      </c>
      <c r="E184" s="15">
        <v>23.01</v>
      </c>
      <c r="F184" s="15">
        <f t="shared" ref="F184" si="118">AVERAGE(E182:E184)</f>
        <v>22.696666666666669</v>
      </c>
      <c r="G184" s="15">
        <f t="shared" ref="G184" si="119">STDEV(E182:E184)</f>
        <v>0.28023799409311745</v>
      </c>
    </row>
    <row r="185" spans="1:7" x14ac:dyDescent="0.25">
      <c r="A185" t="s">
        <v>30</v>
      </c>
      <c r="B185" t="s">
        <v>27</v>
      </c>
      <c r="C185" t="s">
        <v>15</v>
      </c>
      <c r="D185" t="s">
        <v>130</v>
      </c>
      <c r="E185" s="15">
        <v>22.6</v>
      </c>
      <c r="F185" s="15"/>
      <c r="G185" s="15"/>
    </row>
    <row r="186" spans="1:7" x14ac:dyDescent="0.25">
      <c r="A186" t="s">
        <v>31</v>
      </c>
      <c r="B186" t="s">
        <v>27</v>
      </c>
      <c r="C186" t="s">
        <v>15</v>
      </c>
      <c r="D186" t="s">
        <v>130</v>
      </c>
      <c r="E186" s="15">
        <v>22.55</v>
      </c>
      <c r="F186" s="15"/>
      <c r="G186" s="15"/>
    </row>
    <row r="187" spans="1:7" x14ac:dyDescent="0.25">
      <c r="A187" t="s">
        <v>32</v>
      </c>
      <c r="B187" t="s">
        <v>27</v>
      </c>
      <c r="C187" t="s">
        <v>15</v>
      </c>
      <c r="D187" t="s">
        <v>130</v>
      </c>
      <c r="E187" s="15">
        <v>23.13</v>
      </c>
      <c r="F187" s="15">
        <f t="shared" ref="F187" si="120">AVERAGE(E185:E187)</f>
        <v>22.76</v>
      </c>
      <c r="G187" s="15">
        <f t="shared" ref="G187" si="121">STDEV(E185:E187)</f>
        <v>0.32140317359976278</v>
      </c>
    </row>
    <row r="188" spans="1:7" x14ac:dyDescent="0.25">
      <c r="A188" t="s">
        <v>30</v>
      </c>
      <c r="B188" t="s">
        <v>27</v>
      </c>
      <c r="C188" t="s">
        <v>15</v>
      </c>
      <c r="D188" t="s">
        <v>131</v>
      </c>
      <c r="E188" s="15">
        <v>22.22</v>
      </c>
      <c r="F188" s="15"/>
      <c r="G188" s="15"/>
    </row>
    <row r="189" spans="1:7" x14ac:dyDescent="0.25">
      <c r="A189" t="s">
        <v>31</v>
      </c>
      <c r="B189" t="s">
        <v>27</v>
      </c>
      <c r="C189" t="s">
        <v>15</v>
      </c>
      <c r="D189" t="s">
        <v>131</v>
      </c>
      <c r="E189" s="15">
        <v>22.16</v>
      </c>
      <c r="F189" s="15"/>
      <c r="G189" s="15"/>
    </row>
    <row r="190" spans="1:7" x14ac:dyDescent="0.25">
      <c r="A190" t="s">
        <v>32</v>
      </c>
      <c r="B190" t="s">
        <v>27</v>
      </c>
      <c r="C190" t="s">
        <v>15</v>
      </c>
      <c r="D190" t="s">
        <v>131</v>
      </c>
      <c r="E190" s="15">
        <v>22.38</v>
      </c>
      <c r="F190" s="15">
        <f t="shared" ref="F190" si="122">AVERAGE(E188:E190)</f>
        <v>22.25333333333333</v>
      </c>
      <c r="G190" s="15">
        <f t="shared" ref="G190" si="123">STDEV(E188:E190)</f>
        <v>0.1137248140615461</v>
      </c>
    </row>
    <row r="191" spans="1:7" x14ac:dyDescent="0.25">
      <c r="A191" t="s">
        <v>30</v>
      </c>
      <c r="B191" t="s">
        <v>27</v>
      </c>
      <c r="C191" t="s">
        <v>16</v>
      </c>
      <c r="D191" t="s">
        <v>129</v>
      </c>
      <c r="E191" s="15">
        <v>22.79</v>
      </c>
      <c r="F191" s="15"/>
      <c r="G191" s="15"/>
    </row>
    <row r="192" spans="1:7" x14ac:dyDescent="0.25">
      <c r="A192" t="s">
        <v>31</v>
      </c>
      <c r="B192" t="s">
        <v>27</v>
      </c>
      <c r="C192" t="s">
        <v>16</v>
      </c>
      <c r="D192" t="s">
        <v>129</v>
      </c>
      <c r="E192" s="15">
        <v>22.86</v>
      </c>
      <c r="F192" s="15"/>
      <c r="G192" s="15"/>
    </row>
    <row r="193" spans="1:7" x14ac:dyDescent="0.25">
      <c r="A193" t="s">
        <v>32</v>
      </c>
      <c r="B193" t="s">
        <v>27</v>
      </c>
      <c r="C193" t="s">
        <v>16</v>
      </c>
      <c r="D193" t="s">
        <v>129</v>
      </c>
      <c r="E193" s="15">
        <v>23.03</v>
      </c>
      <c r="F193" s="15">
        <f t="shared" ref="F193" si="124">AVERAGE(E191:E193)</f>
        <v>22.893333333333334</v>
      </c>
      <c r="G193" s="15">
        <f t="shared" ref="G193" si="125">STDEV(E191:E193)</f>
        <v>0.12342339054382519</v>
      </c>
    </row>
    <row r="194" spans="1:7" x14ac:dyDescent="0.25">
      <c r="A194" t="s">
        <v>30</v>
      </c>
      <c r="B194" t="s">
        <v>27</v>
      </c>
      <c r="C194" t="s">
        <v>16</v>
      </c>
      <c r="D194" t="s">
        <v>130</v>
      </c>
      <c r="E194" s="15">
        <v>22.69</v>
      </c>
      <c r="F194" s="15"/>
      <c r="G194" s="15"/>
    </row>
    <row r="195" spans="1:7" x14ac:dyDescent="0.25">
      <c r="A195" t="s">
        <v>31</v>
      </c>
      <c r="B195" t="s">
        <v>27</v>
      </c>
      <c r="C195" t="s">
        <v>16</v>
      </c>
      <c r="D195" t="s">
        <v>130</v>
      </c>
      <c r="E195" s="15">
        <v>22.64</v>
      </c>
      <c r="F195" s="15"/>
      <c r="G195" s="15"/>
    </row>
    <row r="196" spans="1:7" x14ac:dyDescent="0.25">
      <c r="A196" t="s">
        <v>32</v>
      </c>
      <c r="B196" t="s">
        <v>27</v>
      </c>
      <c r="C196" t="s">
        <v>16</v>
      </c>
      <c r="D196" t="s">
        <v>130</v>
      </c>
      <c r="E196" s="15">
        <v>22.77</v>
      </c>
      <c r="F196" s="15">
        <f t="shared" ref="F196" si="126">AVERAGE(E194:E196)</f>
        <v>22.7</v>
      </c>
      <c r="G196" s="15">
        <f t="shared" ref="G196" si="127">STDEV(E194:E196)</f>
        <v>6.5574385243019423E-2</v>
      </c>
    </row>
    <row r="197" spans="1:7" x14ac:dyDescent="0.25">
      <c r="A197" t="s">
        <v>30</v>
      </c>
      <c r="B197" t="s">
        <v>27</v>
      </c>
      <c r="C197" t="s">
        <v>16</v>
      </c>
      <c r="D197" t="s">
        <v>131</v>
      </c>
      <c r="E197" s="15">
        <v>22.88</v>
      </c>
      <c r="F197" s="15"/>
      <c r="G197" s="15"/>
    </row>
    <row r="198" spans="1:7" x14ac:dyDescent="0.25">
      <c r="A198" t="s">
        <v>31</v>
      </c>
      <c r="B198" t="s">
        <v>27</v>
      </c>
      <c r="C198" t="s">
        <v>16</v>
      </c>
      <c r="D198" t="s">
        <v>131</v>
      </c>
      <c r="E198" s="15">
        <v>22.82</v>
      </c>
      <c r="F198" s="15"/>
      <c r="G198" s="15"/>
    </row>
    <row r="199" spans="1:7" x14ac:dyDescent="0.25">
      <c r="A199" t="s">
        <v>32</v>
      </c>
      <c r="B199" t="s">
        <v>27</v>
      </c>
      <c r="C199" t="s">
        <v>16</v>
      </c>
      <c r="D199" t="s">
        <v>131</v>
      </c>
      <c r="E199" s="15">
        <v>22.88</v>
      </c>
      <c r="F199" s="15">
        <f t="shared" ref="F199" si="128">AVERAGE(E197:E199)</f>
        <v>22.86</v>
      </c>
      <c r="G199" s="15">
        <f t="shared" ref="G199" si="129">STDEV(E197:E199)</f>
        <v>3.4641016151376804E-2</v>
      </c>
    </row>
    <row r="200" spans="1:7" x14ac:dyDescent="0.25">
      <c r="A200" t="s">
        <v>30</v>
      </c>
      <c r="B200" t="s">
        <v>27</v>
      </c>
      <c r="C200" t="s">
        <v>17</v>
      </c>
      <c r="D200" t="s">
        <v>129</v>
      </c>
      <c r="E200" s="15">
        <v>23.5</v>
      </c>
      <c r="F200" s="15"/>
      <c r="G200" s="15"/>
    </row>
    <row r="201" spans="1:7" x14ac:dyDescent="0.25">
      <c r="A201" t="s">
        <v>31</v>
      </c>
      <c r="B201" t="s">
        <v>27</v>
      </c>
      <c r="C201" t="s">
        <v>17</v>
      </c>
      <c r="D201" t="s">
        <v>129</v>
      </c>
      <c r="E201" s="15">
        <v>23.53</v>
      </c>
      <c r="F201" s="15"/>
      <c r="G201" s="15"/>
    </row>
    <row r="202" spans="1:7" x14ac:dyDescent="0.25">
      <c r="A202" t="s">
        <v>32</v>
      </c>
      <c r="B202" t="s">
        <v>27</v>
      </c>
      <c r="C202" t="s">
        <v>17</v>
      </c>
      <c r="D202" t="s">
        <v>129</v>
      </c>
      <c r="E202" s="15">
        <v>23.6</v>
      </c>
      <c r="F202" s="15">
        <f t="shared" ref="F202" si="130">AVERAGE(E200:E202)</f>
        <v>23.543333333333333</v>
      </c>
      <c r="G202" s="15">
        <f t="shared" ref="G202" si="131">STDEV(E200:E202)</f>
        <v>5.1316014394469478E-2</v>
      </c>
    </row>
    <row r="203" spans="1:7" x14ac:dyDescent="0.25">
      <c r="A203" t="s">
        <v>30</v>
      </c>
      <c r="B203" t="s">
        <v>27</v>
      </c>
      <c r="C203" t="s">
        <v>17</v>
      </c>
      <c r="D203" t="s">
        <v>130</v>
      </c>
      <c r="E203" s="15">
        <v>23.08</v>
      </c>
      <c r="F203" s="15"/>
      <c r="G203" s="15"/>
    </row>
    <row r="204" spans="1:7" x14ac:dyDescent="0.25">
      <c r="A204" t="s">
        <v>31</v>
      </c>
      <c r="B204" t="s">
        <v>27</v>
      </c>
      <c r="C204" t="s">
        <v>17</v>
      </c>
      <c r="D204" t="s">
        <v>130</v>
      </c>
      <c r="E204" s="15">
        <v>23.14</v>
      </c>
      <c r="F204" s="15"/>
      <c r="G204" s="15"/>
    </row>
    <row r="205" spans="1:7" x14ac:dyDescent="0.25">
      <c r="A205" t="s">
        <v>32</v>
      </c>
      <c r="B205" t="s">
        <v>27</v>
      </c>
      <c r="C205" t="s">
        <v>17</v>
      </c>
      <c r="D205" t="s">
        <v>130</v>
      </c>
      <c r="E205" s="15">
        <v>23.23</v>
      </c>
      <c r="F205" s="15">
        <f t="shared" ref="F205" si="132">AVERAGE(E203:E205)</f>
        <v>23.150000000000002</v>
      </c>
      <c r="G205" s="15">
        <f t="shared" ref="G205" si="133">STDEV(E203:E205)</f>
        <v>7.5498344352708469E-2</v>
      </c>
    </row>
    <row r="206" spans="1:7" x14ac:dyDescent="0.25">
      <c r="A206" t="s">
        <v>30</v>
      </c>
      <c r="B206" t="s">
        <v>27</v>
      </c>
      <c r="C206" t="s">
        <v>17</v>
      </c>
      <c r="D206" t="s">
        <v>131</v>
      </c>
      <c r="E206" s="15">
        <v>23.64</v>
      </c>
      <c r="F206" s="15"/>
      <c r="G206" s="15"/>
    </row>
    <row r="207" spans="1:7" x14ac:dyDescent="0.25">
      <c r="A207" t="s">
        <v>31</v>
      </c>
      <c r="B207" t="s">
        <v>27</v>
      </c>
      <c r="C207" t="s">
        <v>17</v>
      </c>
      <c r="D207" t="s">
        <v>131</v>
      </c>
      <c r="E207" s="15">
        <v>23.7</v>
      </c>
      <c r="F207" s="15"/>
      <c r="G207" s="15"/>
    </row>
    <row r="208" spans="1:7" x14ac:dyDescent="0.25">
      <c r="A208" t="s">
        <v>32</v>
      </c>
      <c r="B208" t="s">
        <v>27</v>
      </c>
      <c r="C208" t="s">
        <v>17</v>
      </c>
      <c r="D208" t="s">
        <v>131</v>
      </c>
      <c r="E208" s="15">
        <v>23.74</v>
      </c>
      <c r="F208" s="15">
        <f t="shared" ref="F208" si="134">AVERAGE(E206:E208)</f>
        <v>23.693333333333332</v>
      </c>
      <c r="G208" s="15">
        <f t="shared" ref="G208" si="135">STDEV(E206:E208)</f>
        <v>5.0332229568470589E-2</v>
      </c>
    </row>
    <row r="209" spans="1:7" x14ac:dyDescent="0.25">
      <c r="A209" t="s">
        <v>37</v>
      </c>
      <c r="B209" t="s">
        <v>34</v>
      </c>
      <c r="C209" t="s">
        <v>18</v>
      </c>
      <c r="D209" t="s">
        <v>129</v>
      </c>
      <c r="E209" s="15">
        <v>28.19</v>
      </c>
      <c r="F209" s="15"/>
      <c r="G209" s="15"/>
    </row>
    <row r="210" spans="1:7" x14ac:dyDescent="0.25">
      <c r="A210" t="s">
        <v>38</v>
      </c>
      <c r="B210" t="s">
        <v>34</v>
      </c>
      <c r="C210" t="s">
        <v>18</v>
      </c>
      <c r="D210" t="s">
        <v>129</v>
      </c>
      <c r="E210" s="15">
        <v>28.1</v>
      </c>
      <c r="F210" s="15"/>
      <c r="G210" s="15"/>
    </row>
    <row r="211" spans="1:7" x14ac:dyDescent="0.25">
      <c r="A211" t="s">
        <v>39</v>
      </c>
      <c r="B211" t="s">
        <v>34</v>
      </c>
      <c r="C211" t="s">
        <v>18</v>
      </c>
      <c r="D211" t="s">
        <v>129</v>
      </c>
      <c r="E211" s="15">
        <v>28.54</v>
      </c>
      <c r="F211" s="15">
        <f t="shared" ref="F211" si="136">AVERAGE(E209:E211)</f>
        <v>28.276666666666671</v>
      </c>
      <c r="G211" s="15">
        <f t="shared" ref="G211" si="137">STDEV(E209:E211)</f>
        <v>0.23245071162148059</v>
      </c>
    </row>
    <row r="212" spans="1:7" x14ac:dyDescent="0.25">
      <c r="A212" t="s">
        <v>37</v>
      </c>
      <c r="B212" t="s">
        <v>34</v>
      </c>
      <c r="C212" t="s">
        <v>18</v>
      </c>
      <c r="D212" t="s">
        <v>130</v>
      </c>
      <c r="E212" s="15">
        <v>27.97</v>
      </c>
      <c r="F212" s="15"/>
      <c r="G212" s="15"/>
    </row>
    <row r="213" spans="1:7" x14ac:dyDescent="0.25">
      <c r="A213" t="s">
        <v>38</v>
      </c>
      <c r="B213" t="s">
        <v>34</v>
      </c>
      <c r="C213" t="s">
        <v>18</v>
      </c>
      <c r="D213" t="s">
        <v>130</v>
      </c>
      <c r="E213" s="15">
        <v>27.86</v>
      </c>
      <c r="F213" s="15"/>
      <c r="G213" s="15"/>
    </row>
    <row r="214" spans="1:7" x14ac:dyDescent="0.25">
      <c r="A214" t="s">
        <v>39</v>
      </c>
      <c r="B214" t="s">
        <v>34</v>
      </c>
      <c r="C214" t="s">
        <v>18</v>
      </c>
      <c r="D214" t="s">
        <v>130</v>
      </c>
      <c r="E214" s="15">
        <v>27.97</v>
      </c>
      <c r="F214" s="15">
        <f t="shared" ref="F214" si="138">AVERAGE(E212:E214)</f>
        <v>27.933333333333334</v>
      </c>
      <c r="G214" s="15">
        <f t="shared" ref="G214" si="139">STDEV(E212:E214)</f>
        <v>6.3508529610858511E-2</v>
      </c>
    </row>
    <row r="215" spans="1:7" x14ac:dyDescent="0.25">
      <c r="A215" t="s">
        <v>37</v>
      </c>
      <c r="B215" t="s">
        <v>34</v>
      </c>
      <c r="C215" t="s">
        <v>18</v>
      </c>
      <c r="D215" t="s">
        <v>131</v>
      </c>
      <c r="E215" s="15">
        <v>28.23</v>
      </c>
      <c r="F215" s="15"/>
      <c r="G215" s="15"/>
    </row>
    <row r="216" spans="1:7" x14ac:dyDescent="0.25">
      <c r="A216" t="s">
        <v>38</v>
      </c>
      <c r="B216" t="s">
        <v>34</v>
      </c>
      <c r="C216" t="s">
        <v>18</v>
      </c>
      <c r="D216" t="s">
        <v>131</v>
      </c>
      <c r="E216" s="15">
        <v>28.16</v>
      </c>
      <c r="F216" s="15"/>
      <c r="G216" s="15"/>
    </row>
    <row r="217" spans="1:7" x14ac:dyDescent="0.25">
      <c r="A217" t="s">
        <v>39</v>
      </c>
      <c r="B217" t="s">
        <v>34</v>
      </c>
      <c r="C217" t="s">
        <v>18</v>
      </c>
      <c r="D217" t="s">
        <v>131</v>
      </c>
      <c r="E217" s="15">
        <v>28.54</v>
      </c>
      <c r="F217" s="15">
        <f t="shared" ref="F217" si="140">AVERAGE(E215:E217)</f>
        <v>28.310000000000002</v>
      </c>
      <c r="G217" s="15">
        <f t="shared" ref="G217" si="141">STDEV(E215:E217)</f>
        <v>0.20223748416156623</v>
      </c>
    </row>
    <row r="218" spans="1:7" x14ac:dyDescent="0.25">
      <c r="A218" t="s">
        <v>33</v>
      </c>
      <c r="B218" t="s">
        <v>34</v>
      </c>
      <c r="C218" t="s">
        <v>6</v>
      </c>
      <c r="D218" t="s">
        <v>130</v>
      </c>
      <c r="E218" s="15">
        <v>28.35</v>
      </c>
      <c r="F218" s="15"/>
      <c r="G218" s="15"/>
    </row>
    <row r="219" spans="1:7" x14ac:dyDescent="0.25">
      <c r="A219" t="s">
        <v>35</v>
      </c>
      <c r="B219" t="s">
        <v>34</v>
      </c>
      <c r="C219" t="s">
        <v>6</v>
      </c>
      <c r="D219" t="s">
        <v>130</v>
      </c>
      <c r="E219" s="15">
        <v>28.33</v>
      </c>
      <c r="F219" s="15"/>
      <c r="G219" s="15"/>
    </row>
    <row r="220" spans="1:7" x14ac:dyDescent="0.25">
      <c r="A220" t="s">
        <v>36</v>
      </c>
      <c r="B220" t="s">
        <v>34</v>
      </c>
      <c r="C220" t="s">
        <v>6</v>
      </c>
      <c r="D220" t="s">
        <v>130</v>
      </c>
      <c r="E220" s="15">
        <v>28.19</v>
      </c>
      <c r="F220" s="15">
        <f t="shared" ref="F220" si="142">AVERAGE(E218:E220)</f>
        <v>28.290000000000003</v>
      </c>
      <c r="G220" s="15">
        <f t="shared" ref="G220" si="143">STDEV(E218:E220)</f>
        <v>8.7177978870812842E-2</v>
      </c>
    </row>
    <row r="221" spans="1:7" x14ac:dyDescent="0.25">
      <c r="A221" t="s">
        <v>33</v>
      </c>
      <c r="B221" t="s">
        <v>34</v>
      </c>
      <c r="C221" t="s">
        <v>6</v>
      </c>
      <c r="D221" t="s">
        <v>131</v>
      </c>
      <c r="E221" s="15">
        <v>28.13</v>
      </c>
      <c r="F221" s="15"/>
      <c r="G221" s="15"/>
    </row>
    <row r="222" spans="1:7" x14ac:dyDescent="0.25">
      <c r="A222" t="s">
        <v>35</v>
      </c>
      <c r="B222" t="s">
        <v>34</v>
      </c>
      <c r="C222" t="s">
        <v>6</v>
      </c>
      <c r="D222" t="s">
        <v>131</v>
      </c>
      <c r="E222" s="15">
        <v>28.08</v>
      </c>
      <c r="F222" s="15"/>
      <c r="G222" s="15"/>
    </row>
    <row r="223" spans="1:7" x14ac:dyDescent="0.25">
      <c r="A223" t="s">
        <v>36</v>
      </c>
      <c r="B223" t="s">
        <v>34</v>
      </c>
      <c r="C223" t="s">
        <v>6</v>
      </c>
      <c r="D223" t="s">
        <v>131</v>
      </c>
      <c r="E223" s="15">
        <v>28</v>
      </c>
      <c r="F223" s="15">
        <f t="shared" ref="F223" si="144">AVERAGE(E221:E223)</f>
        <v>28.069999999999997</v>
      </c>
      <c r="G223" s="15">
        <f t="shared" ref="G223" si="145">STDEV(E221:E223)</f>
        <v>6.5574385243019423E-2</v>
      </c>
    </row>
    <row r="224" spans="1:7" x14ac:dyDescent="0.25">
      <c r="A224" t="s">
        <v>33</v>
      </c>
      <c r="B224" t="s">
        <v>34</v>
      </c>
      <c r="C224" t="s">
        <v>9</v>
      </c>
      <c r="D224" t="s">
        <v>129</v>
      </c>
      <c r="E224" s="15">
        <v>27.07</v>
      </c>
      <c r="F224" s="15"/>
      <c r="G224" s="15"/>
    </row>
    <row r="225" spans="1:7" x14ac:dyDescent="0.25">
      <c r="A225" t="s">
        <v>35</v>
      </c>
      <c r="B225" t="s">
        <v>34</v>
      </c>
      <c r="C225" t="s">
        <v>9</v>
      </c>
      <c r="D225" t="s">
        <v>129</v>
      </c>
      <c r="E225" s="15">
        <v>27.03</v>
      </c>
      <c r="F225" s="15"/>
      <c r="G225" s="15"/>
    </row>
    <row r="226" spans="1:7" x14ac:dyDescent="0.25">
      <c r="A226" t="s">
        <v>36</v>
      </c>
      <c r="B226" t="s">
        <v>34</v>
      </c>
      <c r="C226" t="s">
        <v>9</v>
      </c>
      <c r="D226" t="s">
        <v>129</v>
      </c>
      <c r="E226" s="15">
        <v>27.09</v>
      </c>
      <c r="F226" s="15">
        <f t="shared" ref="F226" si="146">AVERAGE(E224:E226)</f>
        <v>27.063333333333333</v>
      </c>
      <c r="G226" s="15">
        <f t="shared" ref="G226" si="147">STDEV(E224:E226)</f>
        <v>3.0550504633038281E-2</v>
      </c>
    </row>
    <row r="227" spans="1:7" x14ac:dyDescent="0.25">
      <c r="A227" t="s">
        <v>33</v>
      </c>
      <c r="B227" t="s">
        <v>34</v>
      </c>
      <c r="C227" t="s">
        <v>9</v>
      </c>
      <c r="D227" t="s">
        <v>130</v>
      </c>
      <c r="E227" s="15">
        <v>28.36</v>
      </c>
      <c r="F227" s="15"/>
      <c r="G227" s="15"/>
    </row>
    <row r="228" spans="1:7" x14ac:dyDescent="0.25">
      <c r="A228" t="s">
        <v>35</v>
      </c>
      <c r="B228" t="s">
        <v>34</v>
      </c>
      <c r="C228" t="s">
        <v>9</v>
      </c>
      <c r="D228" t="s">
        <v>130</v>
      </c>
      <c r="E228" s="15">
        <v>28.22</v>
      </c>
      <c r="F228" s="15"/>
      <c r="G228" s="15"/>
    </row>
    <row r="229" spans="1:7" x14ac:dyDescent="0.25">
      <c r="A229" t="s">
        <v>36</v>
      </c>
      <c r="B229" t="s">
        <v>34</v>
      </c>
      <c r="C229" t="s">
        <v>9</v>
      </c>
      <c r="D229" t="s">
        <v>130</v>
      </c>
      <c r="E229" s="15">
        <v>28.18</v>
      </c>
      <c r="F229" s="15">
        <f t="shared" ref="F229" si="148">AVERAGE(E227:E229)</f>
        <v>28.25333333333333</v>
      </c>
      <c r="G229" s="15">
        <f t="shared" ref="G229" si="149">STDEV(E227:E229)</f>
        <v>9.451631252505216E-2</v>
      </c>
    </row>
    <row r="230" spans="1:7" x14ac:dyDescent="0.25">
      <c r="A230" t="s">
        <v>33</v>
      </c>
      <c r="B230" t="s">
        <v>34</v>
      </c>
      <c r="C230" t="s">
        <v>9</v>
      </c>
      <c r="D230" t="s">
        <v>131</v>
      </c>
      <c r="E230" s="15">
        <v>27.49</v>
      </c>
      <c r="F230" s="15"/>
      <c r="G230" s="15"/>
    </row>
    <row r="231" spans="1:7" x14ac:dyDescent="0.25">
      <c r="A231" t="s">
        <v>35</v>
      </c>
      <c r="B231" t="s">
        <v>34</v>
      </c>
      <c r="C231" t="s">
        <v>9</v>
      </c>
      <c r="D231" t="s">
        <v>131</v>
      </c>
      <c r="E231" s="15">
        <v>27.46</v>
      </c>
      <c r="F231" s="15"/>
      <c r="G231" s="15"/>
    </row>
    <row r="232" spans="1:7" x14ac:dyDescent="0.25">
      <c r="A232" t="s">
        <v>36</v>
      </c>
      <c r="B232" t="s">
        <v>34</v>
      </c>
      <c r="C232" t="s">
        <v>9</v>
      </c>
      <c r="D232" t="s">
        <v>131</v>
      </c>
      <c r="E232" s="15">
        <v>27.46</v>
      </c>
      <c r="F232" s="15">
        <f t="shared" ref="F232" si="150">AVERAGE(E230:E232)</f>
        <v>27.47</v>
      </c>
      <c r="G232" s="15">
        <f t="shared" ref="G232" si="151">STDEV(E230:E232)</f>
        <v>1.7320508075687378E-2</v>
      </c>
    </row>
    <row r="233" spans="1:7" x14ac:dyDescent="0.25">
      <c r="A233" t="s">
        <v>33</v>
      </c>
      <c r="B233" t="s">
        <v>34</v>
      </c>
      <c r="C233" t="s">
        <v>10</v>
      </c>
      <c r="D233" t="s">
        <v>129</v>
      </c>
      <c r="E233" s="15">
        <v>26.66</v>
      </c>
      <c r="F233" s="15"/>
      <c r="G233" s="15"/>
    </row>
    <row r="234" spans="1:7" x14ac:dyDescent="0.25">
      <c r="A234" t="s">
        <v>35</v>
      </c>
      <c r="B234" t="s">
        <v>34</v>
      </c>
      <c r="C234" t="s">
        <v>10</v>
      </c>
      <c r="D234" t="s">
        <v>129</v>
      </c>
      <c r="E234" s="15">
        <v>26.83</v>
      </c>
      <c r="F234" s="15"/>
      <c r="G234" s="15"/>
    </row>
    <row r="235" spans="1:7" x14ac:dyDescent="0.25">
      <c r="A235" t="s">
        <v>36</v>
      </c>
      <c r="B235" t="s">
        <v>34</v>
      </c>
      <c r="C235" t="s">
        <v>10</v>
      </c>
      <c r="D235" t="s">
        <v>129</v>
      </c>
      <c r="E235" s="15">
        <v>26.62</v>
      </c>
      <c r="F235" s="15">
        <f t="shared" ref="F235" si="152">AVERAGE(E233:E235)</f>
        <v>26.703333333333333</v>
      </c>
      <c r="G235" s="15">
        <f t="shared" ref="G235" si="153">STDEV(E233:E235)</f>
        <v>0.1115048578911835</v>
      </c>
    </row>
    <row r="236" spans="1:7" x14ac:dyDescent="0.25">
      <c r="A236" t="s">
        <v>33</v>
      </c>
      <c r="B236" t="s">
        <v>34</v>
      </c>
      <c r="C236" t="s">
        <v>10</v>
      </c>
      <c r="D236" t="s">
        <v>130</v>
      </c>
      <c r="E236" s="15">
        <v>27.33</v>
      </c>
      <c r="F236" s="15"/>
      <c r="G236" s="15"/>
    </row>
    <row r="237" spans="1:7" x14ac:dyDescent="0.25">
      <c r="A237" t="s">
        <v>35</v>
      </c>
      <c r="B237" t="s">
        <v>34</v>
      </c>
      <c r="C237" t="s">
        <v>10</v>
      </c>
      <c r="D237" t="s">
        <v>130</v>
      </c>
      <c r="E237" s="15">
        <v>27.24</v>
      </c>
      <c r="F237" s="15"/>
      <c r="G237" s="15"/>
    </row>
    <row r="238" spans="1:7" x14ac:dyDescent="0.25">
      <c r="A238" t="s">
        <v>36</v>
      </c>
      <c r="B238" t="s">
        <v>34</v>
      </c>
      <c r="C238" t="s">
        <v>10</v>
      </c>
      <c r="D238" t="s">
        <v>130</v>
      </c>
      <c r="E238" s="15">
        <v>27.19</v>
      </c>
      <c r="F238" s="15">
        <f t="shared" ref="F238" si="154">AVERAGE(E236:E238)</f>
        <v>27.25333333333333</v>
      </c>
      <c r="G238" s="15">
        <f t="shared" ref="G238" si="155">STDEV(E236:E238)</f>
        <v>7.0945988845974528E-2</v>
      </c>
    </row>
    <row r="239" spans="1:7" x14ac:dyDescent="0.25">
      <c r="A239" t="s">
        <v>33</v>
      </c>
      <c r="B239" t="s">
        <v>34</v>
      </c>
      <c r="C239" t="s">
        <v>10</v>
      </c>
      <c r="D239" t="s">
        <v>131</v>
      </c>
      <c r="E239" s="15">
        <v>26.9</v>
      </c>
      <c r="F239" s="15"/>
      <c r="G239" s="15"/>
    </row>
    <row r="240" spans="1:7" x14ac:dyDescent="0.25">
      <c r="A240" t="s">
        <v>35</v>
      </c>
      <c r="B240" t="s">
        <v>34</v>
      </c>
      <c r="C240" t="s">
        <v>10</v>
      </c>
      <c r="D240" t="s">
        <v>131</v>
      </c>
      <c r="E240" s="15">
        <v>26.82</v>
      </c>
      <c r="F240" s="15"/>
      <c r="G240" s="15"/>
    </row>
    <row r="241" spans="1:7" x14ac:dyDescent="0.25">
      <c r="A241" t="s">
        <v>36</v>
      </c>
      <c r="B241" t="s">
        <v>34</v>
      </c>
      <c r="C241" t="s">
        <v>10</v>
      </c>
      <c r="D241" t="s">
        <v>131</v>
      </c>
      <c r="E241" s="15">
        <v>26.67</v>
      </c>
      <c r="F241" s="15">
        <f t="shared" ref="F241" si="156">AVERAGE(E239:E241)</f>
        <v>26.796666666666667</v>
      </c>
      <c r="G241" s="15">
        <f t="shared" ref="G241" si="157">STDEV(E239:E241)</f>
        <v>0.11676186592091177</v>
      </c>
    </row>
    <row r="242" spans="1:7" x14ac:dyDescent="0.25">
      <c r="A242" t="s">
        <v>33</v>
      </c>
      <c r="B242" t="s">
        <v>34</v>
      </c>
      <c r="C242" t="s">
        <v>11</v>
      </c>
      <c r="D242" t="s">
        <v>129</v>
      </c>
      <c r="E242" s="15">
        <v>27.03</v>
      </c>
      <c r="F242" s="15"/>
      <c r="G242" s="15"/>
    </row>
    <row r="243" spans="1:7" x14ac:dyDescent="0.25">
      <c r="A243" t="s">
        <v>35</v>
      </c>
      <c r="B243" t="s">
        <v>34</v>
      </c>
      <c r="C243" t="s">
        <v>11</v>
      </c>
      <c r="D243" t="s">
        <v>129</v>
      </c>
      <c r="E243" s="15">
        <v>26.93</v>
      </c>
      <c r="F243" s="15"/>
      <c r="G243" s="15"/>
    </row>
    <row r="244" spans="1:7" x14ac:dyDescent="0.25">
      <c r="A244" t="s">
        <v>36</v>
      </c>
      <c r="B244" t="s">
        <v>34</v>
      </c>
      <c r="C244" t="s">
        <v>11</v>
      </c>
      <c r="D244" t="s">
        <v>129</v>
      </c>
      <c r="E244" s="15">
        <v>26.76</v>
      </c>
      <c r="F244" s="15">
        <f t="shared" ref="F244" si="158">AVERAGE(E242:E244)</f>
        <v>26.906666666666666</v>
      </c>
      <c r="G244" s="15">
        <f t="shared" ref="G244" si="159">STDEV(E242:E244)</f>
        <v>0.13650396819628813</v>
      </c>
    </row>
    <row r="245" spans="1:7" x14ac:dyDescent="0.25">
      <c r="A245" t="s">
        <v>33</v>
      </c>
      <c r="B245" t="s">
        <v>34</v>
      </c>
      <c r="C245" t="s">
        <v>11</v>
      </c>
      <c r="D245" t="s">
        <v>130</v>
      </c>
      <c r="E245" s="15">
        <v>27.14</v>
      </c>
      <c r="F245" s="15"/>
      <c r="G245" s="15"/>
    </row>
    <row r="246" spans="1:7" x14ac:dyDescent="0.25">
      <c r="A246" t="s">
        <v>35</v>
      </c>
      <c r="B246" t="s">
        <v>34</v>
      </c>
      <c r="C246" t="s">
        <v>11</v>
      </c>
      <c r="D246" t="s">
        <v>130</v>
      </c>
      <c r="E246" s="15">
        <v>27.07</v>
      </c>
      <c r="F246" s="15"/>
      <c r="G246" s="15"/>
    </row>
    <row r="247" spans="1:7" x14ac:dyDescent="0.25">
      <c r="A247" t="s">
        <v>36</v>
      </c>
      <c r="B247" t="s">
        <v>34</v>
      </c>
      <c r="C247" t="s">
        <v>11</v>
      </c>
      <c r="D247" t="s">
        <v>130</v>
      </c>
      <c r="E247" s="15">
        <v>27.1</v>
      </c>
      <c r="F247" s="15">
        <f t="shared" ref="F247" si="160">AVERAGE(E245:E247)</f>
        <v>27.103333333333335</v>
      </c>
      <c r="G247" s="15">
        <f t="shared" ref="G247" si="161">STDEV(E245:E247)</f>
        <v>3.5118845842842555E-2</v>
      </c>
    </row>
    <row r="248" spans="1:7" x14ac:dyDescent="0.25">
      <c r="A248" t="s">
        <v>33</v>
      </c>
      <c r="B248" t="s">
        <v>34</v>
      </c>
      <c r="C248" t="s">
        <v>11</v>
      </c>
      <c r="D248" t="s">
        <v>131</v>
      </c>
      <c r="E248" s="15">
        <v>27.01</v>
      </c>
      <c r="F248" s="15"/>
      <c r="G248" s="15"/>
    </row>
    <row r="249" spans="1:7" x14ac:dyDescent="0.25">
      <c r="A249" t="s">
        <v>35</v>
      </c>
      <c r="B249" t="s">
        <v>34</v>
      </c>
      <c r="C249" t="s">
        <v>11</v>
      </c>
      <c r="D249" t="s">
        <v>131</v>
      </c>
      <c r="E249" s="15">
        <v>26.81</v>
      </c>
      <c r="F249" s="15"/>
      <c r="G249" s="15"/>
    </row>
    <row r="250" spans="1:7" x14ac:dyDescent="0.25">
      <c r="A250" t="s">
        <v>36</v>
      </c>
      <c r="B250" t="s">
        <v>34</v>
      </c>
      <c r="C250" t="s">
        <v>11</v>
      </c>
      <c r="D250" t="s">
        <v>131</v>
      </c>
      <c r="E250" s="15">
        <v>26.83</v>
      </c>
      <c r="F250" s="15">
        <f t="shared" ref="F250" si="162">AVERAGE(E248:E250)</f>
        <v>26.883333333333336</v>
      </c>
      <c r="G250" s="15">
        <f t="shared" ref="G250" si="163">STDEV(E248:E250)</f>
        <v>0.11015141094572377</v>
      </c>
    </row>
    <row r="251" spans="1:7" x14ac:dyDescent="0.25">
      <c r="A251" t="s">
        <v>37</v>
      </c>
      <c r="B251" t="s">
        <v>34</v>
      </c>
      <c r="C251" t="s">
        <v>15</v>
      </c>
      <c r="D251" t="s">
        <v>129</v>
      </c>
      <c r="E251" s="15">
        <v>26.88</v>
      </c>
      <c r="F251" s="15"/>
      <c r="G251" s="15"/>
    </row>
    <row r="252" spans="1:7" x14ac:dyDescent="0.25">
      <c r="A252" t="s">
        <v>38</v>
      </c>
      <c r="B252" t="s">
        <v>34</v>
      </c>
      <c r="C252" t="s">
        <v>15</v>
      </c>
      <c r="D252" t="s">
        <v>129</v>
      </c>
      <c r="E252" s="15">
        <v>27.1</v>
      </c>
      <c r="F252" s="15"/>
      <c r="G252" s="15"/>
    </row>
    <row r="253" spans="1:7" x14ac:dyDescent="0.25">
      <c r="A253" t="s">
        <v>39</v>
      </c>
      <c r="B253" t="s">
        <v>34</v>
      </c>
      <c r="C253" t="s">
        <v>15</v>
      </c>
      <c r="D253" t="s">
        <v>129</v>
      </c>
      <c r="E253" s="15">
        <v>27.26</v>
      </c>
      <c r="F253" s="15">
        <f t="shared" ref="F253" si="164">AVERAGE(E251:E253)</f>
        <v>27.080000000000002</v>
      </c>
      <c r="G253" s="15">
        <f t="shared" ref="G253" si="165">STDEV(E251:E253)</f>
        <v>0.19078784028339049</v>
      </c>
    </row>
    <row r="254" spans="1:7" x14ac:dyDescent="0.25">
      <c r="A254" t="s">
        <v>37</v>
      </c>
      <c r="B254" t="s">
        <v>34</v>
      </c>
      <c r="C254" t="s">
        <v>15</v>
      </c>
      <c r="D254" t="s">
        <v>130</v>
      </c>
      <c r="E254" s="15">
        <v>27.17</v>
      </c>
      <c r="F254" s="15"/>
      <c r="G254" s="15"/>
    </row>
    <row r="255" spans="1:7" x14ac:dyDescent="0.25">
      <c r="A255" t="s">
        <v>38</v>
      </c>
      <c r="B255" t="s">
        <v>34</v>
      </c>
      <c r="C255" t="s">
        <v>15</v>
      </c>
      <c r="D255" t="s">
        <v>130</v>
      </c>
      <c r="E255" s="15">
        <v>27.06</v>
      </c>
      <c r="F255" s="15"/>
      <c r="G255" s="15"/>
    </row>
    <row r="256" spans="1:7" x14ac:dyDescent="0.25">
      <c r="A256" t="s">
        <v>39</v>
      </c>
      <c r="B256" t="s">
        <v>34</v>
      </c>
      <c r="C256" t="s">
        <v>15</v>
      </c>
      <c r="D256" t="s">
        <v>130</v>
      </c>
      <c r="E256" s="15">
        <v>27.37</v>
      </c>
      <c r="F256" s="15">
        <f t="shared" ref="F256" si="166">AVERAGE(E254:E256)</f>
        <v>27.200000000000003</v>
      </c>
      <c r="G256" s="15">
        <f t="shared" ref="G256" si="167">STDEV(E254:E256)</f>
        <v>0.15716233645501806</v>
      </c>
    </row>
    <row r="257" spans="1:7" x14ac:dyDescent="0.25">
      <c r="A257" t="s">
        <v>37</v>
      </c>
      <c r="B257" t="s">
        <v>34</v>
      </c>
      <c r="C257" t="s">
        <v>15</v>
      </c>
      <c r="D257" t="s">
        <v>131</v>
      </c>
      <c r="E257" s="15">
        <v>27.38</v>
      </c>
      <c r="F257" s="15"/>
      <c r="G257" s="15"/>
    </row>
    <row r="258" spans="1:7" x14ac:dyDescent="0.25">
      <c r="A258" t="s">
        <v>38</v>
      </c>
      <c r="B258" t="s">
        <v>34</v>
      </c>
      <c r="C258" t="s">
        <v>15</v>
      </c>
      <c r="D258" t="s">
        <v>131</v>
      </c>
      <c r="E258" s="15">
        <v>27.27</v>
      </c>
      <c r="F258" s="15"/>
      <c r="G258" s="15"/>
    </row>
    <row r="259" spans="1:7" x14ac:dyDescent="0.25">
      <c r="A259" t="s">
        <v>39</v>
      </c>
      <c r="B259" t="s">
        <v>34</v>
      </c>
      <c r="C259" t="s">
        <v>15</v>
      </c>
      <c r="D259" t="s">
        <v>131</v>
      </c>
      <c r="E259" s="15">
        <v>27.68</v>
      </c>
      <c r="F259" s="15">
        <f t="shared" ref="F259" si="168">AVERAGE(E257:E259)</f>
        <v>27.443333333333332</v>
      </c>
      <c r="G259" s="15">
        <f t="shared" ref="G259" si="169">STDEV(E257:E259)</f>
        <v>0.21221058723196023</v>
      </c>
    </row>
    <row r="260" spans="1:7" x14ac:dyDescent="0.25">
      <c r="A260" t="s">
        <v>37</v>
      </c>
      <c r="B260" t="s">
        <v>34</v>
      </c>
      <c r="C260" t="s">
        <v>16</v>
      </c>
      <c r="D260" t="s">
        <v>129</v>
      </c>
      <c r="E260" s="15">
        <v>27.35</v>
      </c>
      <c r="F260" s="15"/>
      <c r="G260" s="15"/>
    </row>
    <row r="261" spans="1:7" x14ac:dyDescent="0.25">
      <c r="A261" t="s">
        <v>38</v>
      </c>
      <c r="B261" t="s">
        <v>34</v>
      </c>
      <c r="C261" t="s">
        <v>16</v>
      </c>
      <c r="D261" t="s">
        <v>129</v>
      </c>
      <c r="E261" s="15">
        <v>27.27</v>
      </c>
      <c r="F261" s="15"/>
      <c r="G261" s="15"/>
    </row>
    <row r="262" spans="1:7" x14ac:dyDescent="0.25">
      <c r="A262" t="s">
        <v>39</v>
      </c>
      <c r="B262" t="s">
        <v>34</v>
      </c>
      <c r="C262" t="s">
        <v>16</v>
      </c>
      <c r="D262" t="s">
        <v>129</v>
      </c>
      <c r="E262" s="15">
        <v>27.38</v>
      </c>
      <c r="F262" s="15">
        <f t="shared" ref="F262" si="170">AVERAGE(E260:E262)</f>
        <v>27.333333333333332</v>
      </c>
      <c r="G262" s="15">
        <f t="shared" ref="G262" si="171">STDEV(E260:E262)</f>
        <v>5.6862407030773304E-2</v>
      </c>
    </row>
    <row r="263" spans="1:7" x14ac:dyDescent="0.25">
      <c r="A263" t="s">
        <v>37</v>
      </c>
      <c r="B263" t="s">
        <v>34</v>
      </c>
      <c r="C263" t="s">
        <v>16</v>
      </c>
      <c r="D263" t="s">
        <v>130</v>
      </c>
      <c r="E263" s="15">
        <v>27.45</v>
      </c>
      <c r="F263" s="15"/>
      <c r="G263" s="15"/>
    </row>
    <row r="264" spans="1:7" x14ac:dyDescent="0.25">
      <c r="A264" t="s">
        <v>38</v>
      </c>
      <c r="B264" t="s">
        <v>34</v>
      </c>
      <c r="C264" t="s">
        <v>16</v>
      </c>
      <c r="D264" t="s">
        <v>130</v>
      </c>
      <c r="E264" s="15">
        <v>27.23</v>
      </c>
      <c r="F264" s="15"/>
      <c r="G264" s="15"/>
    </row>
    <row r="265" spans="1:7" x14ac:dyDescent="0.25">
      <c r="A265" t="s">
        <v>39</v>
      </c>
      <c r="B265" t="s">
        <v>34</v>
      </c>
      <c r="C265" t="s">
        <v>16</v>
      </c>
      <c r="D265" t="s">
        <v>130</v>
      </c>
      <c r="E265" s="15">
        <v>27.53</v>
      </c>
      <c r="F265" s="15">
        <f t="shared" ref="F265" si="172">AVERAGE(E263:E265)</f>
        <v>27.403333333333336</v>
      </c>
      <c r="G265" s="15">
        <f t="shared" ref="G265" si="173">STDEV(E263:E265)</f>
        <v>0.15534906930308071</v>
      </c>
    </row>
    <row r="266" spans="1:7" x14ac:dyDescent="0.25">
      <c r="A266" t="s">
        <v>37</v>
      </c>
      <c r="B266" t="s">
        <v>34</v>
      </c>
      <c r="C266" t="s">
        <v>16</v>
      </c>
      <c r="D266" t="s">
        <v>131</v>
      </c>
      <c r="E266" s="15">
        <v>27.54</v>
      </c>
      <c r="F266" s="15"/>
      <c r="G266" s="15"/>
    </row>
    <row r="267" spans="1:7" x14ac:dyDescent="0.25">
      <c r="A267" t="s">
        <v>38</v>
      </c>
      <c r="B267" t="s">
        <v>34</v>
      </c>
      <c r="C267" t="s">
        <v>16</v>
      </c>
      <c r="D267" t="s">
        <v>131</v>
      </c>
      <c r="E267" s="15">
        <v>27.42</v>
      </c>
      <c r="F267" s="15"/>
      <c r="G267" s="15"/>
    </row>
    <row r="268" spans="1:7" x14ac:dyDescent="0.25">
      <c r="A268" t="s">
        <v>39</v>
      </c>
      <c r="B268" t="s">
        <v>34</v>
      </c>
      <c r="C268" t="s">
        <v>16</v>
      </c>
      <c r="D268" t="s">
        <v>131</v>
      </c>
      <c r="E268" s="15">
        <v>27.74</v>
      </c>
      <c r="F268" s="15">
        <f t="shared" ref="F268" si="174">AVERAGE(E266:E268)</f>
        <v>27.566666666666666</v>
      </c>
      <c r="G268" s="15">
        <f t="shared" ref="G268" si="175">STDEV(E266:E268)</f>
        <v>0.16165807537309368</v>
      </c>
    </row>
    <row r="269" spans="1:7" x14ac:dyDescent="0.25">
      <c r="A269" t="s">
        <v>37</v>
      </c>
      <c r="B269" t="s">
        <v>34</v>
      </c>
      <c r="C269" t="s">
        <v>17</v>
      </c>
      <c r="D269" t="s">
        <v>129</v>
      </c>
      <c r="E269" s="15">
        <v>27.97</v>
      </c>
      <c r="F269" s="15"/>
      <c r="G269" s="15"/>
    </row>
    <row r="270" spans="1:7" x14ac:dyDescent="0.25">
      <c r="A270" t="s">
        <v>38</v>
      </c>
      <c r="B270" t="s">
        <v>34</v>
      </c>
      <c r="C270" t="s">
        <v>17</v>
      </c>
      <c r="D270" t="s">
        <v>129</v>
      </c>
      <c r="E270" s="15">
        <v>28.1</v>
      </c>
      <c r="F270" s="15"/>
      <c r="G270" s="15"/>
    </row>
    <row r="271" spans="1:7" x14ac:dyDescent="0.25">
      <c r="A271" t="s">
        <v>39</v>
      </c>
      <c r="B271" t="s">
        <v>34</v>
      </c>
      <c r="C271" t="s">
        <v>17</v>
      </c>
      <c r="D271" t="s">
        <v>129</v>
      </c>
      <c r="E271" s="15">
        <v>28.22</v>
      </c>
      <c r="F271" s="15">
        <f t="shared" ref="F271" si="176">AVERAGE(E269:E271)</f>
        <v>28.096666666666664</v>
      </c>
      <c r="G271" s="15">
        <f t="shared" ref="G271" si="177">STDEV(E269:E271)</f>
        <v>0.12503332889007371</v>
      </c>
    </row>
    <row r="272" spans="1:7" x14ac:dyDescent="0.25">
      <c r="A272" t="s">
        <v>37</v>
      </c>
      <c r="B272" t="s">
        <v>34</v>
      </c>
      <c r="C272" t="s">
        <v>17</v>
      </c>
      <c r="D272" t="s">
        <v>130</v>
      </c>
      <c r="E272" s="15">
        <v>27.74</v>
      </c>
      <c r="F272" s="15"/>
      <c r="G272" s="15"/>
    </row>
    <row r="273" spans="1:7" x14ac:dyDescent="0.25">
      <c r="A273" t="s">
        <v>38</v>
      </c>
      <c r="B273" t="s">
        <v>34</v>
      </c>
      <c r="C273" t="s">
        <v>17</v>
      </c>
      <c r="D273" t="s">
        <v>130</v>
      </c>
      <c r="E273" s="15">
        <v>27.92</v>
      </c>
      <c r="F273" s="15"/>
      <c r="G273" s="15"/>
    </row>
    <row r="274" spans="1:7" x14ac:dyDescent="0.25">
      <c r="A274" t="s">
        <v>39</v>
      </c>
      <c r="B274" t="s">
        <v>34</v>
      </c>
      <c r="C274" t="s">
        <v>17</v>
      </c>
      <c r="D274" t="s">
        <v>130</v>
      </c>
      <c r="E274" s="15">
        <v>27.89</v>
      </c>
      <c r="F274" s="15">
        <f t="shared" ref="F274" si="178">AVERAGE(E272:E274)</f>
        <v>27.849999999999998</v>
      </c>
      <c r="G274" s="15">
        <f t="shared" ref="G274" si="179">STDEV(E272:E274)</f>
        <v>9.643650760993118E-2</v>
      </c>
    </row>
    <row r="275" spans="1:7" x14ac:dyDescent="0.25">
      <c r="A275" t="s">
        <v>37</v>
      </c>
      <c r="B275" t="s">
        <v>34</v>
      </c>
      <c r="C275" t="s">
        <v>17</v>
      </c>
      <c r="D275" t="s">
        <v>131</v>
      </c>
      <c r="E275" s="15">
        <v>28.31</v>
      </c>
      <c r="F275" s="15"/>
      <c r="G275" s="15"/>
    </row>
    <row r="276" spans="1:7" x14ac:dyDescent="0.25">
      <c r="A276" t="s">
        <v>38</v>
      </c>
      <c r="B276" t="s">
        <v>34</v>
      </c>
      <c r="C276" t="s">
        <v>17</v>
      </c>
      <c r="D276" t="s">
        <v>131</v>
      </c>
      <c r="E276" s="15">
        <v>28.15</v>
      </c>
      <c r="F276" s="15"/>
      <c r="G276" s="15"/>
    </row>
    <row r="277" spans="1:7" x14ac:dyDescent="0.25">
      <c r="A277" t="s">
        <v>39</v>
      </c>
      <c r="B277" t="s">
        <v>34</v>
      </c>
      <c r="C277" t="s">
        <v>17</v>
      </c>
      <c r="D277" t="s">
        <v>131</v>
      </c>
      <c r="E277" s="15">
        <v>28.36</v>
      </c>
      <c r="F277" s="15">
        <f t="shared" ref="F277" si="180">AVERAGE(E275:E277)</f>
        <v>28.27333333333333</v>
      </c>
      <c r="G277" s="15">
        <f t="shared" ref="G277" si="181">STDEV(E275:E277)</f>
        <v>0.10969655114602926</v>
      </c>
    </row>
    <row r="278" spans="1:7" x14ac:dyDescent="0.25">
      <c r="A278" t="s">
        <v>44</v>
      </c>
      <c r="B278" t="s">
        <v>41</v>
      </c>
      <c r="C278" t="s">
        <v>18</v>
      </c>
      <c r="D278" t="s">
        <v>129</v>
      </c>
      <c r="E278" s="15">
        <v>17.149999999999999</v>
      </c>
      <c r="F278" s="15"/>
      <c r="G278" s="15"/>
    </row>
    <row r="279" spans="1:7" x14ac:dyDescent="0.25">
      <c r="A279" t="s">
        <v>45</v>
      </c>
      <c r="B279" t="s">
        <v>41</v>
      </c>
      <c r="C279" t="s">
        <v>18</v>
      </c>
      <c r="D279" t="s">
        <v>129</v>
      </c>
      <c r="E279" s="15">
        <v>17.100000000000001</v>
      </c>
      <c r="F279" s="15"/>
      <c r="G279" s="15"/>
    </row>
    <row r="280" spans="1:7" x14ac:dyDescent="0.25">
      <c r="A280" t="s">
        <v>46</v>
      </c>
      <c r="B280" t="s">
        <v>41</v>
      </c>
      <c r="C280" t="s">
        <v>18</v>
      </c>
      <c r="D280" t="s">
        <v>129</v>
      </c>
      <c r="E280" s="15">
        <v>17.190000000000001</v>
      </c>
      <c r="F280" s="15">
        <f t="shared" ref="F280" si="182">AVERAGE(E278:E280)</f>
        <v>17.146666666666665</v>
      </c>
      <c r="G280" s="15">
        <f t="shared" ref="G280" si="183">STDEV(E278:E280)</f>
        <v>4.5092497528228768E-2</v>
      </c>
    </row>
    <row r="281" spans="1:7" x14ac:dyDescent="0.25">
      <c r="A281" t="s">
        <v>44</v>
      </c>
      <c r="B281" t="s">
        <v>41</v>
      </c>
      <c r="C281" t="s">
        <v>18</v>
      </c>
      <c r="D281" t="s">
        <v>130</v>
      </c>
      <c r="E281" s="15">
        <v>17.190000000000001</v>
      </c>
      <c r="F281" s="15"/>
      <c r="G281" s="15"/>
    </row>
    <row r="282" spans="1:7" x14ac:dyDescent="0.25">
      <c r="A282" t="s">
        <v>45</v>
      </c>
      <c r="B282" t="s">
        <v>41</v>
      </c>
      <c r="C282" t="s">
        <v>18</v>
      </c>
      <c r="D282" t="s">
        <v>130</v>
      </c>
      <c r="E282" s="15">
        <v>17.2</v>
      </c>
      <c r="F282" s="15"/>
      <c r="G282" s="15"/>
    </row>
    <row r="283" spans="1:7" x14ac:dyDescent="0.25">
      <c r="A283" t="s">
        <v>46</v>
      </c>
      <c r="B283" t="s">
        <v>41</v>
      </c>
      <c r="C283" t="s">
        <v>18</v>
      </c>
      <c r="D283" t="s">
        <v>130</v>
      </c>
      <c r="E283" s="15">
        <v>17.27</v>
      </c>
      <c r="F283" s="15">
        <f t="shared" ref="F283" si="184">AVERAGE(E281:E283)</f>
        <v>17.22</v>
      </c>
      <c r="G283" s="15">
        <f t="shared" ref="G283" si="185">STDEV(E281:E283)</f>
        <v>4.3588989435406213E-2</v>
      </c>
    </row>
    <row r="284" spans="1:7" x14ac:dyDescent="0.25">
      <c r="A284" t="s">
        <v>44</v>
      </c>
      <c r="B284" t="s">
        <v>41</v>
      </c>
      <c r="C284" t="s">
        <v>18</v>
      </c>
      <c r="D284" t="s">
        <v>131</v>
      </c>
      <c r="E284" s="15">
        <v>18</v>
      </c>
      <c r="F284" s="15"/>
      <c r="G284" s="15"/>
    </row>
    <row r="285" spans="1:7" x14ac:dyDescent="0.25">
      <c r="A285" t="s">
        <v>45</v>
      </c>
      <c r="B285" t="s">
        <v>41</v>
      </c>
      <c r="C285" t="s">
        <v>18</v>
      </c>
      <c r="D285" t="s">
        <v>131</v>
      </c>
      <c r="E285" s="15">
        <v>17.940000000000001</v>
      </c>
      <c r="F285" s="15"/>
      <c r="G285" s="15"/>
    </row>
    <row r="286" spans="1:7" x14ac:dyDescent="0.25">
      <c r="A286" t="s">
        <v>46</v>
      </c>
      <c r="B286" t="s">
        <v>41</v>
      </c>
      <c r="C286" t="s">
        <v>18</v>
      </c>
      <c r="D286" t="s">
        <v>131</v>
      </c>
      <c r="E286" s="15">
        <v>18.09</v>
      </c>
      <c r="F286" s="15">
        <f t="shared" ref="F286" si="186">AVERAGE(E284:E286)</f>
        <v>18.010000000000002</v>
      </c>
      <c r="G286" s="15">
        <f t="shared" ref="G286" si="187">STDEV(E284:E286)</f>
        <v>7.5498344352706831E-2</v>
      </c>
    </row>
    <row r="287" spans="1:7" x14ac:dyDescent="0.25">
      <c r="A287" t="s">
        <v>40</v>
      </c>
      <c r="B287" t="s">
        <v>41</v>
      </c>
      <c r="C287" t="s">
        <v>6</v>
      </c>
      <c r="D287" t="s">
        <v>130</v>
      </c>
      <c r="E287" s="15">
        <v>17.329999999999998</v>
      </c>
      <c r="F287" s="15"/>
      <c r="G287" s="15"/>
    </row>
    <row r="288" spans="1:7" x14ac:dyDescent="0.25">
      <c r="A288" t="s">
        <v>42</v>
      </c>
      <c r="B288" t="s">
        <v>41</v>
      </c>
      <c r="C288" t="s">
        <v>6</v>
      </c>
      <c r="D288" t="s">
        <v>130</v>
      </c>
      <c r="E288" s="15">
        <v>17.059999999999999</v>
      </c>
      <c r="F288" s="15"/>
      <c r="G288" s="15"/>
    </row>
    <row r="289" spans="1:7" x14ac:dyDescent="0.25">
      <c r="A289" t="s">
        <v>43</v>
      </c>
      <c r="B289" t="s">
        <v>41</v>
      </c>
      <c r="C289" t="s">
        <v>6</v>
      </c>
      <c r="D289" t="s">
        <v>130</v>
      </c>
      <c r="E289" s="15">
        <v>17.09</v>
      </c>
      <c r="F289" s="15">
        <f t="shared" ref="F289" si="188">AVERAGE(E287:E289)</f>
        <v>17.16</v>
      </c>
      <c r="G289" s="15">
        <f t="shared" ref="G289" si="189">STDEV(E287:E289)</f>
        <v>0.14798648586948693</v>
      </c>
    </row>
    <row r="290" spans="1:7" x14ac:dyDescent="0.25">
      <c r="A290" t="s">
        <v>40</v>
      </c>
      <c r="B290" t="s">
        <v>41</v>
      </c>
      <c r="C290" t="s">
        <v>6</v>
      </c>
      <c r="D290" t="s">
        <v>131</v>
      </c>
      <c r="E290" s="15">
        <v>17.93</v>
      </c>
      <c r="F290" s="15"/>
      <c r="G290" s="15"/>
    </row>
    <row r="291" spans="1:7" x14ac:dyDescent="0.25">
      <c r="A291" t="s">
        <v>42</v>
      </c>
      <c r="B291" t="s">
        <v>41</v>
      </c>
      <c r="C291" t="s">
        <v>6</v>
      </c>
      <c r="D291" t="s">
        <v>131</v>
      </c>
      <c r="E291" s="15">
        <v>17.68</v>
      </c>
      <c r="F291" s="15"/>
      <c r="G291" s="15"/>
    </row>
    <row r="292" spans="1:7" x14ac:dyDescent="0.25">
      <c r="A292" t="s">
        <v>43</v>
      </c>
      <c r="B292" t="s">
        <v>41</v>
      </c>
      <c r="C292" t="s">
        <v>6</v>
      </c>
      <c r="D292" t="s">
        <v>131</v>
      </c>
      <c r="E292" s="15">
        <v>17.57</v>
      </c>
      <c r="F292" s="15">
        <f t="shared" ref="F292" si="190">AVERAGE(E290:E292)</f>
        <v>17.726666666666667</v>
      </c>
      <c r="G292" s="15">
        <f t="shared" ref="G292" si="191">STDEV(E290:E292)</f>
        <v>0.18448125469362259</v>
      </c>
    </row>
    <row r="293" spans="1:7" x14ac:dyDescent="0.25">
      <c r="A293" t="s">
        <v>40</v>
      </c>
      <c r="B293" t="s">
        <v>41</v>
      </c>
      <c r="C293" t="s">
        <v>9</v>
      </c>
      <c r="D293" t="s">
        <v>129</v>
      </c>
      <c r="E293" s="15">
        <v>17.11</v>
      </c>
      <c r="F293" s="15"/>
      <c r="G293" s="15"/>
    </row>
    <row r="294" spans="1:7" x14ac:dyDescent="0.25">
      <c r="A294" t="s">
        <v>42</v>
      </c>
      <c r="B294" t="s">
        <v>41</v>
      </c>
      <c r="C294" t="s">
        <v>9</v>
      </c>
      <c r="D294" t="s">
        <v>129</v>
      </c>
      <c r="E294" s="15">
        <v>16.93</v>
      </c>
      <c r="F294" s="15"/>
      <c r="G294" s="15"/>
    </row>
    <row r="295" spans="1:7" x14ac:dyDescent="0.25">
      <c r="A295" t="s">
        <v>43</v>
      </c>
      <c r="B295" t="s">
        <v>41</v>
      </c>
      <c r="C295" t="s">
        <v>9</v>
      </c>
      <c r="D295" t="s">
        <v>129</v>
      </c>
      <c r="E295" s="15">
        <v>17</v>
      </c>
      <c r="F295" s="15">
        <f t="shared" ref="F295" si="192">AVERAGE(E293:E295)</f>
        <v>17.013333333333332</v>
      </c>
      <c r="G295" s="15">
        <f t="shared" ref="G295" si="193">STDEV(E293:E295)</f>
        <v>9.0737717258774497E-2</v>
      </c>
    </row>
    <row r="296" spans="1:7" x14ac:dyDescent="0.25">
      <c r="A296" t="s">
        <v>40</v>
      </c>
      <c r="B296" t="s">
        <v>41</v>
      </c>
      <c r="C296" t="s">
        <v>9</v>
      </c>
      <c r="D296" t="s">
        <v>130</v>
      </c>
      <c r="E296" s="15">
        <v>18.62</v>
      </c>
      <c r="F296" s="15"/>
      <c r="G296" s="15"/>
    </row>
    <row r="297" spans="1:7" x14ac:dyDescent="0.25">
      <c r="A297" t="s">
        <v>42</v>
      </c>
      <c r="B297" t="s">
        <v>41</v>
      </c>
      <c r="C297" t="s">
        <v>9</v>
      </c>
      <c r="D297" t="s">
        <v>130</v>
      </c>
      <c r="E297" s="15">
        <v>18.46</v>
      </c>
      <c r="F297" s="15"/>
      <c r="G297" s="15"/>
    </row>
    <row r="298" spans="1:7" x14ac:dyDescent="0.25">
      <c r="A298" t="s">
        <v>43</v>
      </c>
      <c r="B298" t="s">
        <v>41</v>
      </c>
      <c r="C298" t="s">
        <v>9</v>
      </c>
      <c r="D298" t="s">
        <v>130</v>
      </c>
      <c r="E298" s="15">
        <v>18.440000000000001</v>
      </c>
      <c r="F298" s="15">
        <f t="shared" ref="F298" si="194">AVERAGE(E296:E298)</f>
        <v>18.506666666666664</v>
      </c>
      <c r="G298" s="15">
        <f t="shared" ref="G298" si="195">STDEV(E296:E298)</f>
        <v>9.8657657246324887E-2</v>
      </c>
    </row>
    <row r="299" spans="1:7" x14ac:dyDescent="0.25">
      <c r="A299" t="s">
        <v>40</v>
      </c>
      <c r="B299" t="s">
        <v>41</v>
      </c>
      <c r="C299" t="s">
        <v>9</v>
      </c>
      <c r="D299" t="s">
        <v>131</v>
      </c>
      <c r="E299" s="15">
        <v>18.13</v>
      </c>
      <c r="F299" s="15"/>
      <c r="G299" s="15"/>
    </row>
    <row r="300" spans="1:7" x14ac:dyDescent="0.25">
      <c r="A300" t="s">
        <v>42</v>
      </c>
      <c r="B300" t="s">
        <v>41</v>
      </c>
      <c r="C300" t="s">
        <v>9</v>
      </c>
      <c r="D300" t="s">
        <v>131</v>
      </c>
      <c r="E300" s="15">
        <v>17.899999999999999</v>
      </c>
      <c r="F300" s="15"/>
      <c r="G300" s="15"/>
    </row>
    <row r="301" spans="1:7" x14ac:dyDescent="0.25">
      <c r="A301" t="s">
        <v>43</v>
      </c>
      <c r="B301" t="s">
        <v>41</v>
      </c>
      <c r="C301" t="s">
        <v>9</v>
      </c>
      <c r="D301" t="s">
        <v>131</v>
      </c>
      <c r="E301" s="15">
        <v>17.95</v>
      </c>
      <c r="F301" s="15">
        <f t="shared" ref="F301" si="196">AVERAGE(E299:E301)</f>
        <v>17.993333333333336</v>
      </c>
      <c r="G301" s="15">
        <f t="shared" ref="G301" si="197">STDEV(E299:E301)</f>
        <v>0.12096831541082714</v>
      </c>
    </row>
    <row r="302" spans="1:7" x14ac:dyDescent="0.25">
      <c r="A302" t="s">
        <v>40</v>
      </c>
      <c r="B302" t="s">
        <v>41</v>
      </c>
      <c r="C302" t="s">
        <v>10</v>
      </c>
      <c r="D302" t="s">
        <v>129</v>
      </c>
      <c r="E302" s="15">
        <v>15.81</v>
      </c>
      <c r="F302" s="15"/>
      <c r="G302" s="15"/>
    </row>
    <row r="303" spans="1:7" x14ac:dyDescent="0.25">
      <c r="A303" t="s">
        <v>42</v>
      </c>
      <c r="B303" t="s">
        <v>41</v>
      </c>
      <c r="C303" t="s">
        <v>10</v>
      </c>
      <c r="D303" t="s">
        <v>129</v>
      </c>
      <c r="E303" s="15">
        <v>15.59</v>
      </c>
      <c r="F303" s="15"/>
      <c r="G303" s="15"/>
    </row>
    <row r="304" spans="1:7" x14ac:dyDescent="0.25">
      <c r="A304" t="s">
        <v>43</v>
      </c>
      <c r="B304" t="s">
        <v>41</v>
      </c>
      <c r="C304" t="s">
        <v>10</v>
      </c>
      <c r="D304" t="s">
        <v>129</v>
      </c>
      <c r="E304" s="15">
        <v>15.67</v>
      </c>
      <c r="F304" s="15">
        <f t="shared" ref="F304" si="198">AVERAGE(E302:E304)</f>
        <v>15.69</v>
      </c>
      <c r="G304" s="15">
        <f t="shared" ref="G304" si="199">STDEV(E302:E304)</f>
        <v>0.11135528725660078</v>
      </c>
    </row>
    <row r="305" spans="1:7" x14ac:dyDescent="0.25">
      <c r="A305" t="s">
        <v>40</v>
      </c>
      <c r="B305" t="s">
        <v>41</v>
      </c>
      <c r="C305" t="s">
        <v>10</v>
      </c>
      <c r="D305" t="s">
        <v>130</v>
      </c>
      <c r="E305" s="15">
        <v>17.46</v>
      </c>
      <c r="F305" s="15"/>
      <c r="G305" s="15"/>
    </row>
    <row r="306" spans="1:7" x14ac:dyDescent="0.25">
      <c r="A306" t="s">
        <v>42</v>
      </c>
      <c r="B306" t="s">
        <v>41</v>
      </c>
      <c r="C306" t="s">
        <v>10</v>
      </c>
      <c r="D306" t="s">
        <v>130</v>
      </c>
      <c r="E306" s="15">
        <v>17.309999999999999</v>
      </c>
      <c r="F306" s="15"/>
      <c r="G306" s="15"/>
    </row>
    <row r="307" spans="1:7" x14ac:dyDescent="0.25">
      <c r="A307" t="s">
        <v>43</v>
      </c>
      <c r="B307" t="s">
        <v>41</v>
      </c>
      <c r="C307" t="s">
        <v>10</v>
      </c>
      <c r="D307" t="s">
        <v>130</v>
      </c>
      <c r="E307" s="15">
        <v>17.3</v>
      </c>
      <c r="F307" s="15">
        <f t="shared" ref="F307" si="200">AVERAGE(E305:E307)</f>
        <v>17.356666666666666</v>
      </c>
      <c r="G307" s="15">
        <f t="shared" ref="G307" si="201">STDEV(E305:E307)</f>
        <v>8.9628864398325611E-2</v>
      </c>
    </row>
    <row r="308" spans="1:7" x14ac:dyDescent="0.25">
      <c r="A308" t="s">
        <v>40</v>
      </c>
      <c r="B308" t="s">
        <v>41</v>
      </c>
      <c r="C308" t="s">
        <v>10</v>
      </c>
      <c r="D308" t="s">
        <v>131</v>
      </c>
      <c r="E308" s="15">
        <v>16.940000000000001</v>
      </c>
      <c r="F308" s="15"/>
      <c r="G308" s="15"/>
    </row>
    <row r="309" spans="1:7" x14ac:dyDescent="0.25">
      <c r="A309" t="s">
        <v>42</v>
      </c>
      <c r="B309" t="s">
        <v>41</v>
      </c>
      <c r="C309" t="s">
        <v>10</v>
      </c>
      <c r="D309" t="s">
        <v>131</v>
      </c>
      <c r="E309" s="15">
        <v>16.7</v>
      </c>
      <c r="F309" s="15"/>
      <c r="G309" s="15"/>
    </row>
    <row r="310" spans="1:7" x14ac:dyDescent="0.25">
      <c r="A310" t="s">
        <v>43</v>
      </c>
      <c r="B310" t="s">
        <v>41</v>
      </c>
      <c r="C310" t="s">
        <v>10</v>
      </c>
      <c r="D310" t="s">
        <v>131</v>
      </c>
      <c r="E310" s="15">
        <v>16.72</v>
      </c>
      <c r="F310" s="15">
        <f t="shared" ref="F310" si="202">AVERAGE(E308:E310)</f>
        <v>16.786666666666665</v>
      </c>
      <c r="G310" s="15">
        <f t="shared" ref="G310" si="203">STDEV(E308:E310)</f>
        <v>0.1331665623695891</v>
      </c>
    </row>
    <row r="311" spans="1:7" x14ac:dyDescent="0.25">
      <c r="A311" t="s">
        <v>40</v>
      </c>
      <c r="B311" t="s">
        <v>41</v>
      </c>
      <c r="C311" t="s">
        <v>11</v>
      </c>
      <c r="D311" t="s">
        <v>129</v>
      </c>
      <c r="E311" s="15">
        <v>15.82</v>
      </c>
      <c r="F311" s="15"/>
      <c r="G311" s="15"/>
    </row>
    <row r="312" spans="1:7" x14ac:dyDescent="0.25">
      <c r="A312" t="s">
        <v>42</v>
      </c>
      <c r="B312" t="s">
        <v>41</v>
      </c>
      <c r="C312" t="s">
        <v>11</v>
      </c>
      <c r="D312" t="s">
        <v>129</v>
      </c>
      <c r="E312" s="15">
        <v>15.49</v>
      </c>
      <c r="F312" s="15"/>
      <c r="G312" s="15"/>
    </row>
    <row r="313" spans="1:7" x14ac:dyDescent="0.25">
      <c r="A313" t="s">
        <v>43</v>
      </c>
      <c r="B313" t="s">
        <v>41</v>
      </c>
      <c r="C313" t="s">
        <v>11</v>
      </c>
      <c r="D313" t="s">
        <v>129</v>
      </c>
      <c r="E313" s="15">
        <v>15.55</v>
      </c>
      <c r="F313" s="15">
        <f t="shared" ref="F313" si="204">AVERAGE(E311:E313)</f>
        <v>15.62</v>
      </c>
      <c r="G313" s="15">
        <f t="shared" ref="G313" si="205">STDEV(E311:E313)</f>
        <v>0.1757839583124694</v>
      </c>
    </row>
    <row r="314" spans="1:7" x14ac:dyDescent="0.25">
      <c r="A314" t="s">
        <v>40</v>
      </c>
      <c r="B314" t="s">
        <v>41</v>
      </c>
      <c r="C314" t="s">
        <v>11</v>
      </c>
      <c r="D314" t="s">
        <v>130</v>
      </c>
      <c r="E314" s="15">
        <v>17.05</v>
      </c>
      <c r="F314" s="15"/>
      <c r="G314" s="15"/>
    </row>
    <row r="315" spans="1:7" x14ac:dyDescent="0.25">
      <c r="A315" t="s">
        <v>42</v>
      </c>
      <c r="B315" t="s">
        <v>41</v>
      </c>
      <c r="C315" t="s">
        <v>11</v>
      </c>
      <c r="D315" t="s">
        <v>130</v>
      </c>
      <c r="E315" s="15">
        <v>17</v>
      </c>
      <c r="F315" s="15"/>
      <c r="G315" s="15"/>
    </row>
    <row r="316" spans="1:7" x14ac:dyDescent="0.25">
      <c r="A316" t="s">
        <v>43</v>
      </c>
      <c r="B316" t="s">
        <v>41</v>
      </c>
      <c r="C316" t="s">
        <v>11</v>
      </c>
      <c r="D316" t="s">
        <v>130</v>
      </c>
      <c r="E316" s="15">
        <v>16.95</v>
      </c>
      <c r="F316" s="15">
        <f t="shared" ref="F316" si="206">AVERAGE(E314:E316)</f>
        <v>17</v>
      </c>
      <c r="G316" s="15">
        <f t="shared" ref="G316" si="207">STDEV(E314:E316)</f>
        <v>5.0000000000000711E-2</v>
      </c>
    </row>
    <row r="317" spans="1:7" x14ac:dyDescent="0.25">
      <c r="A317" t="s">
        <v>40</v>
      </c>
      <c r="B317" t="s">
        <v>41</v>
      </c>
      <c r="C317" t="s">
        <v>11</v>
      </c>
      <c r="D317" t="s">
        <v>131</v>
      </c>
      <c r="E317" s="15">
        <v>16.48</v>
      </c>
      <c r="F317" s="15"/>
      <c r="G317" s="15"/>
    </row>
    <row r="318" spans="1:7" x14ac:dyDescent="0.25">
      <c r="A318" t="s">
        <v>42</v>
      </c>
      <c r="B318" t="s">
        <v>41</v>
      </c>
      <c r="C318" t="s">
        <v>11</v>
      </c>
      <c r="D318" t="s">
        <v>131</v>
      </c>
      <c r="E318" s="15">
        <v>16.420000000000002</v>
      </c>
      <c r="F318" s="15"/>
      <c r="G318" s="15"/>
    </row>
    <row r="319" spans="1:7" x14ac:dyDescent="0.25">
      <c r="A319" t="s">
        <v>43</v>
      </c>
      <c r="B319" t="s">
        <v>41</v>
      </c>
      <c r="C319" t="s">
        <v>11</v>
      </c>
      <c r="D319" t="s">
        <v>131</v>
      </c>
      <c r="E319" s="15">
        <v>16.420000000000002</v>
      </c>
      <c r="F319" s="15">
        <f t="shared" ref="F319" si="208">AVERAGE(E317:E319)</f>
        <v>16.440000000000001</v>
      </c>
      <c r="G319" s="15">
        <f t="shared" ref="G319" si="209">STDEV(E317:E319)</f>
        <v>3.4641016151376804E-2</v>
      </c>
    </row>
    <row r="320" spans="1:7" x14ac:dyDescent="0.25">
      <c r="A320" t="s">
        <v>44</v>
      </c>
      <c r="B320" t="s">
        <v>41</v>
      </c>
      <c r="C320" t="s">
        <v>15</v>
      </c>
      <c r="D320" t="s">
        <v>129</v>
      </c>
      <c r="E320" s="15">
        <v>15.62</v>
      </c>
      <c r="F320" s="15"/>
      <c r="G320" s="15"/>
    </row>
    <row r="321" spans="1:7" x14ac:dyDescent="0.25">
      <c r="A321" t="s">
        <v>45</v>
      </c>
      <c r="B321" t="s">
        <v>41</v>
      </c>
      <c r="C321" t="s">
        <v>15</v>
      </c>
      <c r="D321" t="s">
        <v>129</v>
      </c>
      <c r="E321" s="15">
        <v>15.64</v>
      </c>
      <c r="F321" s="15"/>
      <c r="G321" s="15"/>
    </row>
    <row r="322" spans="1:7" x14ac:dyDescent="0.25">
      <c r="A322" t="s">
        <v>46</v>
      </c>
      <c r="B322" t="s">
        <v>41</v>
      </c>
      <c r="C322" t="s">
        <v>15</v>
      </c>
      <c r="D322" t="s">
        <v>129</v>
      </c>
      <c r="E322" s="15">
        <v>15.78</v>
      </c>
      <c r="F322" s="15">
        <f t="shared" ref="F322" si="210">AVERAGE(E320:E322)</f>
        <v>15.68</v>
      </c>
      <c r="G322" s="15">
        <f t="shared" ref="G322" si="211">STDEV(E320:E322)</f>
        <v>8.7177978870813244E-2</v>
      </c>
    </row>
    <row r="323" spans="1:7" x14ac:dyDescent="0.25">
      <c r="A323" t="s">
        <v>44</v>
      </c>
      <c r="B323" t="s">
        <v>41</v>
      </c>
      <c r="C323" t="s">
        <v>15</v>
      </c>
      <c r="D323" t="s">
        <v>130</v>
      </c>
      <c r="E323" s="15">
        <v>16.77</v>
      </c>
      <c r="F323" s="15"/>
      <c r="G323" s="15"/>
    </row>
    <row r="324" spans="1:7" x14ac:dyDescent="0.25">
      <c r="A324" t="s">
        <v>45</v>
      </c>
      <c r="B324" t="s">
        <v>41</v>
      </c>
      <c r="C324" t="s">
        <v>15</v>
      </c>
      <c r="D324" t="s">
        <v>130</v>
      </c>
      <c r="E324" s="15">
        <v>16.79</v>
      </c>
      <c r="F324" s="15"/>
      <c r="G324" s="15"/>
    </row>
    <row r="325" spans="1:7" x14ac:dyDescent="0.25">
      <c r="A325" t="s">
        <v>46</v>
      </c>
      <c r="B325" t="s">
        <v>41</v>
      </c>
      <c r="C325" t="s">
        <v>15</v>
      </c>
      <c r="D325" t="s">
        <v>130</v>
      </c>
      <c r="E325" s="15">
        <v>16.97</v>
      </c>
      <c r="F325" s="15">
        <f t="shared" ref="F325" si="212">AVERAGE(E323:E325)</f>
        <v>16.843333333333334</v>
      </c>
      <c r="G325" s="15">
        <f t="shared" ref="G325" si="213">STDEV(E323:E325)</f>
        <v>0.11015141094572174</v>
      </c>
    </row>
    <row r="326" spans="1:7" x14ac:dyDescent="0.25">
      <c r="A326" t="s">
        <v>44</v>
      </c>
      <c r="B326" t="s">
        <v>41</v>
      </c>
      <c r="C326" t="s">
        <v>15</v>
      </c>
      <c r="D326" t="s">
        <v>131</v>
      </c>
      <c r="E326" s="15">
        <v>16.18</v>
      </c>
      <c r="F326" s="15"/>
      <c r="G326" s="15"/>
    </row>
    <row r="327" spans="1:7" x14ac:dyDescent="0.25">
      <c r="A327" t="s">
        <v>45</v>
      </c>
      <c r="B327" t="s">
        <v>41</v>
      </c>
      <c r="C327" t="s">
        <v>15</v>
      </c>
      <c r="D327" t="s">
        <v>131</v>
      </c>
      <c r="E327" s="15">
        <v>16.260000000000002</v>
      </c>
      <c r="F327" s="15"/>
      <c r="G327" s="15"/>
    </row>
    <row r="328" spans="1:7" x14ac:dyDescent="0.25">
      <c r="A328" t="s">
        <v>46</v>
      </c>
      <c r="B328" t="s">
        <v>41</v>
      </c>
      <c r="C328" t="s">
        <v>15</v>
      </c>
      <c r="D328" t="s">
        <v>131</v>
      </c>
      <c r="E328" s="15">
        <v>16.190000000000001</v>
      </c>
      <c r="F328" s="15">
        <f t="shared" ref="F328" si="214">AVERAGE(E326:E328)</f>
        <v>16.209999999999997</v>
      </c>
      <c r="G328" s="15">
        <f t="shared" ref="G328" si="215">STDEV(E326:E328)</f>
        <v>4.3588989435407434E-2</v>
      </c>
    </row>
    <row r="329" spans="1:7" x14ac:dyDescent="0.25">
      <c r="A329" t="s">
        <v>44</v>
      </c>
      <c r="B329" t="s">
        <v>41</v>
      </c>
      <c r="C329" t="s">
        <v>16</v>
      </c>
      <c r="D329" t="s">
        <v>129</v>
      </c>
      <c r="E329" s="15">
        <v>16.04</v>
      </c>
      <c r="F329" s="15"/>
      <c r="G329" s="15"/>
    </row>
    <row r="330" spans="1:7" x14ac:dyDescent="0.25">
      <c r="A330" t="s">
        <v>45</v>
      </c>
      <c r="B330" t="s">
        <v>41</v>
      </c>
      <c r="C330" t="s">
        <v>16</v>
      </c>
      <c r="D330" t="s">
        <v>129</v>
      </c>
      <c r="E330" s="15">
        <v>16.100000000000001</v>
      </c>
      <c r="F330" s="15"/>
      <c r="G330" s="15"/>
    </row>
    <row r="331" spans="1:7" x14ac:dyDescent="0.25">
      <c r="A331" t="s">
        <v>46</v>
      </c>
      <c r="B331" t="s">
        <v>41</v>
      </c>
      <c r="C331" t="s">
        <v>16</v>
      </c>
      <c r="D331" t="s">
        <v>129</v>
      </c>
      <c r="E331" s="15">
        <v>16.190000000000001</v>
      </c>
      <c r="F331" s="15">
        <f t="shared" ref="F331" si="216">AVERAGE(E329:E331)</f>
        <v>16.11</v>
      </c>
      <c r="G331" s="15">
        <f t="shared" ref="G331" si="217">STDEV(E329:E331)</f>
        <v>7.5498344352708469E-2</v>
      </c>
    </row>
    <row r="332" spans="1:7" x14ac:dyDescent="0.25">
      <c r="A332" t="s">
        <v>44</v>
      </c>
      <c r="B332" t="s">
        <v>41</v>
      </c>
      <c r="C332" t="s">
        <v>16</v>
      </c>
      <c r="D332" t="s">
        <v>130</v>
      </c>
      <c r="E332" s="15">
        <v>16.829999999999998</v>
      </c>
      <c r="F332" s="15"/>
      <c r="G332" s="15"/>
    </row>
    <row r="333" spans="1:7" x14ac:dyDescent="0.25">
      <c r="A333" t="s">
        <v>45</v>
      </c>
      <c r="B333" t="s">
        <v>41</v>
      </c>
      <c r="C333" t="s">
        <v>16</v>
      </c>
      <c r="D333" t="s">
        <v>130</v>
      </c>
      <c r="E333" s="15">
        <v>16.87</v>
      </c>
      <c r="F333" s="15"/>
      <c r="G333" s="15"/>
    </row>
    <row r="334" spans="1:7" x14ac:dyDescent="0.25">
      <c r="A334" t="s">
        <v>46</v>
      </c>
      <c r="B334" t="s">
        <v>41</v>
      </c>
      <c r="C334" t="s">
        <v>16</v>
      </c>
      <c r="D334" t="s">
        <v>130</v>
      </c>
      <c r="E334" s="15">
        <v>16.91</v>
      </c>
      <c r="F334" s="15">
        <f t="shared" ref="F334" si="218">AVERAGE(E332:E334)</f>
        <v>16.87</v>
      </c>
      <c r="G334" s="15">
        <f t="shared" ref="G334" si="219">STDEV(E332:E334)</f>
        <v>4.0000000000000924E-2</v>
      </c>
    </row>
    <row r="335" spans="1:7" x14ac:dyDescent="0.25">
      <c r="A335" t="s">
        <v>44</v>
      </c>
      <c r="B335" t="s">
        <v>41</v>
      </c>
      <c r="C335" t="s">
        <v>16</v>
      </c>
      <c r="D335" t="s">
        <v>131</v>
      </c>
      <c r="E335" s="15">
        <v>17.11</v>
      </c>
      <c r="F335" s="15"/>
      <c r="G335" s="15"/>
    </row>
    <row r="336" spans="1:7" x14ac:dyDescent="0.25">
      <c r="A336" t="s">
        <v>45</v>
      </c>
      <c r="B336" t="s">
        <v>41</v>
      </c>
      <c r="C336" t="s">
        <v>16</v>
      </c>
      <c r="D336" t="s">
        <v>131</v>
      </c>
      <c r="E336" s="15">
        <v>17.12</v>
      </c>
      <c r="F336" s="15"/>
      <c r="G336" s="15"/>
    </row>
    <row r="337" spans="1:7" x14ac:dyDescent="0.25">
      <c r="A337" t="s">
        <v>46</v>
      </c>
      <c r="B337" t="s">
        <v>41</v>
      </c>
      <c r="C337" t="s">
        <v>16</v>
      </c>
      <c r="D337" t="s">
        <v>131</v>
      </c>
      <c r="E337" s="15">
        <v>17.190000000000001</v>
      </c>
      <c r="F337" s="15">
        <f t="shared" ref="F337" si="220">AVERAGE(E335:E337)</f>
        <v>17.14</v>
      </c>
      <c r="G337" s="15">
        <f t="shared" ref="G337" si="221">STDEV(E335:E337)</f>
        <v>4.3588989435407434E-2</v>
      </c>
    </row>
    <row r="338" spans="1:7" x14ac:dyDescent="0.25">
      <c r="A338" t="s">
        <v>44</v>
      </c>
      <c r="B338" t="s">
        <v>41</v>
      </c>
      <c r="C338" t="s">
        <v>17</v>
      </c>
      <c r="D338" t="s">
        <v>129</v>
      </c>
      <c r="E338" s="15">
        <v>16.760000000000002</v>
      </c>
      <c r="F338" s="15"/>
      <c r="G338" s="15"/>
    </row>
    <row r="339" spans="1:7" x14ac:dyDescent="0.25">
      <c r="A339" t="s">
        <v>45</v>
      </c>
      <c r="B339" t="s">
        <v>41</v>
      </c>
      <c r="C339" t="s">
        <v>17</v>
      </c>
      <c r="D339" t="s">
        <v>129</v>
      </c>
      <c r="E339" s="15">
        <v>16.68</v>
      </c>
      <c r="F339" s="15"/>
      <c r="G339" s="15"/>
    </row>
    <row r="340" spans="1:7" x14ac:dyDescent="0.25">
      <c r="A340" t="s">
        <v>46</v>
      </c>
      <c r="B340" t="s">
        <v>41</v>
      </c>
      <c r="C340" t="s">
        <v>17</v>
      </c>
      <c r="D340" t="s">
        <v>129</v>
      </c>
      <c r="E340" s="15">
        <v>16.79</v>
      </c>
      <c r="F340" s="15">
        <f t="shared" ref="F340" si="222">AVERAGE(E338:E340)</f>
        <v>16.743333333333332</v>
      </c>
      <c r="G340" s="15">
        <f t="shared" ref="G340" si="223">STDEV(E338:E340)</f>
        <v>5.6862407030773304E-2</v>
      </c>
    </row>
    <row r="341" spans="1:7" x14ac:dyDescent="0.25">
      <c r="A341" t="s">
        <v>44</v>
      </c>
      <c r="B341" t="s">
        <v>41</v>
      </c>
      <c r="C341" t="s">
        <v>17</v>
      </c>
      <c r="D341" t="s">
        <v>130</v>
      </c>
      <c r="E341" s="15">
        <v>17.13</v>
      </c>
      <c r="F341" s="15"/>
      <c r="G341" s="15"/>
    </row>
    <row r="342" spans="1:7" x14ac:dyDescent="0.25">
      <c r="A342" t="s">
        <v>45</v>
      </c>
      <c r="B342" t="s">
        <v>41</v>
      </c>
      <c r="C342" t="s">
        <v>17</v>
      </c>
      <c r="D342" t="s">
        <v>130</v>
      </c>
      <c r="E342" s="15">
        <v>17.13</v>
      </c>
      <c r="F342" s="15"/>
      <c r="G342" s="15"/>
    </row>
    <row r="343" spans="1:7" x14ac:dyDescent="0.25">
      <c r="A343" t="s">
        <v>46</v>
      </c>
      <c r="B343" t="s">
        <v>41</v>
      </c>
      <c r="C343" t="s">
        <v>17</v>
      </c>
      <c r="D343" t="s">
        <v>130</v>
      </c>
      <c r="E343" s="15">
        <v>17.100000000000001</v>
      </c>
      <c r="F343" s="15">
        <f t="shared" ref="F343" si="224">AVERAGE(E341:E343)</f>
        <v>17.12</v>
      </c>
      <c r="G343" s="15">
        <f t="shared" ref="G343" si="225">STDEV(E341:E343)</f>
        <v>1.7320508075687378E-2</v>
      </c>
    </row>
    <row r="344" spans="1:7" x14ac:dyDescent="0.25">
      <c r="A344" t="s">
        <v>44</v>
      </c>
      <c r="B344" t="s">
        <v>41</v>
      </c>
      <c r="C344" t="s">
        <v>17</v>
      </c>
      <c r="D344" t="s">
        <v>131</v>
      </c>
      <c r="E344" s="15">
        <v>18.02</v>
      </c>
      <c r="F344" s="15"/>
      <c r="G344" s="15"/>
    </row>
    <row r="345" spans="1:7" x14ac:dyDescent="0.25">
      <c r="A345" t="s">
        <v>45</v>
      </c>
      <c r="B345" t="s">
        <v>41</v>
      </c>
      <c r="C345" t="s">
        <v>17</v>
      </c>
      <c r="D345" t="s">
        <v>131</v>
      </c>
      <c r="E345" s="15">
        <v>17.98</v>
      </c>
      <c r="F345" s="15"/>
      <c r="G345" s="15"/>
    </row>
    <row r="346" spans="1:7" x14ac:dyDescent="0.25">
      <c r="A346" t="s">
        <v>46</v>
      </c>
      <c r="B346" t="s">
        <v>41</v>
      </c>
      <c r="C346" t="s">
        <v>17</v>
      </c>
      <c r="D346" t="s">
        <v>131</v>
      </c>
      <c r="E346" s="15">
        <v>18.100000000000001</v>
      </c>
      <c r="F346" s="15">
        <f t="shared" ref="F346" si="226">AVERAGE(E344:E346)</f>
        <v>18.033333333333335</v>
      </c>
      <c r="G346" s="15">
        <f t="shared" ref="G346" si="227">STDEV(E344:E346)</f>
        <v>6.1101009266078504E-2</v>
      </c>
    </row>
    <row r="347" spans="1:7" x14ac:dyDescent="0.25">
      <c r="A347" t="s">
        <v>51</v>
      </c>
      <c r="B347" t="s">
        <v>48</v>
      </c>
      <c r="C347" t="s">
        <v>18</v>
      </c>
      <c r="D347" t="s">
        <v>129</v>
      </c>
      <c r="E347" s="15">
        <v>25.13</v>
      </c>
      <c r="F347" s="15"/>
      <c r="G347" s="15"/>
    </row>
    <row r="348" spans="1:7" x14ac:dyDescent="0.25">
      <c r="A348" t="s">
        <v>52</v>
      </c>
      <c r="B348" t="s">
        <v>48</v>
      </c>
      <c r="C348" t="s">
        <v>18</v>
      </c>
      <c r="D348" t="s">
        <v>129</v>
      </c>
      <c r="E348" s="15">
        <v>25.17</v>
      </c>
      <c r="F348" s="15"/>
      <c r="G348" s="15"/>
    </row>
    <row r="349" spans="1:7" x14ac:dyDescent="0.25">
      <c r="A349" t="s">
        <v>53</v>
      </c>
      <c r="B349" t="s">
        <v>48</v>
      </c>
      <c r="C349" t="s">
        <v>18</v>
      </c>
      <c r="D349" t="s">
        <v>129</v>
      </c>
      <c r="E349" s="15">
        <v>25.35</v>
      </c>
      <c r="F349" s="15">
        <f t="shared" ref="F349" si="228">AVERAGE(E347:E349)</f>
        <v>25.216666666666669</v>
      </c>
      <c r="G349" s="15">
        <f t="shared" ref="G349" si="229">STDEV(E347:E349)</f>
        <v>0.11718930554164715</v>
      </c>
    </row>
    <row r="350" spans="1:7" x14ac:dyDescent="0.25">
      <c r="A350" t="s">
        <v>51</v>
      </c>
      <c r="B350" t="s">
        <v>48</v>
      </c>
      <c r="C350" t="s">
        <v>18</v>
      </c>
      <c r="D350" t="s">
        <v>130</v>
      </c>
      <c r="E350" s="15">
        <v>23.4</v>
      </c>
      <c r="F350" s="15"/>
      <c r="G350" s="15"/>
    </row>
    <row r="351" spans="1:7" x14ac:dyDescent="0.25">
      <c r="A351" t="s">
        <v>52</v>
      </c>
      <c r="B351" t="s">
        <v>48</v>
      </c>
      <c r="C351" t="s">
        <v>18</v>
      </c>
      <c r="D351" t="s">
        <v>130</v>
      </c>
      <c r="E351" s="15">
        <v>23.31</v>
      </c>
      <c r="F351" s="15"/>
      <c r="G351" s="15"/>
    </row>
    <row r="352" spans="1:7" x14ac:dyDescent="0.25">
      <c r="A352" t="s">
        <v>53</v>
      </c>
      <c r="B352" t="s">
        <v>48</v>
      </c>
      <c r="C352" t="s">
        <v>18</v>
      </c>
      <c r="D352" t="s">
        <v>130</v>
      </c>
      <c r="E352" s="15">
        <v>23.38</v>
      </c>
      <c r="F352" s="15">
        <f t="shared" ref="F352" si="230">AVERAGE(E350:E352)</f>
        <v>23.36333333333333</v>
      </c>
      <c r="G352" s="15">
        <f t="shared" ref="G352" si="231">STDEV(E350:E352)</f>
        <v>4.725815626252608E-2</v>
      </c>
    </row>
    <row r="353" spans="1:7" x14ac:dyDescent="0.25">
      <c r="A353" t="s">
        <v>51</v>
      </c>
      <c r="B353" t="s">
        <v>48</v>
      </c>
      <c r="C353" t="s">
        <v>18</v>
      </c>
      <c r="D353" t="s">
        <v>131</v>
      </c>
      <c r="E353" s="15">
        <v>23.28</v>
      </c>
      <c r="F353" s="15"/>
      <c r="G353" s="15"/>
    </row>
    <row r="354" spans="1:7" x14ac:dyDescent="0.25">
      <c r="A354" t="s">
        <v>52</v>
      </c>
      <c r="B354" t="s">
        <v>48</v>
      </c>
      <c r="C354" t="s">
        <v>18</v>
      </c>
      <c r="D354" t="s">
        <v>131</v>
      </c>
      <c r="E354" s="15">
        <v>23.16</v>
      </c>
      <c r="F354" s="15"/>
      <c r="G354" s="15"/>
    </row>
    <row r="355" spans="1:7" x14ac:dyDescent="0.25">
      <c r="A355" t="s">
        <v>53</v>
      </c>
      <c r="B355" t="s">
        <v>48</v>
      </c>
      <c r="C355" t="s">
        <v>18</v>
      </c>
      <c r="D355" t="s">
        <v>131</v>
      </c>
      <c r="E355" s="15">
        <v>23.17</v>
      </c>
      <c r="F355" s="15">
        <f t="shared" ref="F355" si="232">AVERAGE(E353:E355)</f>
        <v>23.203333333333333</v>
      </c>
      <c r="G355" s="15">
        <f t="shared" ref="G355" si="233">STDEV(E353:E355)</f>
        <v>6.6583281184794105E-2</v>
      </c>
    </row>
    <row r="356" spans="1:7" x14ac:dyDescent="0.25">
      <c r="A356" t="s">
        <v>47</v>
      </c>
      <c r="B356" t="s">
        <v>48</v>
      </c>
      <c r="C356" t="s">
        <v>6</v>
      </c>
      <c r="D356" t="s">
        <v>130</v>
      </c>
      <c r="E356" s="15">
        <v>30.63</v>
      </c>
      <c r="F356" s="15"/>
      <c r="G356" s="15"/>
    </row>
    <row r="357" spans="1:7" x14ac:dyDescent="0.25">
      <c r="A357" t="s">
        <v>49</v>
      </c>
      <c r="B357" t="s">
        <v>48</v>
      </c>
      <c r="C357" t="s">
        <v>6</v>
      </c>
      <c r="D357" t="s">
        <v>130</v>
      </c>
      <c r="E357" s="15">
        <v>30.72</v>
      </c>
      <c r="F357" s="15"/>
      <c r="G357" s="15"/>
    </row>
    <row r="358" spans="1:7" x14ac:dyDescent="0.25">
      <c r="A358" t="s">
        <v>50</v>
      </c>
      <c r="B358" t="s">
        <v>48</v>
      </c>
      <c r="C358" t="s">
        <v>6</v>
      </c>
      <c r="D358" t="s">
        <v>130</v>
      </c>
      <c r="E358" s="15">
        <v>30.64</v>
      </c>
      <c r="F358" s="15">
        <f t="shared" ref="F358" si="234">AVERAGE(E356:E358)</f>
        <v>30.66333333333333</v>
      </c>
      <c r="G358" s="15">
        <f t="shared" ref="G358" si="235">STDEV(E356:E358)</f>
        <v>4.9328828623162027E-2</v>
      </c>
    </row>
    <row r="359" spans="1:7" x14ac:dyDescent="0.25">
      <c r="A359" t="s">
        <v>47</v>
      </c>
      <c r="B359" t="s">
        <v>48</v>
      </c>
      <c r="C359" t="s">
        <v>6</v>
      </c>
      <c r="D359" t="s">
        <v>131</v>
      </c>
      <c r="E359" s="15">
        <v>27.54</v>
      </c>
      <c r="F359" s="15"/>
      <c r="G359" s="15"/>
    </row>
    <row r="360" spans="1:7" x14ac:dyDescent="0.25">
      <c r="A360" t="s">
        <v>49</v>
      </c>
      <c r="B360" t="s">
        <v>48</v>
      </c>
      <c r="C360" t="s">
        <v>6</v>
      </c>
      <c r="D360" t="s">
        <v>131</v>
      </c>
      <c r="E360" s="15">
        <v>27.23</v>
      </c>
      <c r="F360" s="15"/>
      <c r="G360" s="15"/>
    </row>
    <row r="361" spans="1:7" x14ac:dyDescent="0.25">
      <c r="A361" t="s">
        <v>50</v>
      </c>
      <c r="B361" t="s">
        <v>48</v>
      </c>
      <c r="C361" t="s">
        <v>6</v>
      </c>
      <c r="D361" t="s">
        <v>131</v>
      </c>
      <c r="E361" s="15">
        <v>27.43</v>
      </c>
      <c r="F361" s="15">
        <f t="shared" ref="F361" si="236">AVERAGE(E359:E361)</f>
        <v>27.399999999999995</v>
      </c>
      <c r="G361" s="15">
        <f t="shared" ref="G361" si="237">STDEV(E359:E361)</f>
        <v>0.15716233645501648</v>
      </c>
    </row>
    <row r="362" spans="1:7" x14ac:dyDescent="0.25">
      <c r="A362" t="s">
        <v>47</v>
      </c>
      <c r="B362" t="s">
        <v>48</v>
      </c>
      <c r="C362" t="s">
        <v>9</v>
      </c>
      <c r="D362" t="s">
        <v>129</v>
      </c>
      <c r="E362" s="15">
        <v>25.66</v>
      </c>
      <c r="F362" s="15"/>
      <c r="G362" s="15"/>
    </row>
    <row r="363" spans="1:7" x14ac:dyDescent="0.25">
      <c r="A363" t="s">
        <v>49</v>
      </c>
      <c r="B363" t="s">
        <v>48</v>
      </c>
      <c r="C363" t="s">
        <v>9</v>
      </c>
      <c r="D363" t="s">
        <v>129</v>
      </c>
      <c r="E363" s="15">
        <v>25.49</v>
      </c>
      <c r="F363" s="15"/>
      <c r="G363" s="15"/>
    </row>
    <row r="364" spans="1:7" x14ac:dyDescent="0.25">
      <c r="A364" t="s">
        <v>50</v>
      </c>
      <c r="B364" t="s">
        <v>48</v>
      </c>
      <c r="C364" t="s">
        <v>9</v>
      </c>
      <c r="D364" t="s">
        <v>129</v>
      </c>
      <c r="E364" s="15">
        <v>25.52</v>
      </c>
      <c r="F364" s="15">
        <f t="shared" ref="F364" si="238">AVERAGE(E362:E364)</f>
        <v>25.556666666666668</v>
      </c>
      <c r="G364" s="15">
        <f t="shared" ref="G364" si="239">STDEV(E362:E364)</f>
        <v>9.0737717258775399E-2</v>
      </c>
    </row>
    <row r="365" spans="1:7" x14ac:dyDescent="0.25">
      <c r="A365" t="s">
        <v>47</v>
      </c>
      <c r="B365" t="s">
        <v>48</v>
      </c>
      <c r="C365" t="s">
        <v>9</v>
      </c>
      <c r="D365" t="s">
        <v>130</v>
      </c>
      <c r="E365" s="15">
        <v>25.83</v>
      </c>
      <c r="F365" s="15"/>
      <c r="G365" s="15"/>
    </row>
    <row r="366" spans="1:7" x14ac:dyDescent="0.25">
      <c r="A366" t="s">
        <v>49</v>
      </c>
      <c r="B366" t="s">
        <v>48</v>
      </c>
      <c r="C366" t="s">
        <v>9</v>
      </c>
      <c r="D366" t="s">
        <v>130</v>
      </c>
      <c r="E366" s="15">
        <v>25.83</v>
      </c>
      <c r="F366" s="15"/>
      <c r="G366" s="15"/>
    </row>
    <row r="367" spans="1:7" x14ac:dyDescent="0.25">
      <c r="A367" t="s">
        <v>50</v>
      </c>
      <c r="B367" t="s">
        <v>48</v>
      </c>
      <c r="C367" t="s">
        <v>9</v>
      </c>
      <c r="D367" t="s">
        <v>130</v>
      </c>
      <c r="E367" s="15">
        <v>25.82</v>
      </c>
      <c r="F367" s="15">
        <f t="shared" ref="F367" si="240">AVERAGE(E365:E367)</f>
        <v>25.826666666666664</v>
      </c>
      <c r="G367" s="15">
        <f t="shared" ref="G367" si="241">STDEV(E365:E367)</f>
        <v>5.7735026918951087E-3</v>
      </c>
    </row>
    <row r="368" spans="1:7" x14ac:dyDescent="0.25">
      <c r="A368" t="s">
        <v>47</v>
      </c>
      <c r="B368" t="s">
        <v>48</v>
      </c>
      <c r="C368" t="s">
        <v>9</v>
      </c>
      <c r="D368" t="s">
        <v>131</v>
      </c>
      <c r="E368" s="15">
        <v>25.08</v>
      </c>
      <c r="F368" s="15"/>
      <c r="G368" s="15"/>
    </row>
    <row r="369" spans="1:7" x14ac:dyDescent="0.25">
      <c r="A369" t="s">
        <v>49</v>
      </c>
      <c r="B369" t="s">
        <v>48</v>
      </c>
      <c r="C369" t="s">
        <v>9</v>
      </c>
      <c r="D369" t="s">
        <v>131</v>
      </c>
      <c r="E369" s="15">
        <v>25</v>
      </c>
      <c r="F369" s="15"/>
      <c r="G369" s="15"/>
    </row>
    <row r="370" spans="1:7" x14ac:dyDescent="0.25">
      <c r="A370" t="s">
        <v>50</v>
      </c>
      <c r="B370" t="s">
        <v>48</v>
      </c>
      <c r="C370" t="s">
        <v>9</v>
      </c>
      <c r="D370" t="s">
        <v>131</v>
      </c>
      <c r="E370" s="15">
        <v>25.09</v>
      </c>
      <c r="F370" s="15">
        <f t="shared" ref="F370" si="242">AVERAGE(E368:E370)</f>
        <v>25.056666666666668</v>
      </c>
      <c r="G370" s="15">
        <f t="shared" ref="G370" si="243">STDEV(E368:E370)</f>
        <v>4.932882862316202E-2</v>
      </c>
    </row>
    <row r="371" spans="1:7" x14ac:dyDescent="0.25">
      <c r="A371" t="s">
        <v>47</v>
      </c>
      <c r="B371" t="s">
        <v>48</v>
      </c>
      <c r="C371" t="s">
        <v>10</v>
      </c>
      <c r="D371" t="s">
        <v>129</v>
      </c>
      <c r="E371" s="15">
        <v>25.15</v>
      </c>
      <c r="F371" s="15"/>
      <c r="G371" s="15"/>
    </row>
    <row r="372" spans="1:7" x14ac:dyDescent="0.25">
      <c r="A372" t="s">
        <v>49</v>
      </c>
      <c r="B372" t="s">
        <v>48</v>
      </c>
      <c r="C372" t="s">
        <v>10</v>
      </c>
      <c r="D372" t="s">
        <v>129</v>
      </c>
      <c r="E372" s="15">
        <v>24.83</v>
      </c>
      <c r="F372" s="15"/>
      <c r="G372" s="15"/>
    </row>
    <row r="373" spans="1:7" x14ac:dyDescent="0.25">
      <c r="A373" t="s">
        <v>50</v>
      </c>
      <c r="B373" t="s">
        <v>48</v>
      </c>
      <c r="C373" t="s">
        <v>10</v>
      </c>
      <c r="D373" t="s">
        <v>129</v>
      </c>
      <c r="E373" s="15">
        <v>25.22</v>
      </c>
      <c r="F373" s="15">
        <f t="shared" ref="F373" si="244">AVERAGE(E371:E373)</f>
        <v>25.066666666666663</v>
      </c>
      <c r="G373" s="15">
        <f t="shared" ref="G373" si="245">STDEV(E371:E373)</f>
        <v>0.20792626898334285</v>
      </c>
    </row>
    <row r="374" spans="1:7" x14ac:dyDescent="0.25">
      <c r="A374" t="s">
        <v>47</v>
      </c>
      <c r="B374" t="s">
        <v>48</v>
      </c>
      <c r="C374" t="s">
        <v>10</v>
      </c>
      <c r="D374" t="s">
        <v>130</v>
      </c>
      <c r="E374" s="15">
        <v>22.29</v>
      </c>
      <c r="F374" s="15"/>
      <c r="G374" s="15"/>
    </row>
    <row r="375" spans="1:7" x14ac:dyDescent="0.25">
      <c r="A375" t="s">
        <v>49</v>
      </c>
      <c r="B375" t="s">
        <v>48</v>
      </c>
      <c r="C375" t="s">
        <v>10</v>
      </c>
      <c r="D375" t="s">
        <v>130</v>
      </c>
      <c r="E375" s="15">
        <v>22.22</v>
      </c>
      <c r="F375" s="15"/>
      <c r="G375" s="15"/>
    </row>
    <row r="376" spans="1:7" x14ac:dyDescent="0.25">
      <c r="A376" t="s">
        <v>50</v>
      </c>
      <c r="B376" t="s">
        <v>48</v>
      </c>
      <c r="C376" t="s">
        <v>10</v>
      </c>
      <c r="D376" t="s">
        <v>130</v>
      </c>
      <c r="E376" s="15">
        <v>22.2</v>
      </c>
      <c r="F376" s="15">
        <f t="shared" ref="F376" si="246">AVERAGE(E374:E376)</f>
        <v>22.236666666666665</v>
      </c>
      <c r="G376" s="15">
        <f t="shared" ref="G376" si="247">STDEV(E374:E376)</f>
        <v>4.725815626252608E-2</v>
      </c>
    </row>
    <row r="377" spans="1:7" x14ac:dyDescent="0.25">
      <c r="A377" t="s">
        <v>47</v>
      </c>
      <c r="B377" t="s">
        <v>48</v>
      </c>
      <c r="C377" t="s">
        <v>10</v>
      </c>
      <c r="D377" t="s">
        <v>131</v>
      </c>
      <c r="E377" s="15">
        <v>22.42</v>
      </c>
      <c r="F377" s="15"/>
      <c r="G377" s="15"/>
    </row>
    <row r="378" spans="1:7" x14ac:dyDescent="0.25">
      <c r="A378" t="s">
        <v>49</v>
      </c>
      <c r="B378" t="s">
        <v>48</v>
      </c>
      <c r="C378" t="s">
        <v>10</v>
      </c>
      <c r="D378" t="s">
        <v>131</v>
      </c>
      <c r="E378" s="15">
        <v>22.28</v>
      </c>
      <c r="F378" s="15"/>
      <c r="G378" s="15"/>
    </row>
    <row r="379" spans="1:7" x14ac:dyDescent="0.25">
      <c r="A379" t="s">
        <v>50</v>
      </c>
      <c r="B379" t="s">
        <v>48</v>
      </c>
      <c r="C379" t="s">
        <v>10</v>
      </c>
      <c r="D379" t="s">
        <v>131</v>
      </c>
      <c r="E379" s="15">
        <v>22.21</v>
      </c>
      <c r="F379" s="15">
        <f t="shared" ref="F379" si="248">AVERAGE(E377:E379)</f>
        <v>22.303333333333331</v>
      </c>
      <c r="G379" s="15">
        <f t="shared" ref="G379" si="249">STDEV(E377:E379)</f>
        <v>0.10692676621563671</v>
      </c>
    </row>
    <row r="380" spans="1:7" x14ac:dyDescent="0.25">
      <c r="A380" t="s">
        <v>47</v>
      </c>
      <c r="B380" t="s">
        <v>48</v>
      </c>
      <c r="C380" t="s">
        <v>11</v>
      </c>
      <c r="D380" t="s">
        <v>129</v>
      </c>
      <c r="E380" s="15">
        <v>24.84</v>
      </c>
      <c r="F380" s="15"/>
      <c r="G380" s="15"/>
    </row>
    <row r="381" spans="1:7" x14ac:dyDescent="0.25">
      <c r="A381" t="s">
        <v>49</v>
      </c>
      <c r="B381" t="s">
        <v>48</v>
      </c>
      <c r="C381" t="s">
        <v>11</v>
      </c>
      <c r="D381" t="s">
        <v>129</v>
      </c>
      <c r="E381" s="15">
        <v>24.38</v>
      </c>
      <c r="F381" s="15"/>
      <c r="G381" s="15"/>
    </row>
    <row r="382" spans="1:7" x14ac:dyDescent="0.25">
      <c r="A382" t="s">
        <v>50</v>
      </c>
      <c r="B382" t="s">
        <v>48</v>
      </c>
      <c r="C382" t="s">
        <v>11</v>
      </c>
      <c r="D382" t="s">
        <v>129</v>
      </c>
      <c r="E382" s="15">
        <v>24.42</v>
      </c>
      <c r="F382" s="15">
        <f t="shared" ref="F382" si="250">AVERAGE(E380:E382)</f>
        <v>24.546666666666667</v>
      </c>
      <c r="G382" s="15">
        <f t="shared" ref="G382" si="251">STDEV(E380:E382)</f>
        <v>0.25482019804821837</v>
      </c>
    </row>
    <row r="383" spans="1:7" x14ac:dyDescent="0.25">
      <c r="A383" t="s">
        <v>47</v>
      </c>
      <c r="B383" t="s">
        <v>48</v>
      </c>
      <c r="C383" t="s">
        <v>11</v>
      </c>
      <c r="D383" t="s">
        <v>130</v>
      </c>
      <c r="E383" s="15">
        <v>22.07</v>
      </c>
      <c r="F383" s="15"/>
      <c r="G383" s="15"/>
    </row>
    <row r="384" spans="1:7" x14ac:dyDescent="0.25">
      <c r="A384" t="s">
        <v>49</v>
      </c>
      <c r="B384" t="s">
        <v>48</v>
      </c>
      <c r="C384" t="s">
        <v>11</v>
      </c>
      <c r="D384" t="s">
        <v>130</v>
      </c>
      <c r="E384" s="15">
        <v>21.8</v>
      </c>
      <c r="F384" s="15"/>
      <c r="G384" s="15"/>
    </row>
    <row r="385" spans="1:7" x14ac:dyDescent="0.25">
      <c r="A385" t="s">
        <v>50</v>
      </c>
      <c r="B385" t="s">
        <v>48</v>
      </c>
      <c r="C385" t="s">
        <v>11</v>
      </c>
      <c r="D385" t="s">
        <v>130</v>
      </c>
      <c r="E385" s="15">
        <v>21.95</v>
      </c>
      <c r="F385" s="15">
        <f t="shared" ref="F385" si="252">AVERAGE(E383:E385)</f>
        <v>21.94</v>
      </c>
      <c r="G385" s="15">
        <f t="shared" ref="G385" si="253">STDEV(E383:E385)</f>
        <v>0.13527749258468658</v>
      </c>
    </row>
    <row r="386" spans="1:7" x14ac:dyDescent="0.25">
      <c r="A386" t="s">
        <v>47</v>
      </c>
      <c r="B386" t="s">
        <v>48</v>
      </c>
      <c r="C386" t="s">
        <v>11</v>
      </c>
      <c r="D386" t="s">
        <v>131</v>
      </c>
      <c r="E386" s="15">
        <v>22.21</v>
      </c>
      <c r="F386" s="15"/>
      <c r="G386" s="15"/>
    </row>
    <row r="387" spans="1:7" x14ac:dyDescent="0.25">
      <c r="A387" t="s">
        <v>49</v>
      </c>
      <c r="B387" t="s">
        <v>48</v>
      </c>
      <c r="C387" t="s">
        <v>11</v>
      </c>
      <c r="D387" t="s">
        <v>131</v>
      </c>
      <c r="E387" s="15">
        <v>22.06</v>
      </c>
      <c r="F387" s="15"/>
      <c r="G387" s="15"/>
    </row>
    <row r="388" spans="1:7" x14ac:dyDescent="0.25">
      <c r="A388" t="s">
        <v>50</v>
      </c>
      <c r="B388" t="s">
        <v>48</v>
      </c>
      <c r="C388" t="s">
        <v>11</v>
      </c>
      <c r="D388" t="s">
        <v>131</v>
      </c>
      <c r="E388" s="15">
        <v>22.07</v>
      </c>
      <c r="F388" s="15">
        <f t="shared" ref="F388" si="254">AVERAGE(E386:E388)</f>
        <v>22.113333333333333</v>
      </c>
      <c r="G388" s="15">
        <f t="shared" ref="G388" si="255">STDEV(E386:E388)</f>
        <v>8.3864970836061661E-2</v>
      </c>
    </row>
    <row r="389" spans="1:7" x14ac:dyDescent="0.25">
      <c r="A389" t="s">
        <v>51</v>
      </c>
      <c r="B389" t="s">
        <v>48</v>
      </c>
      <c r="C389" t="s">
        <v>15</v>
      </c>
      <c r="D389" t="s">
        <v>129</v>
      </c>
      <c r="E389" s="15">
        <v>24.36</v>
      </c>
      <c r="F389" s="15"/>
      <c r="G389" s="15"/>
    </row>
    <row r="390" spans="1:7" x14ac:dyDescent="0.25">
      <c r="A390" t="s">
        <v>52</v>
      </c>
      <c r="B390" t="s">
        <v>48</v>
      </c>
      <c r="C390" t="s">
        <v>15</v>
      </c>
      <c r="D390" t="s">
        <v>129</v>
      </c>
      <c r="E390" s="15">
        <v>24.39</v>
      </c>
      <c r="F390" s="15"/>
      <c r="G390" s="15"/>
    </row>
    <row r="391" spans="1:7" x14ac:dyDescent="0.25">
      <c r="A391" t="s">
        <v>53</v>
      </c>
      <c r="B391" t="s">
        <v>48</v>
      </c>
      <c r="C391" t="s">
        <v>15</v>
      </c>
      <c r="D391" t="s">
        <v>129</v>
      </c>
      <c r="E391" s="15">
        <v>24.49</v>
      </c>
      <c r="F391" s="15">
        <f t="shared" ref="F391" si="256">AVERAGE(E389:E391)</f>
        <v>24.41333333333333</v>
      </c>
      <c r="G391" s="15">
        <f t="shared" ref="G391" si="257">STDEV(E389:E391)</f>
        <v>6.8068592855539706E-2</v>
      </c>
    </row>
    <row r="392" spans="1:7" x14ac:dyDescent="0.25">
      <c r="A392" t="s">
        <v>51</v>
      </c>
      <c r="B392" t="s">
        <v>48</v>
      </c>
      <c r="C392" t="s">
        <v>15</v>
      </c>
      <c r="D392" t="s">
        <v>130</v>
      </c>
      <c r="E392" s="15">
        <v>23.18</v>
      </c>
      <c r="F392" s="15"/>
      <c r="G392" s="15"/>
    </row>
    <row r="393" spans="1:7" x14ac:dyDescent="0.25">
      <c r="A393" t="s">
        <v>52</v>
      </c>
      <c r="B393" t="s">
        <v>48</v>
      </c>
      <c r="C393" t="s">
        <v>15</v>
      </c>
      <c r="D393" t="s">
        <v>130</v>
      </c>
      <c r="E393" s="15">
        <v>23.06</v>
      </c>
      <c r="F393" s="15"/>
      <c r="G393" s="15"/>
    </row>
    <row r="394" spans="1:7" x14ac:dyDescent="0.25">
      <c r="A394" t="s">
        <v>53</v>
      </c>
      <c r="B394" t="s">
        <v>48</v>
      </c>
      <c r="C394" t="s">
        <v>15</v>
      </c>
      <c r="D394" t="s">
        <v>130</v>
      </c>
      <c r="E394" s="15">
        <v>23.08</v>
      </c>
      <c r="F394" s="15">
        <f t="shared" ref="F394" si="258">AVERAGE(E392:E394)</f>
        <v>23.106666666666666</v>
      </c>
      <c r="G394" s="15">
        <f t="shared" ref="G394" si="259">STDEV(E392:E394)</f>
        <v>6.4291005073287028E-2</v>
      </c>
    </row>
    <row r="395" spans="1:7" x14ac:dyDescent="0.25">
      <c r="A395" t="s">
        <v>51</v>
      </c>
      <c r="B395" t="s">
        <v>48</v>
      </c>
      <c r="C395" t="s">
        <v>15</v>
      </c>
      <c r="D395" t="s">
        <v>131</v>
      </c>
      <c r="E395" s="15">
        <v>21.88</v>
      </c>
      <c r="F395" s="15"/>
      <c r="G395" s="15"/>
    </row>
    <row r="396" spans="1:7" x14ac:dyDescent="0.25">
      <c r="A396" t="s">
        <v>52</v>
      </c>
      <c r="B396" t="s">
        <v>48</v>
      </c>
      <c r="C396" t="s">
        <v>15</v>
      </c>
      <c r="D396" t="s">
        <v>131</v>
      </c>
      <c r="E396" s="15">
        <v>21.73</v>
      </c>
      <c r="F396" s="15"/>
      <c r="G396" s="15"/>
    </row>
    <row r="397" spans="1:7" x14ac:dyDescent="0.25">
      <c r="A397" t="s">
        <v>53</v>
      </c>
      <c r="B397" t="s">
        <v>48</v>
      </c>
      <c r="C397" t="s">
        <v>15</v>
      </c>
      <c r="D397" t="s">
        <v>131</v>
      </c>
      <c r="E397" s="15">
        <v>21.7</v>
      </c>
      <c r="F397" s="15">
        <f t="shared" ref="F397" si="260">AVERAGE(E395:E397)</f>
        <v>21.77</v>
      </c>
      <c r="G397" s="15">
        <f t="shared" ref="G397" si="261">STDEV(E395:E397)</f>
        <v>9.6436507609929153E-2</v>
      </c>
    </row>
    <row r="398" spans="1:7" x14ac:dyDescent="0.25">
      <c r="A398" t="s">
        <v>51</v>
      </c>
      <c r="B398" t="s">
        <v>48</v>
      </c>
      <c r="C398" t="s">
        <v>16</v>
      </c>
      <c r="D398" t="s">
        <v>129</v>
      </c>
      <c r="E398" s="15">
        <v>23.88</v>
      </c>
      <c r="F398" s="15"/>
      <c r="G398" s="15"/>
    </row>
    <row r="399" spans="1:7" x14ac:dyDescent="0.25">
      <c r="A399" t="s">
        <v>52</v>
      </c>
      <c r="B399" t="s">
        <v>48</v>
      </c>
      <c r="C399" t="s">
        <v>16</v>
      </c>
      <c r="D399" t="s">
        <v>129</v>
      </c>
      <c r="E399" s="15">
        <v>23.82</v>
      </c>
      <c r="F399" s="15"/>
      <c r="G399" s="15"/>
    </row>
    <row r="400" spans="1:7" x14ac:dyDescent="0.25">
      <c r="A400" t="s">
        <v>53</v>
      </c>
      <c r="B400" t="s">
        <v>48</v>
      </c>
      <c r="C400" t="s">
        <v>16</v>
      </c>
      <c r="D400" t="s">
        <v>129</v>
      </c>
      <c r="E400" s="15">
        <v>23.75</v>
      </c>
      <c r="F400" s="15">
        <f t="shared" ref="F400" si="262">AVERAGE(E398:E400)</f>
        <v>23.816666666666666</v>
      </c>
      <c r="G400" s="15">
        <f t="shared" ref="G400" si="263">STDEV(E398:E400)</f>
        <v>6.5064070986476638E-2</v>
      </c>
    </row>
    <row r="401" spans="1:7" x14ac:dyDescent="0.25">
      <c r="A401" t="s">
        <v>51</v>
      </c>
      <c r="B401" t="s">
        <v>48</v>
      </c>
      <c r="C401" t="s">
        <v>16</v>
      </c>
      <c r="D401" t="s">
        <v>130</v>
      </c>
      <c r="E401" s="15">
        <v>22.51</v>
      </c>
      <c r="F401" s="15"/>
      <c r="G401" s="15"/>
    </row>
    <row r="402" spans="1:7" x14ac:dyDescent="0.25">
      <c r="A402" t="s">
        <v>52</v>
      </c>
      <c r="B402" t="s">
        <v>48</v>
      </c>
      <c r="C402" t="s">
        <v>16</v>
      </c>
      <c r="D402" t="s">
        <v>130</v>
      </c>
      <c r="E402" s="15">
        <v>22.47</v>
      </c>
      <c r="F402" s="15"/>
      <c r="G402" s="15"/>
    </row>
    <row r="403" spans="1:7" x14ac:dyDescent="0.25">
      <c r="A403" t="s">
        <v>53</v>
      </c>
      <c r="B403" t="s">
        <v>48</v>
      </c>
      <c r="C403" t="s">
        <v>16</v>
      </c>
      <c r="D403" t="s">
        <v>130</v>
      </c>
      <c r="E403" s="15">
        <v>22.48</v>
      </c>
      <c r="F403" s="15">
        <f t="shared" ref="F403" si="264">AVERAGE(E401:E403)</f>
        <v>22.486666666666668</v>
      </c>
      <c r="G403" s="15">
        <f t="shared" ref="G403" si="265">STDEV(E401:E403)</f>
        <v>2.081665999466259E-2</v>
      </c>
    </row>
    <row r="404" spans="1:7" x14ac:dyDescent="0.25">
      <c r="A404" t="s">
        <v>51</v>
      </c>
      <c r="B404" t="s">
        <v>48</v>
      </c>
      <c r="C404" t="s">
        <v>16</v>
      </c>
      <c r="D404" t="s">
        <v>131</v>
      </c>
      <c r="E404" s="15">
        <v>22.2</v>
      </c>
      <c r="F404" s="15"/>
      <c r="G404" s="15"/>
    </row>
    <row r="405" spans="1:7" x14ac:dyDescent="0.25">
      <c r="A405" t="s">
        <v>52</v>
      </c>
      <c r="B405" t="s">
        <v>48</v>
      </c>
      <c r="C405" t="s">
        <v>16</v>
      </c>
      <c r="D405" t="s">
        <v>131</v>
      </c>
      <c r="E405" s="15">
        <v>22.18</v>
      </c>
      <c r="F405" s="15"/>
      <c r="G405" s="15"/>
    </row>
    <row r="406" spans="1:7" x14ac:dyDescent="0.25">
      <c r="A406" t="s">
        <v>53</v>
      </c>
      <c r="B406" t="s">
        <v>48</v>
      </c>
      <c r="C406" t="s">
        <v>16</v>
      </c>
      <c r="D406" t="s">
        <v>131</v>
      </c>
      <c r="E406" s="15">
        <v>22.15</v>
      </c>
      <c r="F406" s="15">
        <f t="shared" ref="F406" si="266">AVERAGE(E404:E406)</f>
        <v>22.176666666666666</v>
      </c>
      <c r="G406" s="15">
        <f t="shared" ref="G406" si="267">STDEV(E404:E406)</f>
        <v>2.5166114784236238E-2</v>
      </c>
    </row>
    <row r="407" spans="1:7" x14ac:dyDescent="0.25">
      <c r="A407" t="s">
        <v>51</v>
      </c>
      <c r="B407" t="s">
        <v>48</v>
      </c>
      <c r="C407" t="s">
        <v>17</v>
      </c>
      <c r="D407" t="s">
        <v>129</v>
      </c>
      <c r="E407" s="15">
        <v>24.5</v>
      </c>
      <c r="F407" s="15"/>
      <c r="G407" s="15"/>
    </row>
    <row r="408" spans="1:7" x14ac:dyDescent="0.25">
      <c r="A408" t="s">
        <v>52</v>
      </c>
      <c r="B408" t="s">
        <v>48</v>
      </c>
      <c r="C408" t="s">
        <v>17</v>
      </c>
      <c r="D408" t="s">
        <v>129</v>
      </c>
      <c r="E408" s="15">
        <v>24.4</v>
      </c>
      <c r="F408" s="15"/>
      <c r="G408" s="15"/>
    </row>
    <row r="409" spans="1:7" x14ac:dyDescent="0.25">
      <c r="A409" t="s">
        <v>53</v>
      </c>
      <c r="B409" t="s">
        <v>48</v>
      </c>
      <c r="C409" t="s">
        <v>17</v>
      </c>
      <c r="D409" t="s">
        <v>129</v>
      </c>
      <c r="E409" s="15">
        <v>24.59</v>
      </c>
      <c r="F409" s="15">
        <f t="shared" ref="F409" si="268">AVERAGE(E407:E409)</f>
        <v>24.496666666666666</v>
      </c>
      <c r="G409" s="15">
        <f t="shared" ref="G409" si="269">STDEV(E407:E409)</f>
        <v>9.5043849529222332E-2</v>
      </c>
    </row>
    <row r="410" spans="1:7" x14ac:dyDescent="0.25">
      <c r="A410" t="s">
        <v>51</v>
      </c>
      <c r="B410" t="s">
        <v>48</v>
      </c>
      <c r="C410" t="s">
        <v>17</v>
      </c>
      <c r="D410" t="s">
        <v>130</v>
      </c>
      <c r="E410" s="15">
        <v>23.17</v>
      </c>
      <c r="F410" s="15"/>
      <c r="G410" s="15"/>
    </row>
    <row r="411" spans="1:7" x14ac:dyDescent="0.25">
      <c r="A411" t="s">
        <v>52</v>
      </c>
      <c r="B411" t="s">
        <v>48</v>
      </c>
      <c r="C411" t="s">
        <v>17</v>
      </c>
      <c r="D411" t="s">
        <v>130</v>
      </c>
      <c r="E411" s="15">
        <v>23.16</v>
      </c>
      <c r="F411" s="15"/>
      <c r="G411" s="15"/>
    </row>
    <row r="412" spans="1:7" x14ac:dyDescent="0.25">
      <c r="A412" t="s">
        <v>53</v>
      </c>
      <c r="B412" t="s">
        <v>48</v>
      </c>
      <c r="C412" t="s">
        <v>17</v>
      </c>
      <c r="D412" t="s">
        <v>130</v>
      </c>
      <c r="E412" s="15">
        <v>23.29</v>
      </c>
      <c r="F412" s="15">
        <f t="shared" ref="F412" si="270">AVERAGE(E410:E412)</f>
        <v>23.206666666666667</v>
      </c>
      <c r="G412" s="15">
        <f t="shared" ref="G412" si="271">STDEV(E410:E412)</f>
        <v>7.2341781380701381E-2</v>
      </c>
    </row>
    <row r="413" spans="1:7" x14ac:dyDescent="0.25">
      <c r="A413" t="s">
        <v>51</v>
      </c>
      <c r="B413" t="s">
        <v>48</v>
      </c>
      <c r="C413" t="s">
        <v>17</v>
      </c>
      <c r="D413" t="s">
        <v>131</v>
      </c>
      <c r="E413" s="15">
        <v>23.11</v>
      </c>
      <c r="F413" s="15"/>
      <c r="G413" s="15"/>
    </row>
    <row r="414" spans="1:7" x14ac:dyDescent="0.25">
      <c r="A414" t="s">
        <v>52</v>
      </c>
      <c r="B414" t="s">
        <v>48</v>
      </c>
      <c r="C414" t="s">
        <v>17</v>
      </c>
      <c r="D414" t="s">
        <v>131</v>
      </c>
      <c r="E414" s="15">
        <v>23.28</v>
      </c>
      <c r="F414" s="15"/>
      <c r="G414" s="15"/>
    </row>
    <row r="415" spans="1:7" x14ac:dyDescent="0.25">
      <c r="A415" t="s">
        <v>53</v>
      </c>
      <c r="B415" t="s">
        <v>48</v>
      </c>
      <c r="C415" t="s">
        <v>17</v>
      </c>
      <c r="D415" t="s">
        <v>131</v>
      </c>
      <c r="E415" s="15">
        <v>23.14</v>
      </c>
      <c r="F415" s="15">
        <f t="shared" ref="F415" si="272">AVERAGE(E413:E415)</f>
        <v>23.176666666666666</v>
      </c>
      <c r="G415" s="15">
        <f t="shared" ref="G415" si="273">STDEV(E413:E415)</f>
        <v>9.0737717258775399E-2</v>
      </c>
    </row>
    <row r="416" spans="1:7" x14ac:dyDescent="0.25">
      <c r="A416" t="s">
        <v>58</v>
      </c>
      <c r="B416" t="s">
        <v>55</v>
      </c>
      <c r="C416" t="s">
        <v>18</v>
      </c>
      <c r="D416" t="s">
        <v>129</v>
      </c>
      <c r="E416" s="15">
        <v>24.28</v>
      </c>
      <c r="F416" s="15"/>
      <c r="G416" s="15"/>
    </row>
    <row r="417" spans="1:7" x14ac:dyDescent="0.25">
      <c r="A417" t="s">
        <v>59</v>
      </c>
      <c r="B417" t="s">
        <v>55</v>
      </c>
      <c r="C417" t="s">
        <v>18</v>
      </c>
      <c r="D417" t="s">
        <v>129</v>
      </c>
      <c r="E417" s="15">
        <v>24.31</v>
      </c>
      <c r="F417" s="15"/>
      <c r="G417" s="15"/>
    </row>
    <row r="418" spans="1:7" x14ac:dyDescent="0.25">
      <c r="A418" t="s">
        <v>60</v>
      </c>
      <c r="B418" t="s">
        <v>55</v>
      </c>
      <c r="C418" t="s">
        <v>18</v>
      </c>
      <c r="D418" t="s">
        <v>129</v>
      </c>
      <c r="E418" s="15">
        <v>24.13</v>
      </c>
      <c r="F418" s="15">
        <f t="shared" ref="F418" si="274">AVERAGE(E416:E418)</f>
        <v>24.24</v>
      </c>
      <c r="G418" s="15">
        <f t="shared" ref="G418" si="275">STDEV(E416:E418)</f>
        <v>9.6436507609929889E-2</v>
      </c>
    </row>
    <row r="419" spans="1:7" x14ac:dyDescent="0.25">
      <c r="A419" t="s">
        <v>58</v>
      </c>
      <c r="B419" t="s">
        <v>55</v>
      </c>
      <c r="C419" t="s">
        <v>18</v>
      </c>
      <c r="D419" t="s">
        <v>130</v>
      </c>
      <c r="E419" s="15">
        <v>23.84</v>
      </c>
      <c r="F419" s="15"/>
      <c r="G419" s="15"/>
    </row>
    <row r="420" spans="1:7" x14ac:dyDescent="0.25">
      <c r="A420" t="s">
        <v>59</v>
      </c>
      <c r="B420" t="s">
        <v>55</v>
      </c>
      <c r="C420" t="s">
        <v>18</v>
      </c>
      <c r="D420" t="s">
        <v>130</v>
      </c>
      <c r="E420" s="15">
        <v>23.73</v>
      </c>
      <c r="F420" s="15"/>
      <c r="G420" s="15"/>
    </row>
    <row r="421" spans="1:7" x14ac:dyDescent="0.25">
      <c r="A421" t="s">
        <v>60</v>
      </c>
      <c r="B421" t="s">
        <v>55</v>
      </c>
      <c r="C421" t="s">
        <v>18</v>
      </c>
      <c r="D421" t="s">
        <v>130</v>
      </c>
      <c r="E421" s="15">
        <v>23.73</v>
      </c>
      <c r="F421" s="15">
        <f t="shared" ref="F421" si="276">AVERAGE(E419:E421)</f>
        <v>23.766666666666666</v>
      </c>
      <c r="G421" s="15">
        <f t="shared" ref="G421" si="277">STDEV(E419:E421)</f>
        <v>6.3508529610858511E-2</v>
      </c>
    </row>
    <row r="422" spans="1:7" x14ac:dyDescent="0.25">
      <c r="A422" t="s">
        <v>58</v>
      </c>
      <c r="B422" t="s">
        <v>55</v>
      </c>
      <c r="C422" t="s">
        <v>18</v>
      </c>
      <c r="D422" t="s">
        <v>131</v>
      </c>
      <c r="E422" s="15">
        <v>24.98</v>
      </c>
      <c r="F422" s="15"/>
      <c r="G422" s="15"/>
    </row>
    <row r="423" spans="1:7" x14ac:dyDescent="0.25">
      <c r="A423" t="s">
        <v>59</v>
      </c>
      <c r="B423" t="s">
        <v>55</v>
      </c>
      <c r="C423" t="s">
        <v>18</v>
      </c>
      <c r="D423" t="s">
        <v>131</v>
      </c>
      <c r="E423" s="15">
        <v>24.89</v>
      </c>
      <c r="F423" s="15"/>
      <c r="G423" s="15"/>
    </row>
    <row r="424" spans="1:7" x14ac:dyDescent="0.25">
      <c r="A424" t="s">
        <v>60</v>
      </c>
      <c r="B424" t="s">
        <v>55</v>
      </c>
      <c r="C424" t="s">
        <v>18</v>
      </c>
      <c r="D424" t="s">
        <v>131</v>
      </c>
      <c r="E424" s="15">
        <v>24.87</v>
      </c>
      <c r="F424" s="15">
        <f t="shared" ref="F424" si="278">AVERAGE(E422:E424)</f>
        <v>24.913333333333338</v>
      </c>
      <c r="G424" s="15">
        <f t="shared" ref="G424" si="279">STDEV(E422:E424)</f>
        <v>5.859465277082291E-2</v>
      </c>
    </row>
    <row r="425" spans="1:7" x14ac:dyDescent="0.25">
      <c r="A425" t="s">
        <v>54</v>
      </c>
      <c r="B425" t="s">
        <v>55</v>
      </c>
      <c r="C425" t="s">
        <v>6</v>
      </c>
      <c r="D425" t="s">
        <v>130</v>
      </c>
      <c r="E425" s="15">
        <v>30.94</v>
      </c>
      <c r="F425" s="15"/>
      <c r="G425" s="15"/>
    </row>
    <row r="426" spans="1:7" x14ac:dyDescent="0.25">
      <c r="A426" t="s">
        <v>56</v>
      </c>
      <c r="B426" t="s">
        <v>55</v>
      </c>
      <c r="C426" t="s">
        <v>6</v>
      </c>
      <c r="D426" t="s">
        <v>130</v>
      </c>
      <c r="E426" s="15">
        <v>30.13</v>
      </c>
      <c r="F426" s="15"/>
      <c r="G426" s="15"/>
    </row>
    <row r="427" spans="1:7" x14ac:dyDescent="0.25">
      <c r="A427" t="s">
        <v>57</v>
      </c>
      <c r="B427" t="s">
        <v>55</v>
      </c>
      <c r="C427" t="s">
        <v>6</v>
      </c>
      <c r="D427" t="s">
        <v>130</v>
      </c>
      <c r="E427" s="15">
        <v>30.36</v>
      </c>
      <c r="F427" s="15">
        <f t="shared" ref="F427" si="280">AVERAGE(E425:E427)</f>
        <v>30.47666666666667</v>
      </c>
      <c r="G427" s="15">
        <f t="shared" ref="G427" si="281">STDEV(E425:E427)</f>
        <v>0.41741266551619438</v>
      </c>
    </row>
    <row r="428" spans="1:7" x14ac:dyDescent="0.25">
      <c r="A428" t="s">
        <v>54</v>
      </c>
      <c r="B428" t="s">
        <v>55</v>
      </c>
      <c r="C428" t="s">
        <v>6</v>
      </c>
      <c r="D428" t="s">
        <v>131</v>
      </c>
      <c r="E428" s="15">
        <v>30.89</v>
      </c>
      <c r="F428" s="15"/>
      <c r="G428" s="15"/>
    </row>
    <row r="429" spans="1:7" x14ac:dyDescent="0.25">
      <c r="A429" t="s">
        <v>56</v>
      </c>
      <c r="B429" t="s">
        <v>55</v>
      </c>
      <c r="C429" t="s">
        <v>6</v>
      </c>
      <c r="D429" t="s">
        <v>131</v>
      </c>
      <c r="E429" s="15">
        <v>30.57</v>
      </c>
      <c r="F429" s="15"/>
      <c r="G429" s="15"/>
    </row>
    <row r="430" spans="1:7" x14ac:dyDescent="0.25">
      <c r="A430" t="s">
        <v>57</v>
      </c>
      <c r="B430" t="s">
        <v>55</v>
      </c>
      <c r="C430" t="s">
        <v>6</v>
      </c>
      <c r="D430" t="s">
        <v>131</v>
      </c>
      <c r="E430" s="15">
        <v>30.2</v>
      </c>
      <c r="F430" s="15">
        <f t="shared" ref="F430" si="282">AVERAGE(E428:E430)</f>
        <v>30.553333333333331</v>
      </c>
      <c r="G430" s="15">
        <f t="shared" ref="G430" si="283">STDEV(E428:E430)</f>
        <v>0.34530180036213798</v>
      </c>
    </row>
    <row r="431" spans="1:7" x14ac:dyDescent="0.25">
      <c r="A431" t="s">
        <v>54</v>
      </c>
      <c r="B431" t="s">
        <v>55</v>
      </c>
      <c r="C431" t="s">
        <v>9</v>
      </c>
      <c r="D431" t="s">
        <v>129</v>
      </c>
      <c r="E431" s="15">
        <v>24.65</v>
      </c>
      <c r="F431" s="15"/>
      <c r="G431" s="15"/>
    </row>
    <row r="432" spans="1:7" x14ac:dyDescent="0.25">
      <c r="A432" t="s">
        <v>56</v>
      </c>
      <c r="B432" t="s">
        <v>55</v>
      </c>
      <c r="C432" t="s">
        <v>9</v>
      </c>
      <c r="D432" t="s">
        <v>129</v>
      </c>
      <c r="E432" s="15">
        <v>24.54</v>
      </c>
      <c r="F432" s="15"/>
      <c r="G432" s="15"/>
    </row>
    <row r="433" spans="1:7" x14ac:dyDescent="0.25">
      <c r="A433" t="s">
        <v>57</v>
      </c>
      <c r="B433" t="s">
        <v>55</v>
      </c>
      <c r="C433" t="s">
        <v>9</v>
      </c>
      <c r="D433" t="s">
        <v>129</v>
      </c>
      <c r="E433" s="15">
        <v>24.22</v>
      </c>
      <c r="F433" s="15">
        <f t="shared" ref="F433" si="284">AVERAGE(E431:E433)</f>
        <v>24.47</v>
      </c>
      <c r="G433" s="15">
        <f t="shared" ref="G433" si="285">STDEV(E431:E433)</f>
        <v>0.2233830790368867</v>
      </c>
    </row>
    <row r="434" spans="1:7" x14ac:dyDescent="0.25">
      <c r="A434" t="s">
        <v>54</v>
      </c>
      <c r="B434" t="s">
        <v>55</v>
      </c>
      <c r="C434" t="s">
        <v>9</v>
      </c>
      <c r="D434" t="s">
        <v>130</v>
      </c>
      <c r="E434" s="15">
        <v>26.48</v>
      </c>
      <c r="F434" s="15"/>
      <c r="G434" s="15"/>
    </row>
    <row r="435" spans="1:7" x14ac:dyDescent="0.25">
      <c r="A435" t="s">
        <v>56</v>
      </c>
      <c r="B435" t="s">
        <v>55</v>
      </c>
      <c r="C435" t="s">
        <v>9</v>
      </c>
      <c r="D435" t="s">
        <v>130</v>
      </c>
      <c r="E435" s="15">
        <v>26.43</v>
      </c>
      <c r="F435" s="15"/>
      <c r="G435" s="15"/>
    </row>
    <row r="436" spans="1:7" x14ac:dyDescent="0.25">
      <c r="A436" t="s">
        <v>57</v>
      </c>
      <c r="B436" t="s">
        <v>55</v>
      </c>
      <c r="C436" t="s">
        <v>9</v>
      </c>
      <c r="D436" t="s">
        <v>130</v>
      </c>
      <c r="E436" s="15">
        <v>26.25</v>
      </c>
      <c r="F436" s="15">
        <f t="shared" ref="F436" si="286">AVERAGE(E434:E436)</f>
        <v>26.386666666666667</v>
      </c>
      <c r="G436" s="15">
        <f t="shared" ref="G436" si="287">STDEV(E434:E436)</f>
        <v>0.12096831541082714</v>
      </c>
    </row>
    <row r="437" spans="1:7" x14ac:dyDescent="0.25">
      <c r="A437" t="s">
        <v>54</v>
      </c>
      <c r="B437" t="s">
        <v>55</v>
      </c>
      <c r="C437" t="s">
        <v>9</v>
      </c>
      <c r="D437" t="s">
        <v>131</v>
      </c>
      <c r="E437" s="15">
        <v>28.87</v>
      </c>
      <c r="F437" s="15"/>
      <c r="G437" s="15"/>
    </row>
    <row r="438" spans="1:7" x14ac:dyDescent="0.25">
      <c r="A438" t="s">
        <v>56</v>
      </c>
      <c r="B438" t="s">
        <v>55</v>
      </c>
      <c r="C438" t="s">
        <v>9</v>
      </c>
      <c r="D438" t="s">
        <v>131</v>
      </c>
      <c r="E438" s="15">
        <v>28.48</v>
      </c>
      <c r="F438" s="15"/>
      <c r="G438" s="15"/>
    </row>
    <row r="439" spans="1:7" x14ac:dyDescent="0.25">
      <c r="A439" t="s">
        <v>57</v>
      </c>
      <c r="B439" t="s">
        <v>55</v>
      </c>
      <c r="C439" t="s">
        <v>9</v>
      </c>
      <c r="D439" t="s">
        <v>131</v>
      </c>
      <c r="E439" s="15">
        <v>28.42</v>
      </c>
      <c r="F439" s="15">
        <f t="shared" ref="F439" si="288">AVERAGE(E437:E439)</f>
        <v>28.590000000000003</v>
      </c>
      <c r="G439" s="15">
        <f t="shared" ref="G439" si="289">STDEV(E437:E439)</f>
        <v>0.24433583445741219</v>
      </c>
    </row>
    <row r="440" spans="1:7" x14ac:dyDescent="0.25">
      <c r="A440" t="s">
        <v>54</v>
      </c>
      <c r="B440" t="s">
        <v>55</v>
      </c>
      <c r="C440" t="s">
        <v>10</v>
      </c>
      <c r="D440" t="s">
        <v>129</v>
      </c>
      <c r="E440" s="15">
        <v>23.86</v>
      </c>
      <c r="F440" s="15"/>
      <c r="G440" s="15"/>
    </row>
    <row r="441" spans="1:7" x14ac:dyDescent="0.25">
      <c r="A441" t="s">
        <v>56</v>
      </c>
      <c r="B441" t="s">
        <v>55</v>
      </c>
      <c r="C441" t="s">
        <v>10</v>
      </c>
      <c r="D441" t="s">
        <v>129</v>
      </c>
      <c r="E441" s="15">
        <v>23.76</v>
      </c>
      <c r="F441" s="15"/>
      <c r="G441" s="15"/>
    </row>
    <row r="442" spans="1:7" x14ac:dyDescent="0.25">
      <c r="A442" t="s">
        <v>57</v>
      </c>
      <c r="B442" t="s">
        <v>55</v>
      </c>
      <c r="C442" t="s">
        <v>10</v>
      </c>
      <c r="D442" t="s">
        <v>129</v>
      </c>
      <c r="E442" s="15">
        <v>23.54</v>
      </c>
      <c r="F442" s="15">
        <f t="shared" ref="F442" si="290">AVERAGE(E440:E442)</f>
        <v>23.72</v>
      </c>
      <c r="G442" s="15">
        <f t="shared" ref="G442" si="291">STDEV(E440:E442)</f>
        <v>0.16370705543744943</v>
      </c>
    </row>
    <row r="443" spans="1:7" x14ac:dyDescent="0.25">
      <c r="A443" t="s">
        <v>54</v>
      </c>
      <c r="B443" t="s">
        <v>55</v>
      </c>
      <c r="C443" t="s">
        <v>10</v>
      </c>
      <c r="D443" t="s">
        <v>130</v>
      </c>
      <c r="E443" s="15">
        <v>23.58</v>
      </c>
      <c r="F443" s="15"/>
      <c r="G443" s="15"/>
    </row>
    <row r="444" spans="1:7" x14ac:dyDescent="0.25">
      <c r="A444" t="s">
        <v>56</v>
      </c>
      <c r="B444" t="s">
        <v>55</v>
      </c>
      <c r="C444" t="s">
        <v>10</v>
      </c>
      <c r="D444" t="s">
        <v>130</v>
      </c>
      <c r="E444" s="15">
        <v>23.41</v>
      </c>
      <c r="F444" s="15"/>
      <c r="G444" s="15"/>
    </row>
    <row r="445" spans="1:7" x14ac:dyDescent="0.25">
      <c r="A445" t="s">
        <v>57</v>
      </c>
      <c r="B445" t="s">
        <v>55</v>
      </c>
      <c r="C445" t="s">
        <v>10</v>
      </c>
      <c r="D445" t="s">
        <v>130</v>
      </c>
      <c r="E445" s="15">
        <v>23.35</v>
      </c>
      <c r="F445" s="15">
        <f t="shared" ref="F445" si="292">AVERAGE(E443:E445)</f>
        <v>23.446666666666669</v>
      </c>
      <c r="G445" s="15">
        <f t="shared" ref="G445" si="293">STDEV(E443:E445)</f>
        <v>0.11930353445448698</v>
      </c>
    </row>
    <row r="446" spans="1:7" x14ac:dyDescent="0.25">
      <c r="A446" t="s">
        <v>54</v>
      </c>
      <c r="B446" t="s">
        <v>55</v>
      </c>
      <c r="C446" t="s">
        <v>10</v>
      </c>
      <c r="D446" t="s">
        <v>131</v>
      </c>
      <c r="E446" s="15">
        <v>25.85</v>
      </c>
      <c r="F446" s="15"/>
      <c r="G446" s="15"/>
    </row>
    <row r="447" spans="1:7" x14ac:dyDescent="0.25">
      <c r="A447" t="s">
        <v>56</v>
      </c>
      <c r="B447" t="s">
        <v>55</v>
      </c>
      <c r="C447" t="s">
        <v>10</v>
      </c>
      <c r="D447" t="s">
        <v>131</v>
      </c>
      <c r="E447" s="15">
        <v>25.71</v>
      </c>
      <c r="F447" s="15"/>
      <c r="G447" s="15"/>
    </row>
    <row r="448" spans="1:7" x14ac:dyDescent="0.25">
      <c r="A448" t="s">
        <v>57</v>
      </c>
      <c r="B448" t="s">
        <v>55</v>
      </c>
      <c r="C448" t="s">
        <v>10</v>
      </c>
      <c r="D448" t="s">
        <v>131</v>
      </c>
      <c r="E448" s="15">
        <v>25.52</v>
      </c>
      <c r="F448" s="15">
        <f t="shared" ref="F448" si="294">AVERAGE(E446:E448)</f>
        <v>25.693333333333332</v>
      </c>
      <c r="G448" s="15">
        <f t="shared" ref="G448" si="295">STDEV(E446:E448)</f>
        <v>0.16563010998406552</v>
      </c>
    </row>
    <row r="449" spans="1:7" x14ac:dyDescent="0.25">
      <c r="A449" t="s">
        <v>54</v>
      </c>
      <c r="B449" t="s">
        <v>55</v>
      </c>
      <c r="C449" t="s">
        <v>11</v>
      </c>
      <c r="D449" t="s">
        <v>129</v>
      </c>
      <c r="E449" s="15">
        <v>22.84</v>
      </c>
      <c r="F449" s="15"/>
      <c r="G449" s="15"/>
    </row>
    <row r="450" spans="1:7" x14ac:dyDescent="0.25">
      <c r="A450" t="s">
        <v>56</v>
      </c>
      <c r="B450" t="s">
        <v>55</v>
      </c>
      <c r="C450" t="s">
        <v>11</v>
      </c>
      <c r="D450" t="s">
        <v>129</v>
      </c>
      <c r="E450" s="15">
        <v>22.65</v>
      </c>
      <c r="F450" s="15"/>
      <c r="G450" s="15"/>
    </row>
    <row r="451" spans="1:7" x14ac:dyDescent="0.25">
      <c r="A451" t="s">
        <v>57</v>
      </c>
      <c r="B451" t="s">
        <v>55</v>
      </c>
      <c r="C451" t="s">
        <v>11</v>
      </c>
      <c r="D451" t="s">
        <v>129</v>
      </c>
      <c r="E451" s="15">
        <v>22.59</v>
      </c>
      <c r="F451" s="15">
        <f t="shared" ref="F451" si="296">AVERAGE(E449:E451)</f>
        <v>22.693333333333332</v>
      </c>
      <c r="G451" s="15">
        <f t="shared" ref="G451" si="297">STDEV(E449:E451)</f>
        <v>0.13051181300301284</v>
      </c>
    </row>
    <row r="452" spans="1:7" x14ac:dyDescent="0.25">
      <c r="A452" t="s">
        <v>54</v>
      </c>
      <c r="B452" t="s">
        <v>55</v>
      </c>
      <c r="C452" t="s">
        <v>11</v>
      </c>
      <c r="D452" t="s">
        <v>130</v>
      </c>
      <c r="E452" s="15">
        <v>24.39</v>
      </c>
      <c r="F452" s="15"/>
      <c r="G452" s="15"/>
    </row>
    <row r="453" spans="1:7" x14ac:dyDescent="0.25">
      <c r="A453" t="s">
        <v>56</v>
      </c>
      <c r="B453" t="s">
        <v>55</v>
      </c>
      <c r="C453" t="s">
        <v>11</v>
      </c>
      <c r="D453" t="s">
        <v>130</v>
      </c>
      <c r="E453" s="15">
        <v>24.19</v>
      </c>
      <c r="F453" s="15"/>
      <c r="G453" s="15"/>
    </row>
    <row r="454" spans="1:7" x14ac:dyDescent="0.25">
      <c r="A454" t="s">
        <v>57</v>
      </c>
      <c r="B454" t="s">
        <v>55</v>
      </c>
      <c r="C454" t="s">
        <v>11</v>
      </c>
      <c r="D454" t="s">
        <v>130</v>
      </c>
      <c r="E454" s="15">
        <v>24.13</v>
      </c>
      <c r="F454" s="15">
        <f t="shared" ref="F454" si="298">AVERAGE(E452:E454)</f>
        <v>24.236666666666665</v>
      </c>
      <c r="G454" s="15">
        <f t="shared" ref="G454" si="299">STDEV(E452:E454)</f>
        <v>0.13613718571108138</v>
      </c>
    </row>
    <row r="455" spans="1:7" x14ac:dyDescent="0.25">
      <c r="A455" t="s">
        <v>54</v>
      </c>
      <c r="B455" t="s">
        <v>55</v>
      </c>
      <c r="C455" t="s">
        <v>11</v>
      </c>
      <c r="D455" t="s">
        <v>131</v>
      </c>
      <c r="E455" s="15">
        <v>24.96</v>
      </c>
      <c r="F455" s="15"/>
      <c r="G455" s="15"/>
    </row>
    <row r="456" spans="1:7" x14ac:dyDescent="0.25">
      <c r="A456" t="s">
        <v>56</v>
      </c>
      <c r="B456" t="s">
        <v>55</v>
      </c>
      <c r="C456" t="s">
        <v>11</v>
      </c>
      <c r="D456" t="s">
        <v>131</v>
      </c>
      <c r="E456" s="15">
        <v>24.87</v>
      </c>
      <c r="F456" s="15"/>
      <c r="G456" s="15"/>
    </row>
    <row r="457" spans="1:7" x14ac:dyDescent="0.25">
      <c r="A457" t="s">
        <v>57</v>
      </c>
      <c r="B457" t="s">
        <v>55</v>
      </c>
      <c r="C457" t="s">
        <v>11</v>
      </c>
      <c r="D457" t="s">
        <v>131</v>
      </c>
      <c r="E457" s="15">
        <v>25</v>
      </c>
      <c r="F457" s="15">
        <f t="shared" ref="F457" si="300">AVERAGE(E455:E457)</f>
        <v>24.943333333333332</v>
      </c>
      <c r="G457" s="15">
        <f t="shared" ref="G457" si="301">STDEV(E455:E457)</f>
        <v>6.6583281184793494E-2</v>
      </c>
    </row>
    <row r="458" spans="1:7" x14ac:dyDescent="0.25">
      <c r="A458" t="s">
        <v>58</v>
      </c>
      <c r="B458" t="s">
        <v>55</v>
      </c>
      <c r="C458" t="s">
        <v>15</v>
      </c>
      <c r="D458" t="s">
        <v>129</v>
      </c>
      <c r="E458" s="15">
        <v>22.31</v>
      </c>
      <c r="F458" s="15"/>
      <c r="G458" s="15"/>
    </row>
    <row r="459" spans="1:7" x14ac:dyDescent="0.25">
      <c r="A459" t="s">
        <v>59</v>
      </c>
      <c r="B459" t="s">
        <v>55</v>
      </c>
      <c r="C459" t="s">
        <v>15</v>
      </c>
      <c r="D459" t="s">
        <v>129</v>
      </c>
      <c r="E459" s="15">
        <v>22.2</v>
      </c>
      <c r="F459" s="15"/>
      <c r="G459" s="15"/>
    </row>
    <row r="460" spans="1:7" x14ac:dyDescent="0.25">
      <c r="A460" t="s">
        <v>60</v>
      </c>
      <c r="B460" t="s">
        <v>55</v>
      </c>
      <c r="C460" t="s">
        <v>15</v>
      </c>
      <c r="D460" t="s">
        <v>129</v>
      </c>
      <c r="E460" s="15">
        <v>22.21</v>
      </c>
      <c r="F460" s="15">
        <f t="shared" ref="F460" si="302">AVERAGE(E458:E460)</f>
        <v>22.24</v>
      </c>
      <c r="G460" s="15">
        <f t="shared" ref="G460" si="303">STDEV(E458:E460)</f>
        <v>6.0827625302981483E-2</v>
      </c>
    </row>
    <row r="461" spans="1:7" x14ac:dyDescent="0.25">
      <c r="A461" t="s">
        <v>58</v>
      </c>
      <c r="B461" t="s">
        <v>55</v>
      </c>
      <c r="C461" t="s">
        <v>15</v>
      </c>
      <c r="D461" t="s">
        <v>130</v>
      </c>
      <c r="E461" s="15">
        <v>24.7</v>
      </c>
      <c r="F461" s="15"/>
      <c r="G461" s="15"/>
    </row>
    <row r="462" spans="1:7" x14ac:dyDescent="0.25">
      <c r="A462" t="s">
        <v>59</v>
      </c>
      <c r="B462" t="s">
        <v>55</v>
      </c>
      <c r="C462" t="s">
        <v>15</v>
      </c>
      <c r="D462" t="s">
        <v>130</v>
      </c>
      <c r="E462" s="15">
        <v>24.56</v>
      </c>
      <c r="F462" s="15"/>
      <c r="G462" s="15"/>
    </row>
    <row r="463" spans="1:7" x14ac:dyDescent="0.25">
      <c r="A463" t="s">
        <v>60</v>
      </c>
      <c r="B463" t="s">
        <v>55</v>
      </c>
      <c r="C463" t="s">
        <v>15</v>
      </c>
      <c r="D463" t="s">
        <v>130</v>
      </c>
      <c r="E463" s="15">
        <v>24.42</v>
      </c>
      <c r="F463" s="15">
        <f t="shared" ref="F463" si="304">AVERAGE(E461:E463)</f>
        <v>24.560000000000002</v>
      </c>
      <c r="G463" s="15">
        <f t="shared" ref="G463" si="305">STDEV(E461:E463)</f>
        <v>0.13999999999999879</v>
      </c>
    </row>
    <row r="464" spans="1:7" x14ac:dyDescent="0.25">
      <c r="A464" t="s">
        <v>58</v>
      </c>
      <c r="B464" t="s">
        <v>55</v>
      </c>
      <c r="C464" t="s">
        <v>15</v>
      </c>
      <c r="D464" t="s">
        <v>131</v>
      </c>
      <c r="E464" s="15">
        <v>24.11</v>
      </c>
      <c r="F464" s="15"/>
      <c r="G464" s="15"/>
    </row>
    <row r="465" spans="1:7" x14ac:dyDescent="0.25">
      <c r="A465" t="s">
        <v>59</v>
      </c>
      <c r="B465" t="s">
        <v>55</v>
      </c>
      <c r="C465" t="s">
        <v>15</v>
      </c>
      <c r="D465" t="s">
        <v>131</v>
      </c>
      <c r="E465" s="15">
        <v>24.09</v>
      </c>
      <c r="F465" s="15"/>
      <c r="G465" s="15"/>
    </row>
    <row r="466" spans="1:7" x14ac:dyDescent="0.25">
      <c r="A466" t="s">
        <v>60</v>
      </c>
      <c r="B466" t="s">
        <v>55</v>
      </c>
      <c r="C466" t="s">
        <v>15</v>
      </c>
      <c r="D466" t="s">
        <v>131</v>
      </c>
      <c r="E466" s="15">
        <v>23.89</v>
      </c>
      <c r="F466" s="15">
        <f t="shared" ref="F466" si="306">AVERAGE(E464:E466)</f>
        <v>24.03</v>
      </c>
      <c r="G466" s="15">
        <f t="shared" ref="G466" si="307">STDEV(E464:E466)</f>
        <v>0.12165525060596384</v>
      </c>
    </row>
    <row r="467" spans="1:7" x14ac:dyDescent="0.25">
      <c r="A467" t="s">
        <v>58</v>
      </c>
      <c r="B467" t="s">
        <v>55</v>
      </c>
      <c r="C467" t="s">
        <v>16</v>
      </c>
      <c r="D467" t="s">
        <v>129</v>
      </c>
      <c r="E467" s="15">
        <v>23.16</v>
      </c>
      <c r="F467" s="15"/>
      <c r="G467" s="15"/>
    </row>
    <row r="468" spans="1:7" x14ac:dyDescent="0.25">
      <c r="A468" t="s">
        <v>59</v>
      </c>
      <c r="B468" t="s">
        <v>55</v>
      </c>
      <c r="C468" t="s">
        <v>16</v>
      </c>
      <c r="D468" t="s">
        <v>129</v>
      </c>
      <c r="E468" s="15">
        <v>23.07</v>
      </c>
      <c r="F468" s="15"/>
      <c r="G468" s="15"/>
    </row>
    <row r="469" spans="1:7" x14ac:dyDescent="0.25">
      <c r="A469" t="s">
        <v>60</v>
      </c>
      <c r="B469" t="s">
        <v>55</v>
      </c>
      <c r="C469" t="s">
        <v>16</v>
      </c>
      <c r="D469" t="s">
        <v>129</v>
      </c>
      <c r="E469" s="15">
        <v>23.06</v>
      </c>
      <c r="F469" s="15">
        <f t="shared" ref="F469" si="308">AVERAGE(E467:E469)</f>
        <v>23.096666666666668</v>
      </c>
      <c r="G469" s="15">
        <f t="shared" ref="G469" si="309">STDEV(E467:E469)</f>
        <v>5.5075705472861461E-2</v>
      </c>
    </row>
    <row r="470" spans="1:7" x14ac:dyDescent="0.25">
      <c r="A470" t="s">
        <v>58</v>
      </c>
      <c r="B470" t="s">
        <v>55</v>
      </c>
      <c r="C470" t="s">
        <v>16</v>
      </c>
      <c r="D470" t="s">
        <v>130</v>
      </c>
      <c r="E470" s="15">
        <v>24.2</v>
      </c>
      <c r="F470" s="15"/>
      <c r="G470" s="15"/>
    </row>
    <row r="471" spans="1:7" x14ac:dyDescent="0.25">
      <c r="A471" t="s">
        <v>59</v>
      </c>
      <c r="B471" t="s">
        <v>55</v>
      </c>
      <c r="C471" t="s">
        <v>16</v>
      </c>
      <c r="D471" t="s">
        <v>130</v>
      </c>
      <c r="E471" s="15">
        <v>24.26</v>
      </c>
      <c r="F471" s="15"/>
      <c r="G471" s="15"/>
    </row>
    <row r="472" spans="1:7" x14ac:dyDescent="0.25">
      <c r="A472" t="s">
        <v>60</v>
      </c>
      <c r="B472" t="s">
        <v>55</v>
      </c>
      <c r="C472" t="s">
        <v>16</v>
      </c>
      <c r="D472" t="s">
        <v>130</v>
      </c>
      <c r="E472" s="15">
        <v>24.32</v>
      </c>
      <c r="F472" s="15">
        <f t="shared" ref="F472" si="310">AVERAGE(E470:E472)</f>
        <v>24.26</v>
      </c>
      <c r="G472" s="15">
        <f t="shared" ref="G472" si="311">STDEV(E470:E472)</f>
        <v>6.0000000000000497E-2</v>
      </c>
    </row>
    <row r="473" spans="1:7" x14ac:dyDescent="0.25">
      <c r="A473" t="s">
        <v>58</v>
      </c>
      <c r="B473" t="s">
        <v>55</v>
      </c>
      <c r="C473" t="s">
        <v>16</v>
      </c>
      <c r="D473" t="s">
        <v>131</v>
      </c>
      <c r="E473" s="15">
        <v>23.49</v>
      </c>
      <c r="F473" s="15"/>
      <c r="G473" s="15"/>
    </row>
    <row r="474" spans="1:7" x14ac:dyDescent="0.25">
      <c r="A474" t="s">
        <v>59</v>
      </c>
      <c r="B474" t="s">
        <v>55</v>
      </c>
      <c r="C474" t="s">
        <v>16</v>
      </c>
      <c r="D474" t="s">
        <v>131</v>
      </c>
      <c r="E474" s="15">
        <v>23.37</v>
      </c>
      <c r="F474" s="15"/>
      <c r="G474" s="15"/>
    </row>
    <row r="475" spans="1:7" x14ac:dyDescent="0.25">
      <c r="A475" t="s">
        <v>60</v>
      </c>
      <c r="B475" t="s">
        <v>55</v>
      </c>
      <c r="C475" t="s">
        <v>16</v>
      </c>
      <c r="D475" t="s">
        <v>131</v>
      </c>
      <c r="E475" s="15">
        <v>23.36</v>
      </c>
      <c r="F475" s="15">
        <f t="shared" ref="F475" si="312">AVERAGE(E473:E475)</f>
        <v>23.406666666666666</v>
      </c>
      <c r="G475" s="15">
        <f t="shared" ref="G475" si="313">STDEV(E473:E475)</f>
        <v>7.2341781380701381E-2</v>
      </c>
    </row>
    <row r="476" spans="1:7" x14ac:dyDescent="0.25">
      <c r="A476" t="s">
        <v>58</v>
      </c>
      <c r="B476" t="s">
        <v>55</v>
      </c>
      <c r="C476" t="s">
        <v>17</v>
      </c>
      <c r="D476" t="s">
        <v>129</v>
      </c>
      <c r="E476" s="15">
        <v>24.2</v>
      </c>
      <c r="F476" s="15"/>
      <c r="G476" s="15"/>
    </row>
    <row r="477" spans="1:7" x14ac:dyDescent="0.25">
      <c r="A477" t="s">
        <v>59</v>
      </c>
      <c r="B477" t="s">
        <v>55</v>
      </c>
      <c r="C477" t="s">
        <v>17</v>
      </c>
      <c r="D477" t="s">
        <v>129</v>
      </c>
      <c r="E477" s="15">
        <v>24.07</v>
      </c>
      <c r="F477" s="15"/>
      <c r="G477" s="15"/>
    </row>
    <row r="478" spans="1:7" x14ac:dyDescent="0.25">
      <c r="A478" t="s">
        <v>60</v>
      </c>
      <c r="B478" t="s">
        <v>55</v>
      </c>
      <c r="C478" t="s">
        <v>17</v>
      </c>
      <c r="D478" t="s">
        <v>129</v>
      </c>
      <c r="E478" s="15">
        <v>24.04</v>
      </c>
      <c r="F478" s="15">
        <f t="shared" ref="F478" si="314">AVERAGE(E476:E478)</f>
        <v>24.103333333333335</v>
      </c>
      <c r="G478" s="15">
        <f t="shared" ref="G478" si="315">STDEV(E476:E478)</f>
        <v>8.5049005481153683E-2</v>
      </c>
    </row>
    <row r="479" spans="1:7" x14ac:dyDescent="0.25">
      <c r="A479" t="s">
        <v>58</v>
      </c>
      <c r="B479" t="s">
        <v>55</v>
      </c>
      <c r="C479" t="s">
        <v>17</v>
      </c>
      <c r="D479" t="s">
        <v>130</v>
      </c>
      <c r="E479" s="15">
        <v>24.39</v>
      </c>
      <c r="F479" s="15"/>
      <c r="G479" s="15"/>
    </row>
    <row r="480" spans="1:7" x14ac:dyDescent="0.25">
      <c r="A480" t="s">
        <v>59</v>
      </c>
      <c r="B480" t="s">
        <v>55</v>
      </c>
      <c r="C480" t="s">
        <v>17</v>
      </c>
      <c r="D480" t="s">
        <v>130</v>
      </c>
      <c r="E480" s="15">
        <v>24.62</v>
      </c>
      <c r="F480" s="15"/>
      <c r="G480" s="15"/>
    </row>
    <row r="481" spans="1:7" x14ac:dyDescent="0.25">
      <c r="A481" t="s">
        <v>60</v>
      </c>
      <c r="B481" t="s">
        <v>55</v>
      </c>
      <c r="C481" t="s">
        <v>17</v>
      </c>
      <c r="D481" t="s">
        <v>130</v>
      </c>
      <c r="E481" s="15">
        <v>24.28</v>
      </c>
      <c r="F481" s="15">
        <f t="shared" ref="F481" si="316">AVERAGE(E479:E481)</f>
        <v>24.430000000000003</v>
      </c>
      <c r="G481" s="15">
        <f t="shared" ref="G481" si="317">STDEV(E479:E481)</f>
        <v>0.1734935157289747</v>
      </c>
    </row>
    <row r="482" spans="1:7" x14ac:dyDescent="0.25">
      <c r="A482" t="s">
        <v>58</v>
      </c>
      <c r="B482" t="s">
        <v>55</v>
      </c>
      <c r="C482" t="s">
        <v>17</v>
      </c>
      <c r="D482" t="s">
        <v>131</v>
      </c>
      <c r="E482" s="15">
        <v>24.21</v>
      </c>
      <c r="F482" s="15"/>
      <c r="G482" s="15"/>
    </row>
    <row r="483" spans="1:7" x14ac:dyDescent="0.25">
      <c r="A483" t="s">
        <v>59</v>
      </c>
      <c r="B483" t="s">
        <v>55</v>
      </c>
      <c r="C483" t="s">
        <v>17</v>
      </c>
      <c r="D483" t="s">
        <v>131</v>
      </c>
      <c r="E483" s="15">
        <v>24.15</v>
      </c>
      <c r="F483" s="15"/>
      <c r="G483" s="15"/>
    </row>
    <row r="484" spans="1:7" x14ac:dyDescent="0.25">
      <c r="A484" t="s">
        <v>60</v>
      </c>
      <c r="B484" t="s">
        <v>55</v>
      </c>
      <c r="C484" t="s">
        <v>17</v>
      </c>
      <c r="D484" t="s">
        <v>131</v>
      </c>
      <c r="E484" s="15">
        <v>24.1</v>
      </c>
      <c r="F484" s="15">
        <f t="shared" ref="F484" si="318">AVERAGE(E482:E484)</f>
        <v>24.153333333333336</v>
      </c>
      <c r="G484" s="15">
        <f t="shared" ref="G484" si="319">STDEV(E482:E484)</f>
        <v>5.5075705472860816E-2</v>
      </c>
    </row>
    <row r="485" spans="1:7" x14ac:dyDescent="0.25">
      <c r="A485" t="s">
        <v>65</v>
      </c>
      <c r="B485" t="s">
        <v>62</v>
      </c>
      <c r="C485" t="s">
        <v>18</v>
      </c>
      <c r="D485" t="s">
        <v>129</v>
      </c>
      <c r="E485" s="15">
        <v>24.35</v>
      </c>
      <c r="F485" s="15"/>
      <c r="G485" s="15"/>
    </row>
    <row r="486" spans="1:7" x14ac:dyDescent="0.25">
      <c r="A486" t="s">
        <v>66</v>
      </c>
      <c r="B486" t="s">
        <v>62</v>
      </c>
      <c r="C486" t="s">
        <v>18</v>
      </c>
      <c r="D486" t="s">
        <v>129</v>
      </c>
      <c r="E486" s="15">
        <v>24.18</v>
      </c>
      <c r="F486" s="15"/>
      <c r="G486" s="15"/>
    </row>
    <row r="487" spans="1:7" x14ac:dyDescent="0.25">
      <c r="A487" t="s">
        <v>67</v>
      </c>
      <c r="B487" t="s">
        <v>62</v>
      </c>
      <c r="C487" t="s">
        <v>18</v>
      </c>
      <c r="D487" t="s">
        <v>129</v>
      </c>
      <c r="E487" s="15">
        <v>24.31</v>
      </c>
      <c r="F487" s="15">
        <f t="shared" ref="F487" si="320">AVERAGE(E485:E487)</f>
        <v>24.28</v>
      </c>
      <c r="G487" s="15">
        <f t="shared" ref="G487" si="321">STDEV(E485:E487)</f>
        <v>8.8881944173156396E-2</v>
      </c>
    </row>
    <row r="488" spans="1:7" x14ac:dyDescent="0.25">
      <c r="A488" t="s">
        <v>65</v>
      </c>
      <c r="B488" t="s">
        <v>62</v>
      </c>
      <c r="C488" t="s">
        <v>18</v>
      </c>
      <c r="D488" t="s">
        <v>130</v>
      </c>
      <c r="E488" s="15">
        <v>23.34</v>
      </c>
      <c r="F488" s="15"/>
      <c r="G488" s="15"/>
    </row>
    <row r="489" spans="1:7" x14ac:dyDescent="0.25">
      <c r="A489" t="s">
        <v>66</v>
      </c>
      <c r="B489" t="s">
        <v>62</v>
      </c>
      <c r="C489" t="s">
        <v>18</v>
      </c>
      <c r="D489" t="s">
        <v>130</v>
      </c>
      <c r="E489" s="15">
        <v>23.12</v>
      </c>
      <c r="F489" s="15"/>
      <c r="G489" s="15"/>
    </row>
    <row r="490" spans="1:7" x14ac:dyDescent="0.25">
      <c r="A490" t="s">
        <v>67</v>
      </c>
      <c r="B490" t="s">
        <v>62</v>
      </c>
      <c r="C490" t="s">
        <v>18</v>
      </c>
      <c r="D490" t="s">
        <v>130</v>
      </c>
      <c r="E490" s="15">
        <v>23.27</v>
      </c>
      <c r="F490" s="15">
        <f t="shared" ref="F490" si="322">AVERAGE(E488:E490)</f>
        <v>23.243333333333336</v>
      </c>
      <c r="G490" s="15">
        <f t="shared" ref="G490" si="323">STDEV(E488:E490)</f>
        <v>0.11239810200058178</v>
      </c>
    </row>
    <row r="491" spans="1:7" x14ac:dyDescent="0.25">
      <c r="A491" t="s">
        <v>65</v>
      </c>
      <c r="B491" t="s">
        <v>62</v>
      </c>
      <c r="C491" t="s">
        <v>18</v>
      </c>
      <c r="D491" t="s">
        <v>131</v>
      </c>
      <c r="E491" s="15">
        <v>23.31</v>
      </c>
      <c r="F491" s="15"/>
      <c r="G491" s="15"/>
    </row>
    <row r="492" spans="1:7" x14ac:dyDescent="0.25">
      <c r="A492" t="s">
        <v>66</v>
      </c>
      <c r="B492" t="s">
        <v>62</v>
      </c>
      <c r="C492" t="s">
        <v>18</v>
      </c>
      <c r="D492" t="s">
        <v>131</v>
      </c>
      <c r="E492" s="15">
        <v>23.25</v>
      </c>
      <c r="F492" s="15"/>
      <c r="G492" s="15"/>
    </row>
    <row r="493" spans="1:7" x14ac:dyDescent="0.25">
      <c r="A493" t="s">
        <v>67</v>
      </c>
      <c r="B493" t="s">
        <v>62</v>
      </c>
      <c r="C493" t="s">
        <v>18</v>
      </c>
      <c r="D493" t="s">
        <v>131</v>
      </c>
      <c r="E493" s="15">
        <v>23.2</v>
      </c>
      <c r="F493" s="15">
        <f t="shared" ref="F493" si="324">AVERAGE(E491:E493)</f>
        <v>23.253333333333334</v>
      </c>
      <c r="G493" s="15">
        <f t="shared" ref="G493" si="325">STDEV(E491:E493)</f>
        <v>5.5075705472860705E-2</v>
      </c>
    </row>
    <row r="494" spans="1:7" x14ac:dyDescent="0.25">
      <c r="A494" t="s">
        <v>61</v>
      </c>
      <c r="B494" t="s">
        <v>62</v>
      </c>
      <c r="C494" t="s">
        <v>6</v>
      </c>
      <c r="D494" t="s">
        <v>130</v>
      </c>
      <c r="E494" s="15">
        <v>28.06</v>
      </c>
      <c r="F494" s="15"/>
      <c r="G494" s="15"/>
    </row>
    <row r="495" spans="1:7" x14ac:dyDescent="0.25">
      <c r="A495" t="s">
        <v>63</v>
      </c>
      <c r="B495" t="s">
        <v>62</v>
      </c>
      <c r="C495" t="s">
        <v>6</v>
      </c>
      <c r="D495" t="s">
        <v>130</v>
      </c>
      <c r="E495" s="15">
        <v>27.92</v>
      </c>
      <c r="F495" s="15"/>
      <c r="G495" s="15"/>
    </row>
    <row r="496" spans="1:7" x14ac:dyDescent="0.25">
      <c r="A496" t="s">
        <v>64</v>
      </c>
      <c r="B496" t="s">
        <v>62</v>
      </c>
      <c r="C496" t="s">
        <v>6</v>
      </c>
      <c r="D496" t="s">
        <v>130</v>
      </c>
      <c r="E496" s="15">
        <v>28.01</v>
      </c>
      <c r="F496" s="15">
        <f t="shared" ref="F496" si="326">AVERAGE(E494:E496)</f>
        <v>27.99666666666667</v>
      </c>
      <c r="G496" s="15">
        <f t="shared" ref="G496" si="327">STDEV(E494:E496)</f>
        <v>7.0945988845974528E-2</v>
      </c>
    </row>
    <row r="497" spans="1:7" x14ac:dyDescent="0.25">
      <c r="A497" t="s">
        <v>61</v>
      </c>
      <c r="B497" t="s">
        <v>62</v>
      </c>
      <c r="C497" t="s">
        <v>6</v>
      </c>
      <c r="D497" t="s">
        <v>131</v>
      </c>
      <c r="E497" s="15">
        <v>27.09</v>
      </c>
      <c r="F497" s="15"/>
      <c r="G497" s="15"/>
    </row>
    <row r="498" spans="1:7" x14ac:dyDescent="0.25">
      <c r="A498" t="s">
        <v>63</v>
      </c>
      <c r="B498" t="s">
        <v>62</v>
      </c>
      <c r="C498" t="s">
        <v>6</v>
      </c>
      <c r="D498" t="s">
        <v>131</v>
      </c>
      <c r="E498" s="15">
        <v>27.06</v>
      </c>
      <c r="F498" s="15"/>
      <c r="G498" s="15"/>
    </row>
    <row r="499" spans="1:7" x14ac:dyDescent="0.25">
      <c r="A499" t="s">
        <v>64</v>
      </c>
      <c r="B499" t="s">
        <v>62</v>
      </c>
      <c r="C499" t="s">
        <v>6</v>
      </c>
      <c r="D499" t="s">
        <v>131</v>
      </c>
      <c r="E499" s="15">
        <v>26.94</v>
      </c>
      <c r="F499" s="15">
        <f t="shared" ref="F499" si="328">AVERAGE(E497:E499)</f>
        <v>27.03</v>
      </c>
      <c r="G499" s="15">
        <f t="shared" ref="G499" si="329">STDEV(E497:E499)</f>
        <v>7.9372539331936706E-2</v>
      </c>
    </row>
    <row r="500" spans="1:7" x14ac:dyDescent="0.25">
      <c r="A500" t="s">
        <v>61</v>
      </c>
      <c r="B500" t="s">
        <v>62</v>
      </c>
      <c r="C500" t="s">
        <v>9</v>
      </c>
      <c r="D500" t="s">
        <v>129</v>
      </c>
      <c r="E500" s="15">
        <v>25.89</v>
      </c>
      <c r="F500" s="15"/>
      <c r="G500" s="15"/>
    </row>
    <row r="501" spans="1:7" x14ac:dyDescent="0.25">
      <c r="A501" t="s">
        <v>63</v>
      </c>
      <c r="B501" t="s">
        <v>62</v>
      </c>
      <c r="C501" t="s">
        <v>9</v>
      </c>
      <c r="D501" t="s">
        <v>129</v>
      </c>
      <c r="E501" s="15">
        <v>25.59</v>
      </c>
      <c r="F501" s="15"/>
      <c r="G501" s="15"/>
    </row>
    <row r="502" spans="1:7" x14ac:dyDescent="0.25">
      <c r="A502" t="s">
        <v>64</v>
      </c>
      <c r="B502" t="s">
        <v>62</v>
      </c>
      <c r="C502" t="s">
        <v>9</v>
      </c>
      <c r="D502" t="s">
        <v>129</v>
      </c>
      <c r="E502" s="15">
        <v>25.34</v>
      </c>
      <c r="F502" s="15">
        <f t="shared" ref="F502" si="330">AVERAGE(E500:E502)</f>
        <v>25.606666666666669</v>
      </c>
      <c r="G502" s="15">
        <f t="shared" ref="G502" si="331">STDEV(E500:E502)</f>
        <v>0.27537852736430546</v>
      </c>
    </row>
    <row r="503" spans="1:7" x14ac:dyDescent="0.25">
      <c r="A503" t="s">
        <v>61</v>
      </c>
      <c r="B503" t="s">
        <v>62</v>
      </c>
      <c r="C503" t="s">
        <v>9</v>
      </c>
      <c r="D503" t="s">
        <v>130</v>
      </c>
      <c r="E503" s="15">
        <v>25.75</v>
      </c>
      <c r="F503" s="15"/>
      <c r="G503" s="15"/>
    </row>
    <row r="504" spans="1:7" x14ac:dyDescent="0.25">
      <c r="A504" t="s">
        <v>63</v>
      </c>
      <c r="B504" t="s">
        <v>62</v>
      </c>
      <c r="C504" t="s">
        <v>9</v>
      </c>
      <c r="D504" t="s">
        <v>130</v>
      </c>
      <c r="E504" s="15">
        <v>25.77</v>
      </c>
      <c r="F504" s="15"/>
      <c r="G504" s="15"/>
    </row>
    <row r="505" spans="1:7" x14ac:dyDescent="0.25">
      <c r="A505" t="s">
        <v>64</v>
      </c>
      <c r="B505" t="s">
        <v>62</v>
      </c>
      <c r="C505" t="s">
        <v>9</v>
      </c>
      <c r="D505" t="s">
        <v>130</v>
      </c>
      <c r="E505" s="15">
        <v>25.68</v>
      </c>
      <c r="F505" s="15">
        <f t="shared" ref="F505" si="332">AVERAGE(E503:E505)</f>
        <v>25.733333333333331</v>
      </c>
      <c r="G505" s="15">
        <f t="shared" ref="G505" si="333">STDEV(E503:E505)</f>
        <v>4.725815626252608E-2</v>
      </c>
    </row>
    <row r="506" spans="1:7" x14ac:dyDescent="0.25">
      <c r="A506" t="s">
        <v>61</v>
      </c>
      <c r="B506" t="s">
        <v>62</v>
      </c>
      <c r="C506" t="s">
        <v>9</v>
      </c>
      <c r="D506" t="s">
        <v>131</v>
      </c>
      <c r="E506" s="15">
        <v>26.2</v>
      </c>
      <c r="F506" s="15"/>
      <c r="G506" s="15"/>
    </row>
    <row r="507" spans="1:7" x14ac:dyDescent="0.25">
      <c r="A507" t="s">
        <v>63</v>
      </c>
      <c r="B507" t="s">
        <v>62</v>
      </c>
      <c r="C507" t="s">
        <v>9</v>
      </c>
      <c r="D507" t="s">
        <v>131</v>
      </c>
      <c r="E507" s="15">
        <v>26.01</v>
      </c>
      <c r="F507" s="15"/>
      <c r="G507" s="15"/>
    </row>
    <row r="508" spans="1:7" x14ac:dyDescent="0.25">
      <c r="A508" t="s">
        <v>64</v>
      </c>
      <c r="B508" t="s">
        <v>62</v>
      </c>
      <c r="C508" t="s">
        <v>9</v>
      </c>
      <c r="D508" t="s">
        <v>131</v>
      </c>
      <c r="E508" s="15">
        <v>26.01</v>
      </c>
      <c r="F508" s="15">
        <f t="shared" ref="F508" si="334">AVERAGE(E506:E508)</f>
        <v>26.073333333333334</v>
      </c>
      <c r="G508" s="15">
        <f t="shared" ref="G508" si="335">STDEV(E506:E508)</f>
        <v>0.10969655114602757</v>
      </c>
    </row>
    <row r="509" spans="1:7" x14ac:dyDescent="0.25">
      <c r="A509" t="s">
        <v>61</v>
      </c>
      <c r="B509" t="s">
        <v>62</v>
      </c>
      <c r="C509" t="s">
        <v>10</v>
      </c>
      <c r="D509" t="s">
        <v>129</v>
      </c>
      <c r="E509" s="15">
        <v>23.81</v>
      </c>
      <c r="F509" s="15"/>
      <c r="G509" s="15"/>
    </row>
    <row r="510" spans="1:7" x14ac:dyDescent="0.25">
      <c r="A510" t="s">
        <v>63</v>
      </c>
      <c r="B510" t="s">
        <v>62</v>
      </c>
      <c r="C510" t="s">
        <v>10</v>
      </c>
      <c r="D510" t="s">
        <v>129</v>
      </c>
      <c r="E510" s="15">
        <v>23.98</v>
      </c>
      <c r="F510" s="15"/>
      <c r="G510" s="15"/>
    </row>
    <row r="511" spans="1:7" x14ac:dyDescent="0.25">
      <c r="A511" t="s">
        <v>64</v>
      </c>
      <c r="B511" t="s">
        <v>62</v>
      </c>
      <c r="C511" t="s">
        <v>10</v>
      </c>
      <c r="D511" t="s">
        <v>129</v>
      </c>
      <c r="E511" s="15">
        <v>23.95</v>
      </c>
      <c r="F511" s="15">
        <f t="shared" ref="F511" si="336">AVERAGE(E509:E511)</f>
        <v>23.91333333333333</v>
      </c>
      <c r="G511" s="15">
        <f t="shared" ref="G511" si="337">STDEV(E509:E511)</f>
        <v>9.0737717258775399E-2</v>
      </c>
    </row>
    <row r="512" spans="1:7" x14ac:dyDescent="0.25">
      <c r="A512" t="s">
        <v>61</v>
      </c>
      <c r="B512" t="s">
        <v>62</v>
      </c>
      <c r="C512" t="s">
        <v>10</v>
      </c>
      <c r="D512" t="s">
        <v>130</v>
      </c>
      <c r="E512" s="15">
        <v>21.92</v>
      </c>
      <c r="F512" s="15"/>
      <c r="G512" s="15"/>
    </row>
    <row r="513" spans="1:7" x14ac:dyDescent="0.25">
      <c r="A513" t="s">
        <v>63</v>
      </c>
      <c r="B513" t="s">
        <v>62</v>
      </c>
      <c r="C513" t="s">
        <v>10</v>
      </c>
      <c r="D513" t="s">
        <v>130</v>
      </c>
      <c r="E513" s="15">
        <v>21.66</v>
      </c>
      <c r="F513" s="15"/>
      <c r="G513" s="15"/>
    </row>
    <row r="514" spans="1:7" x14ac:dyDescent="0.25">
      <c r="A514" t="s">
        <v>64</v>
      </c>
      <c r="B514" t="s">
        <v>62</v>
      </c>
      <c r="C514" t="s">
        <v>10</v>
      </c>
      <c r="D514" t="s">
        <v>130</v>
      </c>
      <c r="E514" s="15">
        <v>21.53</v>
      </c>
      <c r="F514" s="15">
        <f t="shared" ref="F514" si="338">AVERAGE(E512:E514)</f>
        <v>21.703333333333333</v>
      </c>
      <c r="G514" s="15">
        <f t="shared" ref="G514" si="339">STDEV(E512:E514)</f>
        <v>0.19857828011475348</v>
      </c>
    </row>
    <row r="515" spans="1:7" x14ac:dyDescent="0.25">
      <c r="A515" t="s">
        <v>61</v>
      </c>
      <c r="B515" t="s">
        <v>62</v>
      </c>
      <c r="C515" t="s">
        <v>10</v>
      </c>
      <c r="D515" t="s">
        <v>131</v>
      </c>
      <c r="E515" s="15">
        <v>22.26</v>
      </c>
      <c r="F515" s="15"/>
      <c r="G515" s="15"/>
    </row>
    <row r="516" spans="1:7" x14ac:dyDescent="0.25">
      <c r="A516" t="s">
        <v>63</v>
      </c>
      <c r="B516" t="s">
        <v>62</v>
      </c>
      <c r="C516" t="s">
        <v>10</v>
      </c>
      <c r="D516" t="s">
        <v>131</v>
      </c>
      <c r="E516" s="15">
        <v>22.18</v>
      </c>
      <c r="F516" s="15"/>
      <c r="G516" s="15"/>
    </row>
    <row r="517" spans="1:7" x14ac:dyDescent="0.25">
      <c r="A517" t="s">
        <v>64</v>
      </c>
      <c r="B517" t="s">
        <v>62</v>
      </c>
      <c r="C517" t="s">
        <v>10</v>
      </c>
      <c r="D517" t="s">
        <v>131</v>
      </c>
      <c r="E517" s="15">
        <v>22.23</v>
      </c>
      <c r="F517" s="15">
        <f t="shared" ref="F517" si="340">AVERAGE(E515:E517)</f>
        <v>22.223333333333333</v>
      </c>
      <c r="G517" s="15">
        <f t="shared" ref="G517" si="341">STDEV(E515:E517)</f>
        <v>4.0414518843274704E-2</v>
      </c>
    </row>
    <row r="518" spans="1:7" x14ac:dyDescent="0.25">
      <c r="A518" t="s">
        <v>61</v>
      </c>
      <c r="B518" t="s">
        <v>62</v>
      </c>
      <c r="C518" t="s">
        <v>11</v>
      </c>
      <c r="D518" t="s">
        <v>129</v>
      </c>
      <c r="E518" s="15">
        <v>23.07</v>
      </c>
      <c r="F518" s="15"/>
      <c r="G518" s="15"/>
    </row>
    <row r="519" spans="1:7" x14ac:dyDescent="0.25">
      <c r="A519" t="s">
        <v>63</v>
      </c>
      <c r="B519" t="s">
        <v>62</v>
      </c>
      <c r="C519" t="s">
        <v>11</v>
      </c>
      <c r="D519" t="s">
        <v>129</v>
      </c>
      <c r="E519" s="15">
        <v>22.97</v>
      </c>
      <c r="F519" s="15"/>
      <c r="G519" s="15"/>
    </row>
    <row r="520" spans="1:7" x14ac:dyDescent="0.25">
      <c r="A520" t="s">
        <v>64</v>
      </c>
      <c r="B520" t="s">
        <v>62</v>
      </c>
      <c r="C520" t="s">
        <v>11</v>
      </c>
      <c r="D520" t="s">
        <v>129</v>
      </c>
      <c r="E520" s="15">
        <v>22.81</v>
      </c>
      <c r="F520" s="15">
        <f t="shared" ref="F520" si="342">AVERAGE(E518:E520)</f>
        <v>22.95</v>
      </c>
      <c r="G520" s="15">
        <f t="shared" ref="G520" si="343">STDEV(E518:E520)</f>
        <v>0.13114877048604073</v>
      </c>
    </row>
    <row r="521" spans="1:7" x14ac:dyDescent="0.25">
      <c r="A521" t="s">
        <v>61</v>
      </c>
      <c r="B521" t="s">
        <v>62</v>
      </c>
      <c r="C521" t="s">
        <v>11</v>
      </c>
      <c r="D521" t="s">
        <v>130</v>
      </c>
      <c r="E521" s="15">
        <v>21.32</v>
      </c>
      <c r="F521" s="15"/>
      <c r="G521" s="15"/>
    </row>
    <row r="522" spans="1:7" x14ac:dyDescent="0.25">
      <c r="A522" t="s">
        <v>63</v>
      </c>
      <c r="B522" t="s">
        <v>62</v>
      </c>
      <c r="C522" t="s">
        <v>11</v>
      </c>
      <c r="D522" t="s">
        <v>130</v>
      </c>
      <c r="E522" s="15">
        <v>21.22</v>
      </c>
      <c r="F522" s="15"/>
      <c r="G522" s="15"/>
    </row>
    <row r="523" spans="1:7" x14ac:dyDescent="0.25">
      <c r="A523" t="s">
        <v>64</v>
      </c>
      <c r="B523" t="s">
        <v>62</v>
      </c>
      <c r="C523" t="s">
        <v>11</v>
      </c>
      <c r="D523" t="s">
        <v>130</v>
      </c>
      <c r="E523" s="15">
        <v>21.1</v>
      </c>
      <c r="F523" s="15">
        <f t="shared" ref="F523" si="344">AVERAGE(E521:E523)</f>
        <v>21.213333333333335</v>
      </c>
      <c r="G523" s="15">
        <f t="shared" ref="G523" si="345">STDEV(E521:E523)</f>
        <v>0.11015141094572141</v>
      </c>
    </row>
    <row r="524" spans="1:7" x14ac:dyDescent="0.25">
      <c r="A524" t="s">
        <v>61</v>
      </c>
      <c r="B524" t="s">
        <v>62</v>
      </c>
      <c r="C524" t="s">
        <v>11</v>
      </c>
      <c r="D524" t="s">
        <v>131</v>
      </c>
      <c r="E524" s="15">
        <v>21.87</v>
      </c>
      <c r="F524" s="15"/>
      <c r="G524" s="15"/>
    </row>
    <row r="525" spans="1:7" x14ac:dyDescent="0.25">
      <c r="A525" t="s">
        <v>63</v>
      </c>
      <c r="B525" t="s">
        <v>62</v>
      </c>
      <c r="C525" t="s">
        <v>11</v>
      </c>
      <c r="D525" t="s">
        <v>131</v>
      </c>
      <c r="E525" s="15">
        <v>21.85</v>
      </c>
      <c r="F525" s="15"/>
      <c r="G525" s="15"/>
    </row>
    <row r="526" spans="1:7" x14ac:dyDescent="0.25">
      <c r="A526" t="s">
        <v>64</v>
      </c>
      <c r="B526" t="s">
        <v>62</v>
      </c>
      <c r="C526" t="s">
        <v>11</v>
      </c>
      <c r="D526" t="s">
        <v>131</v>
      </c>
      <c r="E526" s="15">
        <v>21.77</v>
      </c>
      <c r="F526" s="15">
        <f t="shared" ref="F526" si="346">AVERAGE(E524:E526)</f>
        <v>21.83</v>
      </c>
      <c r="G526" s="15">
        <f t="shared" ref="G526" si="347">STDEV(E524:E526)</f>
        <v>5.2915026221292696E-2</v>
      </c>
    </row>
    <row r="527" spans="1:7" x14ac:dyDescent="0.25">
      <c r="A527" t="s">
        <v>65</v>
      </c>
      <c r="B527" t="s">
        <v>62</v>
      </c>
      <c r="C527" t="s">
        <v>15</v>
      </c>
      <c r="D527" t="s">
        <v>129</v>
      </c>
      <c r="E527" s="15">
        <v>23.04</v>
      </c>
      <c r="F527" s="15"/>
      <c r="G527" s="15"/>
    </row>
    <row r="528" spans="1:7" x14ac:dyDescent="0.25">
      <c r="A528" t="s">
        <v>66</v>
      </c>
      <c r="B528" t="s">
        <v>62</v>
      </c>
      <c r="C528" t="s">
        <v>15</v>
      </c>
      <c r="D528" t="s">
        <v>129</v>
      </c>
      <c r="E528" s="15">
        <v>23.06</v>
      </c>
      <c r="F528" s="15"/>
      <c r="G528" s="15"/>
    </row>
    <row r="529" spans="1:7" x14ac:dyDescent="0.25">
      <c r="A529" t="s">
        <v>67</v>
      </c>
      <c r="B529" t="s">
        <v>62</v>
      </c>
      <c r="C529" t="s">
        <v>15</v>
      </c>
      <c r="D529" t="s">
        <v>129</v>
      </c>
      <c r="E529" s="15">
        <v>22.9</v>
      </c>
      <c r="F529" s="15">
        <f t="shared" ref="F529" si="348">AVERAGE(E527:E529)</f>
        <v>23</v>
      </c>
      <c r="G529" s="15">
        <f t="shared" ref="G529" si="349">STDEV(E527:E529)</f>
        <v>8.7177978870813647E-2</v>
      </c>
    </row>
    <row r="530" spans="1:7" x14ac:dyDescent="0.25">
      <c r="A530" t="s">
        <v>65</v>
      </c>
      <c r="B530" t="s">
        <v>62</v>
      </c>
      <c r="C530" t="s">
        <v>15</v>
      </c>
      <c r="D530" t="s">
        <v>130</v>
      </c>
      <c r="E530" s="15">
        <v>22.29</v>
      </c>
      <c r="F530" s="15"/>
      <c r="G530" s="15"/>
    </row>
    <row r="531" spans="1:7" x14ac:dyDescent="0.25">
      <c r="A531" t="s">
        <v>66</v>
      </c>
      <c r="B531" t="s">
        <v>62</v>
      </c>
      <c r="C531" t="s">
        <v>15</v>
      </c>
      <c r="D531" t="s">
        <v>130</v>
      </c>
      <c r="E531" s="15">
        <v>22.14</v>
      </c>
      <c r="F531" s="15"/>
      <c r="G531" s="15"/>
    </row>
    <row r="532" spans="1:7" x14ac:dyDescent="0.25">
      <c r="A532" t="s">
        <v>67</v>
      </c>
      <c r="B532" t="s">
        <v>62</v>
      </c>
      <c r="C532" t="s">
        <v>15</v>
      </c>
      <c r="D532" t="s">
        <v>130</v>
      </c>
      <c r="E532" s="15">
        <v>22.37</v>
      </c>
      <c r="F532" s="15">
        <f t="shared" ref="F532" si="350">AVERAGE(E530:E532)</f>
        <v>22.266666666666666</v>
      </c>
      <c r="G532" s="15">
        <f t="shared" ref="G532" si="351">STDEV(E530:E532)</f>
        <v>0.11676186592091334</v>
      </c>
    </row>
    <row r="533" spans="1:7" x14ac:dyDescent="0.25">
      <c r="A533" t="s">
        <v>65</v>
      </c>
      <c r="B533" t="s">
        <v>62</v>
      </c>
      <c r="C533" t="s">
        <v>15</v>
      </c>
      <c r="D533" t="s">
        <v>131</v>
      </c>
      <c r="E533" s="15">
        <v>20.91</v>
      </c>
      <c r="F533" s="15"/>
      <c r="G533" s="15"/>
    </row>
    <row r="534" spans="1:7" x14ac:dyDescent="0.25">
      <c r="A534" t="s">
        <v>66</v>
      </c>
      <c r="B534" t="s">
        <v>62</v>
      </c>
      <c r="C534" t="s">
        <v>15</v>
      </c>
      <c r="D534" t="s">
        <v>131</v>
      </c>
      <c r="E534" s="15">
        <v>20.78</v>
      </c>
      <c r="F534" s="15"/>
      <c r="G534" s="15"/>
    </row>
    <row r="535" spans="1:7" x14ac:dyDescent="0.25">
      <c r="A535" t="s">
        <v>67</v>
      </c>
      <c r="B535" t="s">
        <v>62</v>
      </c>
      <c r="C535" t="s">
        <v>15</v>
      </c>
      <c r="D535" t="s">
        <v>131</v>
      </c>
      <c r="E535" s="15">
        <v>21.64</v>
      </c>
      <c r="F535" s="15">
        <f t="shared" ref="F535" si="352">AVERAGE(E533:E535)</f>
        <v>21.11</v>
      </c>
      <c r="G535" s="15">
        <f t="shared" ref="G535" si="353">STDEV(E533:E535)</f>
        <v>0.46357307945997028</v>
      </c>
    </row>
    <row r="536" spans="1:7" x14ac:dyDescent="0.25">
      <c r="A536" t="s">
        <v>65</v>
      </c>
      <c r="B536" t="s">
        <v>62</v>
      </c>
      <c r="C536" t="s">
        <v>16</v>
      </c>
      <c r="D536" t="s">
        <v>129</v>
      </c>
      <c r="E536" s="15">
        <v>22.06</v>
      </c>
      <c r="F536" s="15"/>
      <c r="G536" s="15"/>
    </row>
    <row r="537" spans="1:7" x14ac:dyDescent="0.25">
      <c r="A537" t="s">
        <v>66</v>
      </c>
      <c r="B537" t="s">
        <v>62</v>
      </c>
      <c r="C537" t="s">
        <v>16</v>
      </c>
      <c r="D537" t="s">
        <v>129</v>
      </c>
      <c r="E537" s="15">
        <v>21.79</v>
      </c>
      <c r="F537" s="15"/>
      <c r="G537" s="15"/>
    </row>
    <row r="538" spans="1:7" x14ac:dyDescent="0.25">
      <c r="A538" t="s">
        <v>67</v>
      </c>
      <c r="B538" t="s">
        <v>62</v>
      </c>
      <c r="C538" t="s">
        <v>16</v>
      </c>
      <c r="D538" t="s">
        <v>129</v>
      </c>
      <c r="E538" s="15">
        <v>21.86</v>
      </c>
      <c r="F538" s="15">
        <f t="shared" ref="F538" si="354">AVERAGE(E536:E538)</f>
        <v>21.903333333333332</v>
      </c>
      <c r="G538" s="15">
        <f t="shared" ref="G538" si="355">STDEV(E536:E538)</f>
        <v>0.14011899704655773</v>
      </c>
    </row>
    <row r="539" spans="1:7" x14ac:dyDescent="0.25">
      <c r="A539" t="s">
        <v>65</v>
      </c>
      <c r="B539" t="s">
        <v>62</v>
      </c>
      <c r="C539" t="s">
        <v>16</v>
      </c>
      <c r="D539" t="s">
        <v>130</v>
      </c>
      <c r="E539" s="15">
        <v>21.19</v>
      </c>
      <c r="F539" s="15"/>
      <c r="G539" s="15"/>
    </row>
    <row r="540" spans="1:7" x14ac:dyDescent="0.25">
      <c r="A540" t="s">
        <v>66</v>
      </c>
      <c r="B540" t="s">
        <v>62</v>
      </c>
      <c r="C540" t="s">
        <v>16</v>
      </c>
      <c r="D540" t="s">
        <v>130</v>
      </c>
      <c r="E540" s="15">
        <v>21.32</v>
      </c>
      <c r="F540" s="15"/>
      <c r="G540" s="15"/>
    </row>
    <row r="541" spans="1:7" x14ac:dyDescent="0.25">
      <c r="A541" t="s">
        <v>67</v>
      </c>
      <c r="B541" t="s">
        <v>62</v>
      </c>
      <c r="C541" t="s">
        <v>16</v>
      </c>
      <c r="D541" t="s">
        <v>130</v>
      </c>
      <c r="E541" s="15">
        <v>21.15</v>
      </c>
      <c r="F541" s="15">
        <f t="shared" ref="F541" si="356">AVERAGE(E539:E541)</f>
        <v>21.220000000000002</v>
      </c>
      <c r="G541" s="15">
        <f t="shared" ref="G541" si="357">STDEV(E539:E541)</f>
        <v>8.8881944173156396E-2</v>
      </c>
    </row>
    <row r="542" spans="1:7" x14ac:dyDescent="0.25">
      <c r="A542" t="s">
        <v>65</v>
      </c>
      <c r="B542" t="s">
        <v>62</v>
      </c>
      <c r="C542" t="s">
        <v>16</v>
      </c>
      <c r="D542" t="s">
        <v>131</v>
      </c>
      <c r="E542" s="15">
        <v>21.89</v>
      </c>
      <c r="F542" s="15"/>
      <c r="G542" s="15"/>
    </row>
    <row r="543" spans="1:7" x14ac:dyDescent="0.25">
      <c r="A543" t="s">
        <v>66</v>
      </c>
      <c r="B543" t="s">
        <v>62</v>
      </c>
      <c r="C543" t="s">
        <v>16</v>
      </c>
      <c r="D543" t="s">
        <v>131</v>
      </c>
      <c r="E543" s="15">
        <v>21.65</v>
      </c>
      <c r="F543" s="15"/>
      <c r="G543" s="15"/>
    </row>
    <row r="544" spans="1:7" x14ac:dyDescent="0.25">
      <c r="A544" t="s">
        <v>67</v>
      </c>
      <c r="B544" t="s">
        <v>62</v>
      </c>
      <c r="C544" t="s">
        <v>16</v>
      </c>
      <c r="D544" t="s">
        <v>131</v>
      </c>
      <c r="E544" s="15">
        <v>21.68</v>
      </c>
      <c r="F544" s="15">
        <f t="shared" ref="F544" si="358">AVERAGE(E542:E544)</f>
        <v>21.74</v>
      </c>
      <c r="G544" s="15">
        <f t="shared" ref="G544" si="359">STDEV(E542:E544)</f>
        <v>0.13076696830622109</v>
      </c>
    </row>
    <row r="545" spans="1:7" x14ac:dyDescent="0.25">
      <c r="A545" t="s">
        <v>65</v>
      </c>
      <c r="B545" t="s">
        <v>62</v>
      </c>
      <c r="C545" t="s">
        <v>17</v>
      </c>
      <c r="D545" t="s">
        <v>129</v>
      </c>
      <c r="E545" s="15">
        <v>23.41</v>
      </c>
      <c r="F545" s="15"/>
      <c r="G545" s="15"/>
    </row>
    <row r="546" spans="1:7" x14ac:dyDescent="0.25">
      <c r="A546" t="s">
        <v>66</v>
      </c>
      <c r="B546" t="s">
        <v>62</v>
      </c>
      <c r="C546" t="s">
        <v>17</v>
      </c>
      <c r="D546" t="s">
        <v>129</v>
      </c>
      <c r="E546" s="15">
        <v>23.2</v>
      </c>
      <c r="F546" s="15"/>
      <c r="G546" s="15"/>
    </row>
    <row r="547" spans="1:7" x14ac:dyDescent="0.25">
      <c r="A547" t="s">
        <v>67</v>
      </c>
      <c r="B547" t="s">
        <v>62</v>
      </c>
      <c r="C547" t="s">
        <v>17</v>
      </c>
      <c r="D547" t="s">
        <v>129</v>
      </c>
      <c r="E547" s="15">
        <v>23.2</v>
      </c>
      <c r="F547" s="15">
        <f t="shared" ref="F547" si="360">AVERAGE(E545:E547)</f>
        <v>23.27</v>
      </c>
      <c r="G547" s="15">
        <f t="shared" ref="G547" si="361">STDEV(E545:E547)</f>
        <v>0.1212435565298219</v>
      </c>
    </row>
    <row r="548" spans="1:7" x14ac:dyDescent="0.25">
      <c r="A548" t="s">
        <v>65</v>
      </c>
      <c r="B548" t="s">
        <v>62</v>
      </c>
      <c r="C548" t="s">
        <v>17</v>
      </c>
      <c r="D548" t="s">
        <v>130</v>
      </c>
      <c r="E548" s="15">
        <v>22.41</v>
      </c>
      <c r="F548" s="15"/>
      <c r="G548" s="15"/>
    </row>
    <row r="549" spans="1:7" x14ac:dyDescent="0.25">
      <c r="A549" t="s">
        <v>66</v>
      </c>
      <c r="B549" t="s">
        <v>62</v>
      </c>
      <c r="C549" t="s">
        <v>17</v>
      </c>
      <c r="D549" t="s">
        <v>130</v>
      </c>
      <c r="E549" s="15">
        <v>22.25</v>
      </c>
      <c r="F549" s="15"/>
      <c r="G549" s="15"/>
    </row>
    <row r="550" spans="1:7" x14ac:dyDescent="0.25">
      <c r="A550" t="s">
        <v>67</v>
      </c>
      <c r="B550" t="s">
        <v>62</v>
      </c>
      <c r="C550" t="s">
        <v>17</v>
      </c>
      <c r="D550" t="s">
        <v>130</v>
      </c>
      <c r="E550" s="15">
        <v>22.3</v>
      </c>
      <c r="F550" s="15">
        <f t="shared" ref="F550" si="362">AVERAGE(E548:E550)</f>
        <v>22.319999999999997</v>
      </c>
      <c r="G550" s="15">
        <f t="shared" ref="G550" si="363">STDEV(E548:E550)</f>
        <v>8.1853527718724492E-2</v>
      </c>
    </row>
    <row r="551" spans="1:7" x14ac:dyDescent="0.25">
      <c r="A551" t="s">
        <v>65</v>
      </c>
      <c r="B551" t="s">
        <v>62</v>
      </c>
      <c r="C551" t="s">
        <v>17</v>
      </c>
      <c r="D551" t="s">
        <v>131</v>
      </c>
      <c r="E551" s="15">
        <v>22.73</v>
      </c>
      <c r="F551" s="15"/>
      <c r="G551" s="15"/>
    </row>
    <row r="552" spans="1:7" x14ac:dyDescent="0.25">
      <c r="A552" t="s">
        <v>66</v>
      </c>
      <c r="B552" t="s">
        <v>62</v>
      </c>
      <c r="C552" t="s">
        <v>17</v>
      </c>
      <c r="D552" t="s">
        <v>131</v>
      </c>
      <c r="E552" s="15">
        <v>22.81</v>
      </c>
      <c r="F552" s="15"/>
      <c r="G552" s="15"/>
    </row>
    <row r="553" spans="1:7" x14ac:dyDescent="0.25">
      <c r="A553" t="s">
        <v>67</v>
      </c>
      <c r="B553" t="s">
        <v>62</v>
      </c>
      <c r="C553" t="s">
        <v>17</v>
      </c>
      <c r="D553" t="s">
        <v>131</v>
      </c>
      <c r="E553" s="15">
        <v>22.56</v>
      </c>
      <c r="F553" s="15">
        <f t="shared" ref="F553" si="364">AVERAGE(E551:E553)</f>
        <v>22.7</v>
      </c>
      <c r="G553" s="15">
        <f t="shared" ref="G553" si="365">STDEV(E551:E553)</f>
        <v>0.12767145334803726</v>
      </c>
    </row>
    <row r="554" spans="1:7" x14ac:dyDescent="0.25">
      <c r="A554" t="s">
        <v>72</v>
      </c>
      <c r="B554" t="s">
        <v>69</v>
      </c>
      <c r="C554" t="s">
        <v>18</v>
      </c>
      <c r="D554" t="s">
        <v>129</v>
      </c>
      <c r="E554" s="15">
        <v>23.97</v>
      </c>
      <c r="F554" s="15"/>
      <c r="G554" s="15"/>
    </row>
    <row r="555" spans="1:7" x14ac:dyDescent="0.25">
      <c r="A555" t="s">
        <v>73</v>
      </c>
      <c r="B555" t="s">
        <v>69</v>
      </c>
      <c r="C555" t="s">
        <v>18</v>
      </c>
      <c r="D555" t="s">
        <v>129</v>
      </c>
      <c r="E555" s="15">
        <v>23.74</v>
      </c>
      <c r="F555" s="15"/>
      <c r="G555" s="15"/>
    </row>
    <row r="556" spans="1:7" x14ac:dyDescent="0.25">
      <c r="A556" t="s">
        <v>74</v>
      </c>
      <c r="B556" t="s">
        <v>69</v>
      </c>
      <c r="C556" t="s">
        <v>18</v>
      </c>
      <c r="D556" t="s">
        <v>129</v>
      </c>
      <c r="E556" s="15">
        <v>23.7</v>
      </c>
      <c r="F556" s="15">
        <f t="shared" ref="F556" si="366">AVERAGE(E554:E556)</f>
        <v>23.803333333333331</v>
      </c>
      <c r="G556" s="15">
        <f t="shared" ref="G556" si="367">STDEV(E554:E556)</f>
        <v>0.14571661996262922</v>
      </c>
    </row>
    <row r="557" spans="1:7" x14ac:dyDescent="0.25">
      <c r="A557" t="s">
        <v>72</v>
      </c>
      <c r="B557" t="s">
        <v>69</v>
      </c>
      <c r="C557" t="s">
        <v>18</v>
      </c>
      <c r="D557" t="s">
        <v>130</v>
      </c>
      <c r="E557" s="15">
        <v>23.99</v>
      </c>
      <c r="F557" s="15"/>
      <c r="G557" s="15"/>
    </row>
    <row r="558" spans="1:7" x14ac:dyDescent="0.25">
      <c r="A558" t="s">
        <v>73</v>
      </c>
      <c r="B558" t="s">
        <v>69</v>
      </c>
      <c r="C558" t="s">
        <v>18</v>
      </c>
      <c r="D558" t="s">
        <v>130</v>
      </c>
      <c r="E558" s="15">
        <v>23.56</v>
      </c>
      <c r="F558" s="15"/>
      <c r="G558" s="15"/>
    </row>
    <row r="559" spans="1:7" x14ac:dyDescent="0.25">
      <c r="A559" t="s">
        <v>74</v>
      </c>
      <c r="B559" t="s">
        <v>69</v>
      </c>
      <c r="C559" t="s">
        <v>18</v>
      </c>
      <c r="D559" t="s">
        <v>130</v>
      </c>
      <c r="E559" s="15">
        <v>23.6</v>
      </c>
      <c r="F559" s="15">
        <f t="shared" ref="F559" si="368">AVERAGE(E557:E559)</f>
        <v>23.716666666666669</v>
      </c>
      <c r="G559" s="15">
        <f t="shared" ref="G559" si="369">STDEV(E557:E559)</f>
        <v>0.23755701070129026</v>
      </c>
    </row>
    <row r="560" spans="1:7" x14ac:dyDescent="0.25">
      <c r="A560" t="s">
        <v>72</v>
      </c>
      <c r="B560" t="s">
        <v>69</v>
      </c>
      <c r="C560" t="s">
        <v>18</v>
      </c>
      <c r="D560" t="s">
        <v>131</v>
      </c>
      <c r="E560" s="15">
        <v>23.19</v>
      </c>
      <c r="F560" s="15"/>
      <c r="G560" s="15"/>
    </row>
    <row r="561" spans="1:7" x14ac:dyDescent="0.25">
      <c r="A561" t="s">
        <v>73</v>
      </c>
      <c r="B561" t="s">
        <v>69</v>
      </c>
      <c r="C561" t="s">
        <v>18</v>
      </c>
      <c r="D561" t="s">
        <v>131</v>
      </c>
      <c r="E561" s="15">
        <v>22.98</v>
      </c>
      <c r="F561" s="15"/>
      <c r="G561" s="15"/>
    </row>
    <row r="562" spans="1:7" x14ac:dyDescent="0.25">
      <c r="A562" t="s">
        <v>74</v>
      </c>
      <c r="B562" t="s">
        <v>69</v>
      </c>
      <c r="C562" t="s">
        <v>18</v>
      </c>
      <c r="D562" t="s">
        <v>131</v>
      </c>
      <c r="E562" s="15">
        <v>23.05</v>
      </c>
      <c r="F562" s="15">
        <f t="shared" ref="F562" si="370">AVERAGE(E560:E562)</f>
        <v>23.073333333333334</v>
      </c>
      <c r="G562" s="15">
        <f t="shared" ref="G562" si="371">STDEV(E560:E562)</f>
        <v>0.1069267662156367</v>
      </c>
    </row>
    <row r="563" spans="1:7" x14ac:dyDescent="0.25">
      <c r="A563" t="s">
        <v>68</v>
      </c>
      <c r="B563" t="s">
        <v>69</v>
      </c>
      <c r="C563" t="s">
        <v>6</v>
      </c>
      <c r="D563" t="s">
        <v>130</v>
      </c>
      <c r="E563" s="15">
        <v>28.07</v>
      </c>
      <c r="F563" s="15"/>
      <c r="G563" s="15"/>
    </row>
    <row r="564" spans="1:7" x14ac:dyDescent="0.25">
      <c r="A564" t="s">
        <v>70</v>
      </c>
      <c r="B564" t="s">
        <v>69</v>
      </c>
      <c r="C564" t="s">
        <v>6</v>
      </c>
      <c r="D564" t="s">
        <v>130</v>
      </c>
      <c r="E564" s="15">
        <v>28.12</v>
      </c>
      <c r="F564" s="15"/>
      <c r="G564" s="15"/>
    </row>
    <row r="565" spans="1:7" x14ac:dyDescent="0.25">
      <c r="A565" t="s">
        <v>71</v>
      </c>
      <c r="B565" t="s">
        <v>69</v>
      </c>
      <c r="C565" t="s">
        <v>6</v>
      </c>
      <c r="D565" t="s">
        <v>130</v>
      </c>
      <c r="E565" s="15">
        <v>27.93</v>
      </c>
      <c r="F565" s="15">
        <f t="shared" ref="F565" si="372">AVERAGE(E563:E565)</f>
        <v>28.040000000000003</v>
      </c>
      <c r="G565" s="15">
        <f t="shared" ref="G565" si="373">STDEV(E563:E565)</f>
        <v>9.8488578017961653E-2</v>
      </c>
    </row>
    <row r="566" spans="1:7" x14ac:dyDescent="0.25">
      <c r="A566" t="s">
        <v>68</v>
      </c>
      <c r="B566" t="s">
        <v>69</v>
      </c>
      <c r="C566" t="s">
        <v>6</v>
      </c>
      <c r="D566" t="s">
        <v>131</v>
      </c>
      <c r="E566" s="15">
        <v>28.59</v>
      </c>
      <c r="F566" s="15"/>
      <c r="G566" s="15"/>
    </row>
    <row r="567" spans="1:7" x14ac:dyDescent="0.25">
      <c r="A567" t="s">
        <v>70</v>
      </c>
      <c r="B567" t="s">
        <v>69</v>
      </c>
      <c r="C567" t="s">
        <v>6</v>
      </c>
      <c r="D567" t="s">
        <v>131</v>
      </c>
      <c r="E567" s="15">
        <v>28.64</v>
      </c>
      <c r="F567" s="15"/>
      <c r="G567" s="15"/>
    </row>
    <row r="568" spans="1:7" x14ac:dyDescent="0.25">
      <c r="A568" t="s">
        <v>71</v>
      </c>
      <c r="B568" t="s">
        <v>69</v>
      </c>
      <c r="C568" t="s">
        <v>6</v>
      </c>
      <c r="D568" t="s">
        <v>131</v>
      </c>
      <c r="E568" s="15">
        <v>28.21</v>
      </c>
      <c r="F568" s="15">
        <f t="shared" ref="F568" si="374">AVERAGE(E566:E568)</f>
        <v>28.48</v>
      </c>
      <c r="G568" s="15">
        <f t="shared" ref="G568" si="375">STDEV(E566:E568)</f>
        <v>0.23515952032609663</v>
      </c>
    </row>
    <row r="569" spans="1:7" x14ac:dyDescent="0.25">
      <c r="A569" t="s">
        <v>68</v>
      </c>
      <c r="B569" t="s">
        <v>69</v>
      </c>
      <c r="C569" t="s">
        <v>9</v>
      </c>
      <c r="D569" t="s">
        <v>129</v>
      </c>
      <c r="E569" s="15">
        <v>22.78</v>
      </c>
      <c r="F569" s="15"/>
      <c r="G569" s="15"/>
    </row>
    <row r="570" spans="1:7" x14ac:dyDescent="0.25">
      <c r="A570" t="s">
        <v>70</v>
      </c>
      <c r="B570" t="s">
        <v>69</v>
      </c>
      <c r="C570" t="s">
        <v>9</v>
      </c>
      <c r="D570" t="s">
        <v>129</v>
      </c>
      <c r="E570" s="15">
        <v>22.75</v>
      </c>
      <c r="F570" s="15"/>
      <c r="G570" s="15"/>
    </row>
    <row r="571" spans="1:7" x14ac:dyDescent="0.25">
      <c r="A571" t="s">
        <v>71</v>
      </c>
      <c r="B571" t="s">
        <v>69</v>
      </c>
      <c r="C571" t="s">
        <v>9</v>
      </c>
      <c r="D571" t="s">
        <v>129</v>
      </c>
      <c r="E571" s="15">
        <v>22.71</v>
      </c>
      <c r="F571" s="15">
        <f t="shared" ref="F571" si="376">AVERAGE(E569:E571)</f>
        <v>22.74666666666667</v>
      </c>
      <c r="G571" s="15">
        <f t="shared" ref="G571" si="377">STDEV(E569:E571)</f>
        <v>3.5118845842842555E-2</v>
      </c>
    </row>
    <row r="572" spans="1:7" x14ac:dyDescent="0.25">
      <c r="A572" t="s">
        <v>68</v>
      </c>
      <c r="B572" t="s">
        <v>69</v>
      </c>
      <c r="C572" t="s">
        <v>9</v>
      </c>
      <c r="D572" t="s">
        <v>130</v>
      </c>
      <c r="E572" s="15">
        <v>28.05</v>
      </c>
      <c r="F572" s="15"/>
      <c r="G572" s="15"/>
    </row>
    <row r="573" spans="1:7" x14ac:dyDescent="0.25">
      <c r="A573" t="s">
        <v>70</v>
      </c>
      <c r="B573" t="s">
        <v>69</v>
      </c>
      <c r="C573" t="s">
        <v>9</v>
      </c>
      <c r="D573" t="s">
        <v>130</v>
      </c>
      <c r="E573" s="15">
        <v>27.96</v>
      </c>
      <c r="F573" s="15"/>
      <c r="G573" s="15"/>
    </row>
    <row r="574" spans="1:7" x14ac:dyDescent="0.25">
      <c r="A574" t="s">
        <v>71</v>
      </c>
      <c r="B574" t="s">
        <v>69</v>
      </c>
      <c r="C574" t="s">
        <v>9</v>
      </c>
      <c r="D574" t="s">
        <v>130</v>
      </c>
      <c r="E574" s="15">
        <v>27.6</v>
      </c>
      <c r="F574" s="15">
        <f t="shared" ref="F574" si="378">AVERAGE(E572:E574)</f>
        <v>27.870000000000005</v>
      </c>
      <c r="G574" s="15">
        <f t="shared" ref="G574" si="379">STDEV(E572:E574)</f>
        <v>0.23811761799581277</v>
      </c>
    </row>
    <row r="575" spans="1:7" x14ac:dyDescent="0.25">
      <c r="A575" t="s">
        <v>68</v>
      </c>
      <c r="B575" t="s">
        <v>69</v>
      </c>
      <c r="C575" t="s">
        <v>9</v>
      </c>
      <c r="D575" t="s">
        <v>131</v>
      </c>
      <c r="E575" s="15">
        <v>26.74</v>
      </c>
      <c r="F575" s="15"/>
      <c r="G575" s="15"/>
    </row>
    <row r="576" spans="1:7" x14ac:dyDescent="0.25">
      <c r="A576" t="s">
        <v>70</v>
      </c>
      <c r="B576" t="s">
        <v>69</v>
      </c>
      <c r="C576" t="s">
        <v>9</v>
      </c>
      <c r="D576" t="s">
        <v>131</v>
      </c>
      <c r="E576" s="15">
        <v>26.78</v>
      </c>
      <c r="F576" s="15"/>
      <c r="G576" s="15"/>
    </row>
    <row r="577" spans="1:7" x14ac:dyDescent="0.25">
      <c r="A577" t="s">
        <v>71</v>
      </c>
      <c r="B577" t="s">
        <v>69</v>
      </c>
      <c r="C577" t="s">
        <v>9</v>
      </c>
      <c r="D577" t="s">
        <v>131</v>
      </c>
      <c r="E577" s="15">
        <v>26.52</v>
      </c>
      <c r="F577" s="15">
        <f t="shared" ref="F577" si="380">AVERAGE(E575:E577)</f>
        <v>26.679999999999996</v>
      </c>
      <c r="G577" s="15">
        <f t="shared" ref="G577" si="381">STDEV(E575:E577)</f>
        <v>0.14000000000000032</v>
      </c>
    </row>
    <row r="578" spans="1:7" x14ac:dyDescent="0.25">
      <c r="A578" t="s">
        <v>68</v>
      </c>
      <c r="B578" t="s">
        <v>69</v>
      </c>
      <c r="C578" t="s">
        <v>10</v>
      </c>
      <c r="D578" t="s">
        <v>129</v>
      </c>
      <c r="E578" s="15">
        <v>24.22</v>
      </c>
      <c r="F578" s="15"/>
      <c r="G578" s="15"/>
    </row>
    <row r="579" spans="1:7" x14ac:dyDescent="0.25">
      <c r="A579" t="s">
        <v>70</v>
      </c>
      <c r="B579" t="s">
        <v>69</v>
      </c>
      <c r="C579" t="s">
        <v>10</v>
      </c>
      <c r="D579" t="s">
        <v>129</v>
      </c>
      <c r="E579" s="15">
        <v>24.23</v>
      </c>
      <c r="F579" s="15"/>
      <c r="G579" s="15"/>
    </row>
    <row r="580" spans="1:7" x14ac:dyDescent="0.25">
      <c r="A580" t="s">
        <v>71</v>
      </c>
      <c r="B580" t="s">
        <v>69</v>
      </c>
      <c r="C580" t="s">
        <v>10</v>
      </c>
      <c r="D580" t="s">
        <v>129</v>
      </c>
      <c r="E580" s="15">
        <v>24.19</v>
      </c>
      <c r="F580" s="15">
        <f t="shared" ref="F580" si="382">AVERAGE(E578:E580)</f>
        <v>24.213333333333335</v>
      </c>
      <c r="G580" s="15">
        <f t="shared" ref="G580" si="383">STDEV(E578:E580)</f>
        <v>2.0816659994660598E-2</v>
      </c>
    </row>
    <row r="581" spans="1:7" x14ac:dyDescent="0.25">
      <c r="A581" t="s">
        <v>68</v>
      </c>
      <c r="B581" t="s">
        <v>69</v>
      </c>
      <c r="C581" t="s">
        <v>10</v>
      </c>
      <c r="D581" t="s">
        <v>130</v>
      </c>
      <c r="E581" s="15">
        <v>25.33</v>
      </c>
      <c r="F581" s="15"/>
      <c r="G581" s="15"/>
    </row>
    <row r="582" spans="1:7" x14ac:dyDescent="0.25">
      <c r="A582" t="s">
        <v>70</v>
      </c>
      <c r="B582" t="s">
        <v>69</v>
      </c>
      <c r="C582" t="s">
        <v>10</v>
      </c>
      <c r="D582" t="s">
        <v>130</v>
      </c>
      <c r="E582" s="15">
        <v>25.36</v>
      </c>
      <c r="F582" s="15"/>
      <c r="G582" s="15"/>
    </row>
    <row r="583" spans="1:7" x14ac:dyDescent="0.25">
      <c r="A583" t="s">
        <v>71</v>
      </c>
      <c r="B583" t="s">
        <v>69</v>
      </c>
      <c r="C583" t="s">
        <v>10</v>
      </c>
      <c r="D583" t="s">
        <v>130</v>
      </c>
      <c r="E583" s="15">
        <v>25.22</v>
      </c>
      <c r="F583" s="15">
        <f t="shared" ref="F583" si="384">AVERAGE(E581:E583)</f>
        <v>25.303333333333331</v>
      </c>
      <c r="G583" s="15">
        <f t="shared" ref="G583" si="385">STDEV(E581:E583)</f>
        <v>7.3711147958320053E-2</v>
      </c>
    </row>
    <row r="584" spans="1:7" x14ac:dyDescent="0.25">
      <c r="A584" t="s">
        <v>68</v>
      </c>
      <c r="B584" t="s">
        <v>69</v>
      </c>
      <c r="C584" t="s">
        <v>10</v>
      </c>
      <c r="D584" t="s">
        <v>131</v>
      </c>
      <c r="E584" s="15">
        <v>22.3</v>
      </c>
      <c r="F584" s="15"/>
      <c r="G584" s="15"/>
    </row>
    <row r="585" spans="1:7" x14ac:dyDescent="0.25">
      <c r="A585" t="s">
        <v>70</v>
      </c>
      <c r="B585" t="s">
        <v>69</v>
      </c>
      <c r="C585" t="s">
        <v>10</v>
      </c>
      <c r="D585" t="s">
        <v>131</v>
      </c>
      <c r="E585" s="15">
        <v>22.38</v>
      </c>
      <c r="F585" s="15"/>
      <c r="G585" s="15"/>
    </row>
    <row r="586" spans="1:7" x14ac:dyDescent="0.25">
      <c r="A586" t="s">
        <v>71</v>
      </c>
      <c r="B586" t="s">
        <v>69</v>
      </c>
      <c r="C586" t="s">
        <v>10</v>
      </c>
      <c r="D586" t="s">
        <v>131</v>
      </c>
      <c r="E586" s="15">
        <v>22.22</v>
      </c>
      <c r="F586" s="15">
        <f t="shared" ref="F586" si="386">AVERAGE(E584:E586)</f>
        <v>22.3</v>
      </c>
      <c r="G586" s="15">
        <f t="shared" ref="G586" si="387">STDEV(E584:E586)</f>
        <v>8.0000000000000071E-2</v>
      </c>
    </row>
    <row r="587" spans="1:7" x14ac:dyDescent="0.25">
      <c r="A587" t="s">
        <v>68</v>
      </c>
      <c r="B587" t="s">
        <v>69</v>
      </c>
      <c r="C587" t="s">
        <v>11</v>
      </c>
      <c r="D587" t="s">
        <v>129</v>
      </c>
      <c r="E587" s="15">
        <v>24.45</v>
      </c>
      <c r="F587" s="15"/>
      <c r="G587" s="15"/>
    </row>
    <row r="588" spans="1:7" x14ac:dyDescent="0.25">
      <c r="A588" t="s">
        <v>70</v>
      </c>
      <c r="B588" t="s">
        <v>69</v>
      </c>
      <c r="C588" t="s">
        <v>11</v>
      </c>
      <c r="D588" t="s">
        <v>129</v>
      </c>
      <c r="E588" s="15">
        <v>24.38</v>
      </c>
      <c r="F588" s="15"/>
      <c r="G588" s="15"/>
    </row>
    <row r="589" spans="1:7" x14ac:dyDescent="0.25">
      <c r="A589" t="s">
        <v>71</v>
      </c>
      <c r="B589" t="s">
        <v>69</v>
      </c>
      <c r="C589" t="s">
        <v>11</v>
      </c>
      <c r="D589" t="s">
        <v>129</v>
      </c>
      <c r="E589" s="15">
        <v>25.19</v>
      </c>
      <c r="F589" s="15">
        <f t="shared" ref="F589" si="388">AVERAGE(E587:E589)</f>
        <v>24.673333333333332</v>
      </c>
      <c r="G589" s="15">
        <f t="shared" ref="G589" si="389">STDEV(E587:E589)</f>
        <v>0.44881324995295591</v>
      </c>
    </row>
    <row r="590" spans="1:7" x14ac:dyDescent="0.25">
      <c r="A590" t="s">
        <v>68</v>
      </c>
      <c r="B590" t="s">
        <v>69</v>
      </c>
      <c r="C590" t="s">
        <v>11</v>
      </c>
      <c r="D590" t="s">
        <v>130</v>
      </c>
      <c r="E590" s="15">
        <v>25.29</v>
      </c>
      <c r="F590" s="15"/>
      <c r="G590" s="15"/>
    </row>
    <row r="591" spans="1:7" x14ac:dyDescent="0.25">
      <c r="A591" t="s">
        <v>70</v>
      </c>
      <c r="B591" t="s">
        <v>69</v>
      </c>
      <c r="C591" t="s">
        <v>11</v>
      </c>
      <c r="D591" t="s">
        <v>130</v>
      </c>
      <c r="E591" s="15">
        <v>25.3</v>
      </c>
      <c r="F591" s="15"/>
      <c r="G591" s="15"/>
    </row>
    <row r="592" spans="1:7" x14ac:dyDescent="0.25">
      <c r="A592" t="s">
        <v>71</v>
      </c>
      <c r="B592" t="s">
        <v>69</v>
      </c>
      <c r="C592" t="s">
        <v>11</v>
      </c>
      <c r="D592" t="s">
        <v>130</v>
      </c>
      <c r="E592" s="15">
        <v>25.22</v>
      </c>
      <c r="F592" s="15">
        <f t="shared" ref="F592" si="390">AVERAGE(E590:E592)</f>
        <v>25.27</v>
      </c>
      <c r="G592" s="15">
        <f t="shared" ref="G592" si="391">STDEV(E590:E592)</f>
        <v>4.3588989435407434E-2</v>
      </c>
    </row>
    <row r="593" spans="1:7" x14ac:dyDescent="0.25">
      <c r="A593" t="s">
        <v>68</v>
      </c>
      <c r="B593" t="s">
        <v>69</v>
      </c>
      <c r="C593" t="s">
        <v>11</v>
      </c>
      <c r="D593" t="s">
        <v>131</v>
      </c>
      <c r="E593" s="15">
        <v>22.78</v>
      </c>
      <c r="F593" s="15"/>
      <c r="G593" s="15"/>
    </row>
    <row r="594" spans="1:7" x14ac:dyDescent="0.25">
      <c r="A594" t="s">
        <v>70</v>
      </c>
      <c r="B594" t="s">
        <v>69</v>
      </c>
      <c r="C594" t="s">
        <v>11</v>
      </c>
      <c r="D594" t="s">
        <v>131</v>
      </c>
      <c r="E594" s="15">
        <v>22.75</v>
      </c>
      <c r="F594" s="15"/>
      <c r="G594" s="15"/>
    </row>
    <row r="595" spans="1:7" x14ac:dyDescent="0.25">
      <c r="A595" t="s">
        <v>71</v>
      </c>
      <c r="B595" t="s">
        <v>69</v>
      </c>
      <c r="C595" t="s">
        <v>11</v>
      </c>
      <c r="D595" t="s">
        <v>131</v>
      </c>
      <c r="E595" s="15">
        <v>22.59</v>
      </c>
      <c r="F595" s="15">
        <f t="shared" ref="F595" si="392">AVERAGE(E593:E595)</f>
        <v>22.706666666666667</v>
      </c>
      <c r="G595" s="15">
        <f t="shared" ref="G595" si="393">STDEV(E593:E595)</f>
        <v>0.10214368964029757</v>
      </c>
    </row>
    <row r="596" spans="1:7" x14ac:dyDescent="0.25">
      <c r="A596" t="s">
        <v>72</v>
      </c>
      <c r="B596" t="s">
        <v>69</v>
      </c>
      <c r="C596" t="s">
        <v>15</v>
      </c>
      <c r="D596" t="s">
        <v>129</v>
      </c>
      <c r="E596" s="15">
        <v>24.46</v>
      </c>
      <c r="F596" s="15"/>
      <c r="G596" s="15"/>
    </row>
    <row r="597" spans="1:7" x14ac:dyDescent="0.25">
      <c r="A597" t="s">
        <v>73</v>
      </c>
      <c r="B597" t="s">
        <v>69</v>
      </c>
      <c r="C597" t="s">
        <v>15</v>
      </c>
      <c r="D597" t="s">
        <v>129</v>
      </c>
      <c r="E597" s="15">
        <v>24.29</v>
      </c>
      <c r="F597" s="15"/>
      <c r="G597" s="15"/>
    </row>
    <row r="598" spans="1:7" x14ac:dyDescent="0.25">
      <c r="A598" t="s">
        <v>74</v>
      </c>
      <c r="B598" t="s">
        <v>69</v>
      </c>
      <c r="C598" t="s">
        <v>15</v>
      </c>
      <c r="D598" t="s">
        <v>129</v>
      </c>
      <c r="E598" s="15">
        <v>24.34</v>
      </c>
      <c r="F598" s="15">
        <f t="shared" ref="F598" si="394">AVERAGE(E596:E598)</f>
        <v>24.363333333333333</v>
      </c>
      <c r="G598" s="15">
        <f t="shared" ref="G598" si="395">STDEV(E596:E598)</f>
        <v>8.7368949480541899E-2</v>
      </c>
    </row>
    <row r="599" spans="1:7" x14ac:dyDescent="0.25">
      <c r="A599" t="s">
        <v>72</v>
      </c>
      <c r="B599" t="s">
        <v>69</v>
      </c>
      <c r="C599" t="s">
        <v>15</v>
      </c>
      <c r="D599" t="s">
        <v>130</v>
      </c>
      <c r="E599" s="15">
        <v>24.28</v>
      </c>
      <c r="F599" s="15"/>
      <c r="G599" s="15"/>
    </row>
    <row r="600" spans="1:7" x14ac:dyDescent="0.25">
      <c r="A600" t="s">
        <v>73</v>
      </c>
      <c r="B600" t="s">
        <v>69</v>
      </c>
      <c r="C600" t="s">
        <v>15</v>
      </c>
      <c r="D600" t="s">
        <v>130</v>
      </c>
      <c r="E600" s="15">
        <v>24.01</v>
      </c>
      <c r="F600" s="15"/>
      <c r="G600" s="15"/>
    </row>
    <row r="601" spans="1:7" x14ac:dyDescent="0.25">
      <c r="A601" t="s">
        <v>74</v>
      </c>
      <c r="B601" t="s">
        <v>69</v>
      </c>
      <c r="C601" t="s">
        <v>15</v>
      </c>
      <c r="D601" t="s">
        <v>130</v>
      </c>
      <c r="E601" s="15">
        <v>24.08</v>
      </c>
      <c r="F601" s="15">
        <f t="shared" ref="F601" si="396">AVERAGE(E599:E601)</f>
        <v>24.123333333333335</v>
      </c>
      <c r="G601" s="15">
        <f t="shared" ref="G601" si="397">STDEV(E599:E601)</f>
        <v>0.14011899704655828</v>
      </c>
    </row>
    <row r="602" spans="1:7" x14ac:dyDescent="0.25">
      <c r="A602" t="s">
        <v>72</v>
      </c>
      <c r="B602" t="s">
        <v>69</v>
      </c>
      <c r="C602" t="s">
        <v>15</v>
      </c>
      <c r="D602" t="s">
        <v>131</v>
      </c>
      <c r="E602" s="15">
        <v>22.99</v>
      </c>
      <c r="F602" s="15"/>
      <c r="G602" s="15"/>
    </row>
    <row r="603" spans="1:7" x14ac:dyDescent="0.25">
      <c r="A603" t="s">
        <v>73</v>
      </c>
      <c r="B603" t="s">
        <v>69</v>
      </c>
      <c r="C603" t="s">
        <v>15</v>
      </c>
      <c r="D603" t="s">
        <v>131</v>
      </c>
      <c r="E603" s="15">
        <v>22.65</v>
      </c>
      <c r="F603" s="15"/>
      <c r="G603" s="15"/>
    </row>
    <row r="604" spans="1:7" x14ac:dyDescent="0.25">
      <c r="A604" t="s">
        <v>74</v>
      </c>
      <c r="B604" t="s">
        <v>69</v>
      </c>
      <c r="C604" t="s">
        <v>15</v>
      </c>
      <c r="D604" t="s">
        <v>131</v>
      </c>
      <c r="E604" s="15">
        <v>22.81</v>
      </c>
      <c r="F604" s="15">
        <f t="shared" ref="F604" si="398">AVERAGE(E602:E604)</f>
        <v>22.816666666666666</v>
      </c>
      <c r="G604" s="15">
        <f t="shared" ref="G604" si="399">STDEV(E602:E604)</f>
        <v>0.17009801096230756</v>
      </c>
    </row>
    <row r="605" spans="1:7" x14ac:dyDescent="0.25">
      <c r="A605" t="s">
        <v>72</v>
      </c>
      <c r="B605" t="s">
        <v>69</v>
      </c>
      <c r="C605" t="s">
        <v>16</v>
      </c>
      <c r="D605" t="s">
        <v>129</v>
      </c>
      <c r="E605" s="15">
        <v>22.35</v>
      </c>
      <c r="F605" s="15"/>
      <c r="G605" s="15"/>
    </row>
    <row r="606" spans="1:7" x14ac:dyDescent="0.25">
      <c r="A606" t="s">
        <v>73</v>
      </c>
      <c r="B606" t="s">
        <v>69</v>
      </c>
      <c r="C606" t="s">
        <v>16</v>
      </c>
      <c r="D606" t="s">
        <v>129</v>
      </c>
      <c r="E606" s="15">
        <v>22.12</v>
      </c>
      <c r="F606" s="15"/>
      <c r="G606" s="15"/>
    </row>
    <row r="607" spans="1:7" x14ac:dyDescent="0.25">
      <c r="A607" t="s">
        <v>74</v>
      </c>
      <c r="B607" t="s">
        <v>69</v>
      </c>
      <c r="C607" t="s">
        <v>16</v>
      </c>
      <c r="D607" t="s">
        <v>129</v>
      </c>
      <c r="E607" s="15">
        <v>22.24</v>
      </c>
      <c r="F607" s="15">
        <f t="shared" ref="F607" si="400">AVERAGE(E605:E607)</f>
        <v>22.236666666666665</v>
      </c>
      <c r="G607" s="15">
        <f t="shared" ref="G607" si="401">STDEV(E605:E607)</f>
        <v>0.11503622617824949</v>
      </c>
    </row>
    <row r="608" spans="1:7" x14ac:dyDescent="0.25">
      <c r="A608" t="s">
        <v>72</v>
      </c>
      <c r="B608" t="s">
        <v>69</v>
      </c>
      <c r="C608" t="s">
        <v>16</v>
      </c>
      <c r="D608" t="s">
        <v>130</v>
      </c>
      <c r="E608" s="15">
        <v>22.76</v>
      </c>
      <c r="F608" s="15"/>
      <c r="G608" s="15"/>
    </row>
    <row r="609" spans="1:7" x14ac:dyDescent="0.25">
      <c r="A609" t="s">
        <v>73</v>
      </c>
      <c r="B609" t="s">
        <v>69</v>
      </c>
      <c r="C609" t="s">
        <v>16</v>
      </c>
      <c r="D609" t="s">
        <v>130</v>
      </c>
      <c r="E609" s="15">
        <v>22.46</v>
      </c>
      <c r="F609" s="15"/>
      <c r="G609" s="15"/>
    </row>
    <row r="610" spans="1:7" x14ac:dyDescent="0.25">
      <c r="A610" t="s">
        <v>74</v>
      </c>
      <c r="B610" t="s">
        <v>69</v>
      </c>
      <c r="C610" t="s">
        <v>16</v>
      </c>
      <c r="D610" t="s">
        <v>130</v>
      </c>
      <c r="E610" s="15">
        <v>22.51</v>
      </c>
      <c r="F610" s="15">
        <f t="shared" ref="F610" si="402">AVERAGE(E608:E610)</f>
        <v>22.576666666666668</v>
      </c>
      <c r="G610" s="15">
        <f t="shared" ref="G610" si="403">STDEV(E608:E610)</f>
        <v>0.16072751268321617</v>
      </c>
    </row>
    <row r="611" spans="1:7" x14ac:dyDescent="0.25">
      <c r="A611" t="s">
        <v>72</v>
      </c>
      <c r="B611" t="s">
        <v>69</v>
      </c>
      <c r="C611" t="s">
        <v>16</v>
      </c>
      <c r="D611" t="s">
        <v>131</v>
      </c>
      <c r="E611" s="15">
        <v>22.52</v>
      </c>
      <c r="F611" s="15"/>
      <c r="G611" s="15"/>
    </row>
    <row r="612" spans="1:7" x14ac:dyDescent="0.25">
      <c r="A612" t="s">
        <v>73</v>
      </c>
      <c r="B612" t="s">
        <v>69</v>
      </c>
      <c r="C612" t="s">
        <v>16</v>
      </c>
      <c r="D612" t="s">
        <v>131</v>
      </c>
      <c r="E612" s="15">
        <v>22.1</v>
      </c>
      <c r="F612" s="15"/>
      <c r="G612" s="15"/>
    </row>
    <row r="613" spans="1:7" x14ac:dyDescent="0.25">
      <c r="A613" t="s">
        <v>74</v>
      </c>
      <c r="B613" t="s">
        <v>69</v>
      </c>
      <c r="C613" t="s">
        <v>16</v>
      </c>
      <c r="D613" t="s">
        <v>131</v>
      </c>
      <c r="E613" s="15">
        <v>22.18</v>
      </c>
      <c r="F613" s="15">
        <f t="shared" ref="F613" si="404">AVERAGE(E611:E613)</f>
        <v>22.266666666666669</v>
      </c>
      <c r="G613" s="15">
        <f t="shared" ref="G613" si="405">STDEV(E611:E613)</f>
        <v>0.223009715782369</v>
      </c>
    </row>
    <row r="614" spans="1:7" x14ac:dyDescent="0.25">
      <c r="A614" t="s">
        <v>72</v>
      </c>
      <c r="B614" t="s">
        <v>69</v>
      </c>
      <c r="C614" t="s">
        <v>17</v>
      </c>
      <c r="D614" t="s">
        <v>129</v>
      </c>
      <c r="E614" s="15">
        <v>23.53</v>
      </c>
      <c r="F614" s="15"/>
      <c r="G614" s="15"/>
    </row>
    <row r="615" spans="1:7" x14ac:dyDescent="0.25">
      <c r="A615" t="s">
        <v>73</v>
      </c>
      <c r="B615" t="s">
        <v>69</v>
      </c>
      <c r="C615" t="s">
        <v>17</v>
      </c>
      <c r="D615" t="s">
        <v>129</v>
      </c>
      <c r="E615" s="15">
        <v>23.28</v>
      </c>
      <c r="F615" s="15"/>
      <c r="G615" s="15"/>
    </row>
    <row r="616" spans="1:7" x14ac:dyDescent="0.25">
      <c r="A616" t="s">
        <v>74</v>
      </c>
      <c r="B616" t="s">
        <v>69</v>
      </c>
      <c r="C616" t="s">
        <v>17</v>
      </c>
      <c r="D616" t="s">
        <v>129</v>
      </c>
      <c r="E616" s="15">
        <v>23.28</v>
      </c>
      <c r="F616" s="15">
        <f t="shared" ref="F616" si="406">AVERAGE(E614:E616)</f>
        <v>23.363333333333333</v>
      </c>
      <c r="G616" s="15">
        <f t="shared" ref="G616" si="407">STDEV(E614:E616)</f>
        <v>0.14433756729740643</v>
      </c>
    </row>
    <row r="617" spans="1:7" x14ac:dyDescent="0.25">
      <c r="A617" t="s">
        <v>72</v>
      </c>
      <c r="B617" t="s">
        <v>69</v>
      </c>
      <c r="C617" t="s">
        <v>17</v>
      </c>
      <c r="D617" t="s">
        <v>130</v>
      </c>
      <c r="E617" s="15">
        <v>22.93</v>
      </c>
      <c r="F617" s="15"/>
      <c r="G617" s="15"/>
    </row>
    <row r="618" spans="1:7" x14ac:dyDescent="0.25">
      <c r="A618" t="s">
        <v>73</v>
      </c>
      <c r="B618" t="s">
        <v>69</v>
      </c>
      <c r="C618" t="s">
        <v>17</v>
      </c>
      <c r="D618" t="s">
        <v>130</v>
      </c>
      <c r="E618" s="15">
        <v>22.65</v>
      </c>
      <c r="F618" s="15"/>
      <c r="G618" s="15"/>
    </row>
    <row r="619" spans="1:7" x14ac:dyDescent="0.25">
      <c r="A619" t="s">
        <v>74</v>
      </c>
      <c r="B619" t="s">
        <v>69</v>
      </c>
      <c r="C619" t="s">
        <v>17</v>
      </c>
      <c r="D619" t="s">
        <v>130</v>
      </c>
      <c r="E619" s="15">
        <v>23.03</v>
      </c>
      <c r="F619" s="15">
        <f t="shared" ref="F619" si="408">AVERAGE(E617:E619)</f>
        <v>22.87</v>
      </c>
      <c r="G619" s="15">
        <f t="shared" ref="G619" si="409">STDEV(E617:E619)</f>
        <v>0.19697715603592331</v>
      </c>
    </row>
    <row r="620" spans="1:7" x14ac:dyDescent="0.25">
      <c r="A620" t="s">
        <v>72</v>
      </c>
      <c r="B620" t="s">
        <v>69</v>
      </c>
      <c r="C620" t="s">
        <v>17</v>
      </c>
      <c r="D620" t="s">
        <v>131</v>
      </c>
      <c r="E620" s="15">
        <v>23.16</v>
      </c>
      <c r="F620" s="15"/>
      <c r="G620" s="15"/>
    </row>
    <row r="621" spans="1:7" x14ac:dyDescent="0.25">
      <c r="A621" t="s">
        <v>73</v>
      </c>
      <c r="B621" t="s">
        <v>69</v>
      </c>
      <c r="C621" t="s">
        <v>17</v>
      </c>
      <c r="D621" t="s">
        <v>131</v>
      </c>
      <c r="E621" s="15">
        <v>23.04</v>
      </c>
      <c r="F621" s="15"/>
      <c r="G621" s="15"/>
    </row>
    <row r="622" spans="1:7" x14ac:dyDescent="0.25">
      <c r="A622" t="s">
        <v>74</v>
      </c>
      <c r="B622" t="s">
        <v>69</v>
      </c>
      <c r="C622" t="s">
        <v>17</v>
      </c>
      <c r="D622" t="s">
        <v>131</v>
      </c>
      <c r="E622" s="15">
        <v>23.01</v>
      </c>
      <c r="F622" s="15">
        <f t="shared" ref="F622" si="410">AVERAGE(E620:E622)</f>
        <v>23.070000000000004</v>
      </c>
      <c r="G622" s="15">
        <f t="shared" ref="G622" si="411">STDEV(E620:E622)</f>
        <v>7.9372539331937372E-2</v>
      </c>
    </row>
    <row r="623" spans="1:7" x14ac:dyDescent="0.25">
      <c r="A623" t="s">
        <v>79</v>
      </c>
      <c r="B623" t="s">
        <v>76</v>
      </c>
      <c r="C623" t="s">
        <v>18</v>
      </c>
      <c r="D623" t="s">
        <v>129</v>
      </c>
      <c r="E623" s="15">
        <v>24.52</v>
      </c>
      <c r="F623" s="15"/>
      <c r="G623" s="15"/>
    </row>
    <row r="624" spans="1:7" x14ac:dyDescent="0.25">
      <c r="A624" t="s">
        <v>80</v>
      </c>
      <c r="B624" t="s">
        <v>76</v>
      </c>
      <c r="C624" t="s">
        <v>18</v>
      </c>
      <c r="D624" t="s">
        <v>129</v>
      </c>
      <c r="E624" s="15">
        <v>24.41</v>
      </c>
      <c r="F624" s="15"/>
      <c r="G624" s="15"/>
    </row>
    <row r="625" spans="1:7" x14ac:dyDescent="0.25">
      <c r="A625" t="s">
        <v>81</v>
      </c>
      <c r="B625" t="s">
        <v>76</v>
      </c>
      <c r="C625" t="s">
        <v>18</v>
      </c>
      <c r="D625" t="s">
        <v>129</v>
      </c>
      <c r="E625" s="15">
        <v>24.34</v>
      </c>
      <c r="F625" s="15">
        <f t="shared" ref="F625" si="412">AVERAGE(E623:E625)</f>
        <v>24.423333333333332</v>
      </c>
      <c r="G625" s="15">
        <f t="shared" ref="G625" si="413">STDEV(E623:E625)</f>
        <v>9.0737717258774497E-2</v>
      </c>
    </row>
    <row r="626" spans="1:7" x14ac:dyDescent="0.25">
      <c r="A626" t="s">
        <v>79</v>
      </c>
      <c r="B626" t="s">
        <v>76</v>
      </c>
      <c r="C626" t="s">
        <v>18</v>
      </c>
      <c r="D626" t="s">
        <v>130</v>
      </c>
      <c r="E626" s="15">
        <v>23.34</v>
      </c>
      <c r="F626" s="15"/>
      <c r="G626" s="15"/>
    </row>
    <row r="627" spans="1:7" x14ac:dyDescent="0.25">
      <c r="A627" t="s">
        <v>80</v>
      </c>
      <c r="B627" t="s">
        <v>76</v>
      </c>
      <c r="C627" t="s">
        <v>18</v>
      </c>
      <c r="D627" t="s">
        <v>130</v>
      </c>
      <c r="E627" s="15">
        <v>23.23</v>
      </c>
      <c r="F627" s="15"/>
      <c r="G627" s="15"/>
    </row>
    <row r="628" spans="1:7" x14ac:dyDescent="0.25">
      <c r="A628" t="s">
        <v>81</v>
      </c>
      <c r="B628" t="s">
        <v>76</v>
      </c>
      <c r="C628" t="s">
        <v>18</v>
      </c>
      <c r="D628" t="s">
        <v>130</v>
      </c>
      <c r="E628" s="15">
        <v>23.25</v>
      </c>
      <c r="F628" s="15">
        <f t="shared" ref="F628" si="414">AVERAGE(E626:E628)</f>
        <v>23.27333333333333</v>
      </c>
      <c r="G628" s="15">
        <f t="shared" ref="G628" si="415">STDEV(E626:E628)</f>
        <v>5.8594652770822916E-2</v>
      </c>
    </row>
    <row r="629" spans="1:7" x14ac:dyDescent="0.25">
      <c r="A629" t="s">
        <v>79</v>
      </c>
      <c r="B629" t="s">
        <v>76</v>
      </c>
      <c r="C629" t="s">
        <v>18</v>
      </c>
      <c r="D629" t="s">
        <v>131</v>
      </c>
      <c r="E629" s="15">
        <v>23.13</v>
      </c>
      <c r="F629" s="15"/>
      <c r="G629" s="15"/>
    </row>
    <row r="630" spans="1:7" x14ac:dyDescent="0.25">
      <c r="A630" t="s">
        <v>80</v>
      </c>
      <c r="B630" t="s">
        <v>76</v>
      </c>
      <c r="C630" t="s">
        <v>18</v>
      </c>
      <c r="D630" t="s">
        <v>131</v>
      </c>
      <c r="E630" s="15">
        <v>23.01</v>
      </c>
      <c r="F630" s="15"/>
      <c r="G630" s="15"/>
    </row>
    <row r="631" spans="1:7" x14ac:dyDescent="0.25">
      <c r="A631" t="s">
        <v>81</v>
      </c>
      <c r="B631" t="s">
        <v>76</v>
      </c>
      <c r="C631" t="s">
        <v>18</v>
      </c>
      <c r="D631" t="s">
        <v>131</v>
      </c>
      <c r="E631" s="15">
        <v>23.38</v>
      </c>
      <c r="F631" s="15">
        <f t="shared" ref="F631" si="416">AVERAGE(E629:E631)</f>
        <v>23.173333333333332</v>
      </c>
      <c r="G631" s="15">
        <f t="shared" ref="G631" si="417">STDEV(E629:E631)</f>
        <v>0.18876793513023579</v>
      </c>
    </row>
    <row r="632" spans="1:7" x14ac:dyDescent="0.25">
      <c r="A632" t="s">
        <v>75</v>
      </c>
      <c r="B632" t="s">
        <v>76</v>
      </c>
      <c r="C632" t="s">
        <v>6</v>
      </c>
      <c r="D632" t="s">
        <v>130</v>
      </c>
      <c r="E632" s="15">
        <v>29.79</v>
      </c>
      <c r="F632" s="15"/>
      <c r="G632" s="15"/>
    </row>
    <row r="633" spans="1:7" x14ac:dyDescent="0.25">
      <c r="A633" t="s">
        <v>77</v>
      </c>
      <c r="B633" t="s">
        <v>76</v>
      </c>
      <c r="C633" t="s">
        <v>6</v>
      </c>
      <c r="D633" t="s">
        <v>130</v>
      </c>
      <c r="E633" s="15">
        <v>29.72</v>
      </c>
      <c r="F633" s="15"/>
      <c r="G633" s="15"/>
    </row>
    <row r="634" spans="1:7" x14ac:dyDescent="0.25">
      <c r="A634" t="s">
        <v>78</v>
      </c>
      <c r="B634" t="s">
        <v>76</v>
      </c>
      <c r="C634" t="s">
        <v>6</v>
      </c>
      <c r="D634" t="s">
        <v>130</v>
      </c>
      <c r="E634" s="15">
        <v>29.79</v>
      </c>
      <c r="F634" s="15">
        <f t="shared" ref="F634" si="418">AVERAGE(E632:E634)</f>
        <v>29.766666666666666</v>
      </c>
      <c r="G634" s="15">
        <f t="shared" ref="G634" si="419">STDEV(E632:E634)</f>
        <v>4.0414518843273968E-2</v>
      </c>
    </row>
    <row r="635" spans="1:7" x14ac:dyDescent="0.25">
      <c r="A635" t="s">
        <v>75</v>
      </c>
      <c r="B635" t="s">
        <v>76</v>
      </c>
      <c r="C635" t="s">
        <v>6</v>
      </c>
      <c r="D635" t="s">
        <v>131</v>
      </c>
      <c r="E635" s="15">
        <v>29.96</v>
      </c>
      <c r="F635" s="15"/>
      <c r="G635" s="15"/>
    </row>
    <row r="636" spans="1:7" x14ac:dyDescent="0.25">
      <c r="A636" t="s">
        <v>77</v>
      </c>
      <c r="B636" t="s">
        <v>76</v>
      </c>
      <c r="C636" t="s">
        <v>6</v>
      </c>
      <c r="D636" t="s">
        <v>131</v>
      </c>
      <c r="E636" s="15">
        <v>29.54</v>
      </c>
      <c r="F636" s="15"/>
      <c r="G636" s="15"/>
    </row>
    <row r="637" spans="1:7" x14ac:dyDescent="0.25">
      <c r="A637" t="s">
        <v>78</v>
      </c>
      <c r="B637" t="s">
        <v>76</v>
      </c>
      <c r="C637" t="s">
        <v>6</v>
      </c>
      <c r="D637" t="s">
        <v>131</v>
      </c>
      <c r="E637" s="15">
        <v>29.33</v>
      </c>
      <c r="F637" s="15">
        <f t="shared" ref="F637" si="420">AVERAGE(E635:E637)</f>
        <v>29.61</v>
      </c>
      <c r="G637" s="15">
        <f t="shared" ref="G637" si="421">STDEV(E635:E637)</f>
        <v>0.3207802986469101</v>
      </c>
    </row>
    <row r="638" spans="1:7" x14ac:dyDescent="0.25">
      <c r="A638" t="s">
        <v>75</v>
      </c>
      <c r="B638" t="s">
        <v>76</v>
      </c>
      <c r="C638" t="s">
        <v>9</v>
      </c>
      <c r="D638" t="s">
        <v>129</v>
      </c>
      <c r="E638" s="15">
        <v>23.59</v>
      </c>
      <c r="F638" s="15"/>
      <c r="G638" s="15"/>
    </row>
    <row r="639" spans="1:7" x14ac:dyDescent="0.25">
      <c r="A639" t="s">
        <v>77</v>
      </c>
      <c r="B639" t="s">
        <v>76</v>
      </c>
      <c r="C639" t="s">
        <v>9</v>
      </c>
      <c r="D639" t="s">
        <v>129</v>
      </c>
      <c r="E639" s="15">
        <v>23.45</v>
      </c>
      <c r="F639" s="15"/>
      <c r="G639" s="15"/>
    </row>
    <row r="640" spans="1:7" x14ac:dyDescent="0.25">
      <c r="A640" t="s">
        <v>78</v>
      </c>
      <c r="B640" t="s">
        <v>76</v>
      </c>
      <c r="C640" t="s">
        <v>9</v>
      </c>
      <c r="D640" t="s">
        <v>129</v>
      </c>
      <c r="E640" s="15">
        <v>23.5</v>
      </c>
      <c r="F640" s="15">
        <f t="shared" ref="F640" si="422">AVERAGE(E638:E640)</f>
        <v>23.513333333333332</v>
      </c>
      <c r="G640" s="15">
        <f t="shared" ref="G640" si="423">STDEV(E638:E640)</f>
        <v>7.094598884597611E-2</v>
      </c>
    </row>
    <row r="641" spans="1:7" x14ac:dyDescent="0.25">
      <c r="A641" t="s">
        <v>75</v>
      </c>
      <c r="B641" t="s">
        <v>76</v>
      </c>
      <c r="C641" t="s">
        <v>9</v>
      </c>
      <c r="D641" t="s">
        <v>130</v>
      </c>
      <c r="E641" s="15">
        <v>25.82</v>
      </c>
      <c r="F641" s="15"/>
      <c r="G641" s="15"/>
    </row>
    <row r="642" spans="1:7" x14ac:dyDescent="0.25">
      <c r="A642" t="s">
        <v>77</v>
      </c>
      <c r="B642" t="s">
        <v>76</v>
      </c>
      <c r="C642" t="s">
        <v>9</v>
      </c>
      <c r="D642" t="s">
        <v>130</v>
      </c>
      <c r="E642" s="15">
        <v>25.72</v>
      </c>
      <c r="F642" s="15"/>
      <c r="G642" s="15"/>
    </row>
    <row r="643" spans="1:7" x14ac:dyDescent="0.25">
      <c r="A643" t="s">
        <v>78</v>
      </c>
      <c r="B643" t="s">
        <v>76</v>
      </c>
      <c r="C643" t="s">
        <v>9</v>
      </c>
      <c r="D643" t="s">
        <v>130</v>
      </c>
      <c r="E643" s="15">
        <v>25.75</v>
      </c>
      <c r="F643" s="15">
        <f t="shared" ref="F643" si="424">AVERAGE(E641:E643)</f>
        <v>25.763333333333332</v>
      </c>
      <c r="G643" s="15">
        <f t="shared" ref="G643" si="425">STDEV(E641:E643)</f>
        <v>5.1316014394469478E-2</v>
      </c>
    </row>
    <row r="644" spans="1:7" x14ac:dyDescent="0.25">
      <c r="A644" t="s">
        <v>75</v>
      </c>
      <c r="B644" t="s">
        <v>76</v>
      </c>
      <c r="C644" t="s">
        <v>9</v>
      </c>
      <c r="D644" t="s">
        <v>131</v>
      </c>
      <c r="E644" s="15">
        <v>26.31</v>
      </c>
      <c r="F644" s="15"/>
      <c r="G644" s="15"/>
    </row>
    <row r="645" spans="1:7" x14ac:dyDescent="0.25">
      <c r="A645" t="s">
        <v>77</v>
      </c>
      <c r="B645" t="s">
        <v>76</v>
      </c>
      <c r="C645" t="s">
        <v>9</v>
      </c>
      <c r="D645" t="s">
        <v>131</v>
      </c>
      <c r="E645" s="15">
        <v>26.11</v>
      </c>
      <c r="F645" s="15"/>
      <c r="G645" s="15"/>
    </row>
    <row r="646" spans="1:7" x14ac:dyDescent="0.25">
      <c r="A646" t="s">
        <v>78</v>
      </c>
      <c r="B646" t="s">
        <v>76</v>
      </c>
      <c r="C646" t="s">
        <v>9</v>
      </c>
      <c r="D646" t="s">
        <v>131</v>
      </c>
      <c r="E646" s="15">
        <v>26.14</v>
      </c>
      <c r="F646" s="15">
        <f t="shared" ref="F646" si="426">AVERAGE(E644:E646)</f>
        <v>26.186666666666667</v>
      </c>
      <c r="G646" s="15">
        <f t="shared" ref="G646" si="427">STDEV(E644:E646)</f>
        <v>0.10785793124908892</v>
      </c>
    </row>
    <row r="647" spans="1:7" x14ac:dyDescent="0.25">
      <c r="A647" t="s">
        <v>75</v>
      </c>
      <c r="B647" t="s">
        <v>76</v>
      </c>
      <c r="C647" t="s">
        <v>10</v>
      </c>
      <c r="D647" t="s">
        <v>129</v>
      </c>
      <c r="E647" s="15">
        <v>23</v>
      </c>
      <c r="F647" s="15"/>
      <c r="G647" s="15"/>
    </row>
    <row r="648" spans="1:7" x14ac:dyDescent="0.25">
      <c r="A648" t="s">
        <v>77</v>
      </c>
      <c r="B648" t="s">
        <v>76</v>
      </c>
      <c r="C648" t="s">
        <v>10</v>
      </c>
      <c r="D648" t="s">
        <v>129</v>
      </c>
      <c r="E648" s="15">
        <v>22.48</v>
      </c>
      <c r="F648" s="15"/>
      <c r="G648" s="15"/>
    </row>
    <row r="649" spans="1:7" x14ac:dyDescent="0.25">
      <c r="A649" t="s">
        <v>78</v>
      </c>
      <c r="B649" t="s">
        <v>76</v>
      </c>
      <c r="C649" t="s">
        <v>10</v>
      </c>
      <c r="D649" t="s">
        <v>129</v>
      </c>
      <c r="E649" s="15">
        <v>22.5</v>
      </c>
      <c r="F649" s="15">
        <f t="shared" ref="F649" si="428">AVERAGE(E647:E649)</f>
        <v>22.66</v>
      </c>
      <c r="G649" s="15">
        <f t="shared" ref="G649" si="429">STDEV(E647:E649)</f>
        <v>0.29461839725312455</v>
      </c>
    </row>
    <row r="650" spans="1:7" x14ac:dyDescent="0.25">
      <c r="A650" t="s">
        <v>75</v>
      </c>
      <c r="B650" t="s">
        <v>76</v>
      </c>
      <c r="C650" t="s">
        <v>10</v>
      </c>
      <c r="D650" t="s">
        <v>130</v>
      </c>
      <c r="E650" s="15">
        <v>23.13</v>
      </c>
      <c r="F650" s="15"/>
      <c r="G650" s="15"/>
    </row>
    <row r="651" spans="1:7" x14ac:dyDescent="0.25">
      <c r="A651" t="s">
        <v>77</v>
      </c>
      <c r="B651" t="s">
        <v>76</v>
      </c>
      <c r="C651" t="s">
        <v>10</v>
      </c>
      <c r="D651" t="s">
        <v>130</v>
      </c>
      <c r="E651" s="15">
        <v>23.09</v>
      </c>
      <c r="F651" s="15"/>
      <c r="G651" s="15"/>
    </row>
    <row r="652" spans="1:7" x14ac:dyDescent="0.25">
      <c r="A652" t="s">
        <v>78</v>
      </c>
      <c r="B652" t="s">
        <v>76</v>
      </c>
      <c r="C652" t="s">
        <v>10</v>
      </c>
      <c r="D652" t="s">
        <v>130</v>
      </c>
      <c r="E652" s="15">
        <v>23.06</v>
      </c>
      <c r="F652" s="15">
        <f t="shared" ref="F652" si="430">AVERAGE(E650:E652)</f>
        <v>23.093333333333334</v>
      </c>
      <c r="G652" s="15">
        <f t="shared" ref="G652" si="431">STDEV(E650:E652)</f>
        <v>3.5118845842842555E-2</v>
      </c>
    </row>
    <row r="653" spans="1:7" x14ac:dyDescent="0.25">
      <c r="A653" t="s">
        <v>75</v>
      </c>
      <c r="B653" t="s">
        <v>76</v>
      </c>
      <c r="C653" t="s">
        <v>10</v>
      </c>
      <c r="D653" t="s">
        <v>131</v>
      </c>
      <c r="E653" s="15">
        <v>21.41</v>
      </c>
      <c r="F653" s="15"/>
      <c r="G653" s="15"/>
    </row>
    <row r="654" spans="1:7" x14ac:dyDescent="0.25">
      <c r="A654" t="s">
        <v>77</v>
      </c>
      <c r="B654" t="s">
        <v>76</v>
      </c>
      <c r="C654" t="s">
        <v>10</v>
      </c>
      <c r="D654" t="s">
        <v>131</v>
      </c>
      <c r="E654" s="15">
        <v>21.32</v>
      </c>
      <c r="F654" s="15"/>
      <c r="G654" s="15"/>
    </row>
    <row r="655" spans="1:7" x14ac:dyDescent="0.25">
      <c r="A655" t="s">
        <v>78</v>
      </c>
      <c r="B655" t="s">
        <v>76</v>
      </c>
      <c r="C655" t="s">
        <v>10</v>
      </c>
      <c r="D655" t="s">
        <v>131</v>
      </c>
      <c r="E655" s="15">
        <v>21.34</v>
      </c>
      <c r="F655" s="15">
        <f t="shared" ref="F655" si="432">AVERAGE(E653:E655)</f>
        <v>21.356666666666669</v>
      </c>
      <c r="G655" s="15">
        <f t="shared" ref="G655" si="433">STDEV(E653:E655)</f>
        <v>4.725815626252608E-2</v>
      </c>
    </row>
    <row r="656" spans="1:7" x14ac:dyDescent="0.25">
      <c r="A656" t="s">
        <v>75</v>
      </c>
      <c r="B656" t="s">
        <v>76</v>
      </c>
      <c r="C656" t="s">
        <v>11</v>
      </c>
      <c r="D656" t="s">
        <v>129</v>
      </c>
      <c r="E656" s="15">
        <v>23.19</v>
      </c>
      <c r="F656" s="15"/>
      <c r="G656" s="15"/>
    </row>
    <row r="657" spans="1:7" x14ac:dyDescent="0.25">
      <c r="A657" t="s">
        <v>77</v>
      </c>
      <c r="B657" t="s">
        <v>76</v>
      </c>
      <c r="C657" t="s">
        <v>11</v>
      </c>
      <c r="D657" t="s">
        <v>129</v>
      </c>
      <c r="E657" s="15">
        <v>23.04</v>
      </c>
      <c r="F657" s="15"/>
      <c r="G657" s="15"/>
    </row>
    <row r="658" spans="1:7" x14ac:dyDescent="0.25">
      <c r="A658" t="s">
        <v>78</v>
      </c>
      <c r="B658" t="s">
        <v>76</v>
      </c>
      <c r="C658" t="s">
        <v>11</v>
      </c>
      <c r="D658" t="s">
        <v>129</v>
      </c>
      <c r="E658" s="15">
        <v>23.08</v>
      </c>
      <c r="F658" s="15">
        <f t="shared" ref="F658" si="434">AVERAGE(E656:E658)</f>
        <v>23.103333333333335</v>
      </c>
      <c r="G658" s="15">
        <f t="shared" ref="G658" si="435">STDEV(E656:E658)</f>
        <v>7.7674534651541602E-2</v>
      </c>
    </row>
    <row r="659" spans="1:7" x14ac:dyDescent="0.25">
      <c r="A659" t="s">
        <v>75</v>
      </c>
      <c r="B659" t="s">
        <v>76</v>
      </c>
      <c r="C659" t="s">
        <v>11</v>
      </c>
      <c r="D659" t="s">
        <v>130</v>
      </c>
      <c r="E659" s="15">
        <v>21.57</v>
      </c>
      <c r="F659" s="15"/>
      <c r="G659" s="15"/>
    </row>
    <row r="660" spans="1:7" x14ac:dyDescent="0.25">
      <c r="A660" t="s">
        <v>77</v>
      </c>
      <c r="B660" t="s">
        <v>76</v>
      </c>
      <c r="C660" t="s">
        <v>11</v>
      </c>
      <c r="D660" t="s">
        <v>130</v>
      </c>
      <c r="E660" s="15">
        <v>21.33</v>
      </c>
      <c r="F660" s="15"/>
      <c r="G660" s="15"/>
    </row>
    <row r="661" spans="1:7" x14ac:dyDescent="0.25">
      <c r="A661" t="s">
        <v>78</v>
      </c>
      <c r="B661" t="s">
        <v>76</v>
      </c>
      <c r="C661" t="s">
        <v>11</v>
      </c>
      <c r="D661" t="s">
        <v>130</v>
      </c>
      <c r="E661" s="15">
        <v>21.3</v>
      </c>
      <c r="F661" s="15">
        <f t="shared" ref="F661" si="436">AVERAGE(E659:E661)</f>
        <v>21.400000000000002</v>
      </c>
      <c r="G661" s="15">
        <f t="shared" ref="G661" si="437">STDEV(E659:E661)</f>
        <v>0.14798648586948773</v>
      </c>
    </row>
    <row r="662" spans="1:7" x14ac:dyDescent="0.25">
      <c r="A662" t="s">
        <v>75</v>
      </c>
      <c r="B662" t="s">
        <v>76</v>
      </c>
      <c r="C662" t="s">
        <v>11</v>
      </c>
      <c r="D662" t="s">
        <v>131</v>
      </c>
      <c r="E662" s="15">
        <v>21.04</v>
      </c>
      <c r="F662" s="15"/>
      <c r="G662" s="15"/>
    </row>
    <row r="663" spans="1:7" x14ac:dyDescent="0.25">
      <c r="A663" t="s">
        <v>77</v>
      </c>
      <c r="B663" t="s">
        <v>76</v>
      </c>
      <c r="C663" t="s">
        <v>11</v>
      </c>
      <c r="D663" t="s">
        <v>131</v>
      </c>
      <c r="E663" s="15">
        <v>20.97</v>
      </c>
      <c r="F663" s="15"/>
      <c r="G663" s="15"/>
    </row>
    <row r="664" spans="1:7" x14ac:dyDescent="0.25">
      <c r="A664" t="s">
        <v>78</v>
      </c>
      <c r="B664" t="s">
        <v>76</v>
      </c>
      <c r="C664" t="s">
        <v>11</v>
      </c>
      <c r="D664" t="s">
        <v>131</v>
      </c>
      <c r="E664" s="15">
        <v>20.89</v>
      </c>
      <c r="F664" s="15">
        <f t="shared" ref="F664" si="438">AVERAGE(E662:E664)</f>
        <v>20.966666666666665</v>
      </c>
      <c r="G664" s="15">
        <f t="shared" ref="G664" si="439">STDEV(E662:E664)</f>
        <v>7.5055534994650619E-2</v>
      </c>
    </row>
    <row r="665" spans="1:7" x14ac:dyDescent="0.25">
      <c r="A665" t="s">
        <v>79</v>
      </c>
      <c r="B665" t="s">
        <v>76</v>
      </c>
      <c r="C665" t="s">
        <v>15</v>
      </c>
      <c r="D665" t="s">
        <v>129</v>
      </c>
      <c r="E665" s="15">
        <v>23.39</v>
      </c>
      <c r="F665" s="15"/>
      <c r="G665" s="15"/>
    </row>
    <row r="666" spans="1:7" x14ac:dyDescent="0.25">
      <c r="A666" t="s">
        <v>80</v>
      </c>
      <c r="B666" t="s">
        <v>76</v>
      </c>
      <c r="C666" t="s">
        <v>15</v>
      </c>
      <c r="D666" t="s">
        <v>129</v>
      </c>
      <c r="E666" s="15">
        <v>23.35</v>
      </c>
      <c r="F666" s="15"/>
      <c r="G666" s="15"/>
    </row>
    <row r="667" spans="1:7" x14ac:dyDescent="0.25">
      <c r="A667" t="s">
        <v>81</v>
      </c>
      <c r="B667" t="s">
        <v>76</v>
      </c>
      <c r="C667" t="s">
        <v>15</v>
      </c>
      <c r="D667" t="s">
        <v>129</v>
      </c>
      <c r="E667" s="15">
        <v>23.3</v>
      </c>
      <c r="F667" s="15">
        <f t="shared" ref="F667" si="440">AVERAGE(E665:E667)</f>
        <v>23.346666666666668</v>
      </c>
      <c r="G667" s="15">
        <f t="shared" ref="G667" si="441">STDEV(E665:E667)</f>
        <v>4.50924975282289E-2</v>
      </c>
    </row>
    <row r="668" spans="1:7" x14ac:dyDescent="0.25">
      <c r="A668" t="s">
        <v>79</v>
      </c>
      <c r="B668" t="s">
        <v>76</v>
      </c>
      <c r="C668" t="s">
        <v>15</v>
      </c>
      <c r="D668" t="s">
        <v>130</v>
      </c>
      <c r="E668" s="15">
        <v>21.6</v>
      </c>
      <c r="F668" s="15"/>
      <c r="G668" s="15"/>
    </row>
    <row r="669" spans="1:7" x14ac:dyDescent="0.25">
      <c r="A669" t="s">
        <v>80</v>
      </c>
      <c r="B669" t="s">
        <v>76</v>
      </c>
      <c r="C669" t="s">
        <v>15</v>
      </c>
      <c r="D669" t="s">
        <v>130</v>
      </c>
      <c r="E669" s="15">
        <v>21.44</v>
      </c>
      <c r="F669" s="15"/>
      <c r="G669" s="15"/>
    </row>
    <row r="670" spans="1:7" x14ac:dyDescent="0.25">
      <c r="A670" t="s">
        <v>81</v>
      </c>
      <c r="B670" t="s">
        <v>76</v>
      </c>
      <c r="C670" t="s">
        <v>15</v>
      </c>
      <c r="D670" t="s">
        <v>130</v>
      </c>
      <c r="E670" s="15">
        <v>21.48</v>
      </c>
      <c r="F670" s="15">
        <f t="shared" ref="F670" si="442">AVERAGE(E668:E670)</f>
        <v>21.506666666666671</v>
      </c>
      <c r="G670" s="15">
        <f t="shared" ref="G670" si="443">STDEV(E668:E670)</f>
        <v>8.3266639978645529E-2</v>
      </c>
    </row>
    <row r="671" spans="1:7" x14ac:dyDescent="0.25">
      <c r="A671" t="s">
        <v>79</v>
      </c>
      <c r="B671" t="s">
        <v>76</v>
      </c>
      <c r="C671" t="s">
        <v>15</v>
      </c>
      <c r="D671" t="s">
        <v>131</v>
      </c>
      <c r="E671" s="15">
        <v>21.27</v>
      </c>
      <c r="F671" s="15"/>
      <c r="G671" s="15"/>
    </row>
    <row r="672" spans="1:7" x14ac:dyDescent="0.25">
      <c r="A672" t="s">
        <v>80</v>
      </c>
      <c r="B672" t="s">
        <v>76</v>
      </c>
      <c r="C672" t="s">
        <v>15</v>
      </c>
      <c r="D672" t="s">
        <v>131</v>
      </c>
      <c r="E672" s="15">
        <v>21.07</v>
      </c>
      <c r="F672" s="15"/>
      <c r="G672" s="15"/>
    </row>
    <row r="673" spans="1:7" x14ac:dyDescent="0.25">
      <c r="A673" t="s">
        <v>81</v>
      </c>
      <c r="B673" t="s">
        <v>76</v>
      </c>
      <c r="C673" t="s">
        <v>15</v>
      </c>
      <c r="D673" t="s">
        <v>131</v>
      </c>
      <c r="E673" s="15">
        <v>21.07</v>
      </c>
      <c r="F673" s="15">
        <f t="shared" ref="F673" si="444">AVERAGE(E671:E673)</f>
        <v>21.136666666666667</v>
      </c>
      <c r="G673" s="15">
        <f t="shared" ref="G673" si="445">STDEV(E671:E673)</f>
        <v>0.11547005383792475</v>
      </c>
    </row>
    <row r="674" spans="1:7" x14ac:dyDescent="0.25">
      <c r="A674" t="s">
        <v>79</v>
      </c>
      <c r="B674" t="s">
        <v>76</v>
      </c>
      <c r="C674" t="s">
        <v>16</v>
      </c>
      <c r="D674" t="s">
        <v>129</v>
      </c>
      <c r="E674" s="15">
        <v>22.68</v>
      </c>
      <c r="F674" s="15"/>
      <c r="G674" s="15"/>
    </row>
    <row r="675" spans="1:7" x14ac:dyDescent="0.25">
      <c r="A675" t="s">
        <v>80</v>
      </c>
      <c r="B675" t="s">
        <v>76</v>
      </c>
      <c r="C675" t="s">
        <v>16</v>
      </c>
      <c r="D675" t="s">
        <v>129</v>
      </c>
      <c r="E675" s="15">
        <v>22.45</v>
      </c>
      <c r="F675" s="15"/>
      <c r="G675" s="15"/>
    </row>
    <row r="676" spans="1:7" x14ac:dyDescent="0.25">
      <c r="A676" t="s">
        <v>81</v>
      </c>
      <c r="B676" t="s">
        <v>76</v>
      </c>
      <c r="C676" t="s">
        <v>16</v>
      </c>
      <c r="D676" t="s">
        <v>129</v>
      </c>
      <c r="E676" s="15">
        <v>22.56</v>
      </c>
      <c r="F676" s="15">
        <f t="shared" ref="F676" si="446">AVERAGE(E674:E676)</f>
        <v>22.563333333333333</v>
      </c>
      <c r="G676" s="15">
        <f t="shared" ref="G676" si="447">STDEV(E674:E676)</f>
        <v>0.11503622617824955</v>
      </c>
    </row>
    <row r="677" spans="1:7" x14ac:dyDescent="0.25">
      <c r="A677" t="s">
        <v>79</v>
      </c>
      <c r="B677" t="s">
        <v>76</v>
      </c>
      <c r="C677" t="s">
        <v>16</v>
      </c>
      <c r="D677" t="s">
        <v>130</v>
      </c>
      <c r="E677" s="15">
        <v>21.34</v>
      </c>
      <c r="F677" s="15"/>
      <c r="G677" s="15"/>
    </row>
    <row r="678" spans="1:7" x14ac:dyDescent="0.25">
      <c r="A678" t="s">
        <v>80</v>
      </c>
      <c r="B678" t="s">
        <v>76</v>
      </c>
      <c r="C678" t="s">
        <v>16</v>
      </c>
      <c r="D678" t="s">
        <v>130</v>
      </c>
      <c r="E678" s="15">
        <v>21.34</v>
      </c>
      <c r="F678" s="15"/>
      <c r="G678" s="15"/>
    </row>
    <row r="679" spans="1:7" x14ac:dyDescent="0.25">
      <c r="A679" t="s">
        <v>81</v>
      </c>
      <c r="B679" t="s">
        <v>76</v>
      </c>
      <c r="C679" t="s">
        <v>16</v>
      </c>
      <c r="D679" t="s">
        <v>130</v>
      </c>
      <c r="E679" s="15">
        <v>21.35</v>
      </c>
      <c r="F679" s="15">
        <f t="shared" ref="F679" si="448">AVERAGE(E677:E679)</f>
        <v>21.343333333333334</v>
      </c>
      <c r="G679" s="15">
        <f t="shared" ref="G679" si="449">STDEV(E677:E679)</f>
        <v>5.77350269189716E-3</v>
      </c>
    </row>
    <row r="680" spans="1:7" x14ac:dyDescent="0.25">
      <c r="A680" t="s">
        <v>79</v>
      </c>
      <c r="B680" t="s">
        <v>76</v>
      </c>
      <c r="C680" t="s">
        <v>16</v>
      </c>
      <c r="D680" t="s">
        <v>131</v>
      </c>
      <c r="E680" s="15">
        <v>22.08</v>
      </c>
      <c r="F680" s="15"/>
      <c r="G680" s="15"/>
    </row>
    <row r="681" spans="1:7" x14ac:dyDescent="0.25">
      <c r="A681" t="s">
        <v>80</v>
      </c>
      <c r="B681" t="s">
        <v>76</v>
      </c>
      <c r="C681" t="s">
        <v>16</v>
      </c>
      <c r="D681" t="s">
        <v>131</v>
      </c>
      <c r="E681" s="15">
        <v>22.06</v>
      </c>
      <c r="F681" s="15"/>
      <c r="G681" s="15"/>
    </row>
    <row r="682" spans="1:7" x14ac:dyDescent="0.25">
      <c r="A682" t="s">
        <v>81</v>
      </c>
      <c r="B682" t="s">
        <v>76</v>
      </c>
      <c r="C682" t="s">
        <v>16</v>
      </c>
      <c r="D682" t="s">
        <v>131</v>
      </c>
      <c r="E682" s="15">
        <v>22</v>
      </c>
      <c r="F682" s="15">
        <f t="shared" ref="F682" si="450">AVERAGE(E680:E682)</f>
        <v>22.046666666666667</v>
      </c>
      <c r="G682" s="15">
        <f t="shared" ref="G682" si="451">STDEV(E680:E682)</f>
        <v>4.1633319989321765E-2</v>
      </c>
    </row>
    <row r="683" spans="1:7" x14ac:dyDescent="0.25">
      <c r="A683" t="s">
        <v>79</v>
      </c>
      <c r="B683" t="s">
        <v>76</v>
      </c>
      <c r="C683" t="s">
        <v>17</v>
      </c>
      <c r="D683" t="s">
        <v>129</v>
      </c>
      <c r="E683" s="15">
        <v>22.66</v>
      </c>
      <c r="F683" s="15"/>
      <c r="G683" s="15"/>
    </row>
    <row r="684" spans="1:7" x14ac:dyDescent="0.25">
      <c r="A684" t="s">
        <v>80</v>
      </c>
      <c r="B684" t="s">
        <v>76</v>
      </c>
      <c r="C684" t="s">
        <v>17</v>
      </c>
      <c r="D684" t="s">
        <v>129</v>
      </c>
      <c r="E684" s="15">
        <v>22.63</v>
      </c>
      <c r="F684" s="15"/>
      <c r="G684" s="15"/>
    </row>
    <row r="685" spans="1:7" x14ac:dyDescent="0.25">
      <c r="A685" t="s">
        <v>81</v>
      </c>
      <c r="B685" t="s">
        <v>76</v>
      </c>
      <c r="C685" t="s">
        <v>17</v>
      </c>
      <c r="D685" t="s">
        <v>129</v>
      </c>
      <c r="E685" s="15">
        <v>22.7</v>
      </c>
      <c r="F685" s="15">
        <f t="shared" ref="F685" si="452">AVERAGE(E683:E685)</f>
        <v>22.66333333333333</v>
      </c>
      <c r="G685" s="15">
        <f t="shared" ref="G685" si="453">STDEV(E683:E685)</f>
        <v>3.5118845842842555E-2</v>
      </c>
    </row>
    <row r="686" spans="1:7" x14ac:dyDescent="0.25">
      <c r="A686" t="s">
        <v>79</v>
      </c>
      <c r="B686" t="s">
        <v>76</v>
      </c>
      <c r="C686" t="s">
        <v>17</v>
      </c>
      <c r="D686" t="s">
        <v>130</v>
      </c>
      <c r="E686" s="15">
        <v>22.12</v>
      </c>
      <c r="F686" s="15"/>
      <c r="G686" s="15"/>
    </row>
    <row r="687" spans="1:7" x14ac:dyDescent="0.25">
      <c r="A687" t="s">
        <v>80</v>
      </c>
      <c r="B687" t="s">
        <v>76</v>
      </c>
      <c r="C687" t="s">
        <v>17</v>
      </c>
      <c r="D687" t="s">
        <v>130</v>
      </c>
      <c r="E687" s="15">
        <v>22.04</v>
      </c>
      <c r="F687" s="15"/>
      <c r="G687" s="15"/>
    </row>
    <row r="688" spans="1:7" x14ac:dyDescent="0.25">
      <c r="A688" t="s">
        <v>81</v>
      </c>
      <c r="B688" t="s">
        <v>76</v>
      </c>
      <c r="C688" t="s">
        <v>17</v>
      </c>
      <c r="D688" t="s">
        <v>130</v>
      </c>
      <c r="E688" s="15">
        <v>22.06</v>
      </c>
      <c r="F688" s="15">
        <f t="shared" ref="F688" si="454">AVERAGE(E686:E688)</f>
        <v>22.073333333333334</v>
      </c>
      <c r="G688" s="15">
        <f t="shared" ref="G688" si="455">STDEV(E686:E688)</f>
        <v>4.1633319989323764E-2</v>
      </c>
    </row>
    <row r="689" spans="1:7" x14ac:dyDescent="0.25">
      <c r="A689" t="s">
        <v>79</v>
      </c>
      <c r="B689" t="s">
        <v>76</v>
      </c>
      <c r="C689" t="s">
        <v>17</v>
      </c>
      <c r="D689" t="s">
        <v>131</v>
      </c>
      <c r="E689" s="15">
        <v>23.11</v>
      </c>
      <c r="F689" s="15"/>
      <c r="G689" s="15"/>
    </row>
    <row r="690" spans="1:7" x14ac:dyDescent="0.25">
      <c r="A690" t="s">
        <v>80</v>
      </c>
      <c r="B690" t="s">
        <v>76</v>
      </c>
      <c r="C690" t="s">
        <v>17</v>
      </c>
      <c r="D690" t="s">
        <v>131</v>
      </c>
      <c r="E690" s="15">
        <v>22.97</v>
      </c>
      <c r="F690" s="15"/>
      <c r="G690" s="15"/>
    </row>
    <row r="691" spans="1:7" x14ac:dyDescent="0.25">
      <c r="A691" t="s">
        <v>81</v>
      </c>
      <c r="B691" t="s">
        <v>76</v>
      </c>
      <c r="C691" t="s">
        <v>17</v>
      </c>
      <c r="D691" t="s">
        <v>131</v>
      </c>
      <c r="E691" s="15">
        <v>22.98</v>
      </c>
      <c r="F691" s="15">
        <f t="shared" ref="F691" si="456">AVERAGE(E689:E691)</f>
        <v>23.02</v>
      </c>
      <c r="G691" s="15">
        <f t="shared" ref="G691" si="457">STDEV(E689:E691)</f>
        <v>7.810249675906647E-2</v>
      </c>
    </row>
    <row r="692" spans="1:7" x14ac:dyDescent="0.25">
      <c r="A692" t="s">
        <v>86</v>
      </c>
      <c r="B692" t="s">
        <v>83</v>
      </c>
      <c r="C692" t="s">
        <v>18</v>
      </c>
      <c r="D692" t="s">
        <v>129</v>
      </c>
      <c r="E692" s="15">
        <v>24.54</v>
      </c>
      <c r="F692" s="15"/>
      <c r="G692" s="15"/>
    </row>
    <row r="693" spans="1:7" x14ac:dyDescent="0.25">
      <c r="A693" t="s">
        <v>87</v>
      </c>
      <c r="B693" t="s">
        <v>83</v>
      </c>
      <c r="C693" t="s">
        <v>18</v>
      </c>
      <c r="D693" t="s">
        <v>129</v>
      </c>
      <c r="E693" s="15">
        <v>24.32</v>
      </c>
      <c r="F693" s="15"/>
      <c r="G693" s="15"/>
    </row>
    <row r="694" spans="1:7" x14ac:dyDescent="0.25">
      <c r="A694" t="s">
        <v>88</v>
      </c>
      <c r="B694" t="s">
        <v>83</v>
      </c>
      <c r="C694" t="s">
        <v>18</v>
      </c>
      <c r="D694" t="s">
        <v>129</v>
      </c>
      <c r="E694" s="15">
        <v>24.37</v>
      </c>
      <c r="F694" s="15">
        <f t="shared" ref="F694" si="458">AVERAGE(E692:E694)</f>
        <v>24.41</v>
      </c>
      <c r="G694" s="15">
        <f t="shared" ref="G694" si="459">STDEV(E692:E694)</f>
        <v>0.1153256259467072</v>
      </c>
    </row>
    <row r="695" spans="1:7" x14ac:dyDescent="0.25">
      <c r="A695" t="s">
        <v>86</v>
      </c>
      <c r="B695" t="s">
        <v>83</v>
      </c>
      <c r="C695" t="s">
        <v>18</v>
      </c>
      <c r="D695" t="s">
        <v>130</v>
      </c>
      <c r="E695" s="15">
        <v>23.29</v>
      </c>
      <c r="F695" s="15"/>
      <c r="G695" s="15"/>
    </row>
    <row r="696" spans="1:7" x14ac:dyDescent="0.25">
      <c r="A696" t="s">
        <v>87</v>
      </c>
      <c r="B696" t="s">
        <v>83</v>
      </c>
      <c r="C696" t="s">
        <v>18</v>
      </c>
      <c r="D696" t="s">
        <v>130</v>
      </c>
      <c r="E696" s="15">
        <v>23.17</v>
      </c>
      <c r="F696" s="15"/>
      <c r="G696" s="15"/>
    </row>
    <row r="697" spans="1:7" x14ac:dyDescent="0.25">
      <c r="A697" t="s">
        <v>88</v>
      </c>
      <c r="B697" t="s">
        <v>83</v>
      </c>
      <c r="C697" t="s">
        <v>18</v>
      </c>
      <c r="D697" t="s">
        <v>130</v>
      </c>
      <c r="E697" s="15">
        <v>23.21</v>
      </c>
      <c r="F697" s="15">
        <f t="shared" ref="F697" si="460">AVERAGE(E695:E697)</f>
        <v>23.223333333333333</v>
      </c>
      <c r="G697" s="15">
        <f t="shared" ref="G697" si="461">STDEV(E695:E697)</f>
        <v>6.1101009266076568E-2</v>
      </c>
    </row>
    <row r="698" spans="1:7" x14ac:dyDescent="0.25">
      <c r="A698" t="s">
        <v>86</v>
      </c>
      <c r="B698" t="s">
        <v>83</v>
      </c>
      <c r="C698" t="s">
        <v>18</v>
      </c>
      <c r="D698" t="s">
        <v>131</v>
      </c>
      <c r="E698" s="15">
        <v>23.16</v>
      </c>
      <c r="F698" s="15"/>
      <c r="G698" s="15"/>
    </row>
    <row r="699" spans="1:7" x14ac:dyDescent="0.25">
      <c r="A699" t="s">
        <v>87</v>
      </c>
      <c r="B699" t="s">
        <v>83</v>
      </c>
      <c r="C699" t="s">
        <v>18</v>
      </c>
      <c r="D699" t="s">
        <v>131</v>
      </c>
      <c r="E699" s="15">
        <v>23.07</v>
      </c>
      <c r="F699" s="15"/>
      <c r="G699" s="15"/>
    </row>
    <row r="700" spans="1:7" x14ac:dyDescent="0.25">
      <c r="A700" t="s">
        <v>88</v>
      </c>
      <c r="B700" t="s">
        <v>83</v>
      </c>
      <c r="C700" t="s">
        <v>18</v>
      </c>
      <c r="D700" t="s">
        <v>131</v>
      </c>
      <c r="E700" s="15">
        <v>22.93</v>
      </c>
      <c r="F700" s="15">
        <f t="shared" ref="F700" si="462">AVERAGE(E698:E700)</f>
        <v>23.053333333333331</v>
      </c>
      <c r="G700" s="15">
        <f t="shared" ref="G700" si="463">STDEV(E698:E700)</f>
        <v>0.11590225767142497</v>
      </c>
    </row>
    <row r="701" spans="1:7" x14ac:dyDescent="0.25">
      <c r="A701" t="s">
        <v>82</v>
      </c>
      <c r="B701" t="s">
        <v>83</v>
      </c>
      <c r="C701" t="s">
        <v>6</v>
      </c>
      <c r="D701" t="s">
        <v>130</v>
      </c>
      <c r="E701" s="15">
        <v>30.05</v>
      </c>
      <c r="F701" s="15"/>
      <c r="G701" s="15"/>
    </row>
    <row r="702" spans="1:7" x14ac:dyDescent="0.25">
      <c r="A702" t="s">
        <v>84</v>
      </c>
      <c r="B702" t="s">
        <v>83</v>
      </c>
      <c r="C702" t="s">
        <v>6</v>
      </c>
      <c r="D702" t="s">
        <v>130</v>
      </c>
      <c r="E702" s="15">
        <v>29.77</v>
      </c>
      <c r="F702" s="15"/>
      <c r="G702" s="15"/>
    </row>
    <row r="703" spans="1:7" x14ac:dyDescent="0.25">
      <c r="A703" t="s">
        <v>85</v>
      </c>
      <c r="B703" t="s">
        <v>83</v>
      </c>
      <c r="C703" t="s">
        <v>6</v>
      </c>
      <c r="D703" t="s">
        <v>130</v>
      </c>
      <c r="E703" s="15">
        <v>29.96</v>
      </c>
      <c r="F703" s="15">
        <f t="shared" ref="F703" si="464">AVERAGE(E701:E703)</f>
        <v>29.926666666666666</v>
      </c>
      <c r="G703" s="15">
        <f t="shared" ref="G703" si="465">STDEV(E701:E703)</f>
        <v>0.14294521094927776</v>
      </c>
    </row>
    <row r="704" spans="1:7" x14ac:dyDescent="0.25">
      <c r="A704" t="s">
        <v>82</v>
      </c>
      <c r="B704" t="s">
        <v>83</v>
      </c>
      <c r="C704" t="s">
        <v>6</v>
      </c>
      <c r="D704" t="s">
        <v>131</v>
      </c>
      <c r="E704" s="15">
        <v>29.76</v>
      </c>
      <c r="F704" s="15"/>
      <c r="G704" s="15"/>
    </row>
    <row r="705" spans="1:7" x14ac:dyDescent="0.25">
      <c r="A705" t="s">
        <v>84</v>
      </c>
      <c r="B705" t="s">
        <v>83</v>
      </c>
      <c r="C705" t="s">
        <v>6</v>
      </c>
      <c r="D705" t="s">
        <v>131</v>
      </c>
      <c r="E705" s="15">
        <v>29.52</v>
      </c>
      <c r="F705" s="15"/>
      <c r="G705" s="15"/>
    </row>
    <row r="706" spans="1:7" x14ac:dyDescent="0.25">
      <c r="A706" t="s">
        <v>85</v>
      </c>
      <c r="B706" t="s">
        <v>83</v>
      </c>
      <c r="C706" t="s">
        <v>6</v>
      </c>
      <c r="D706" t="s">
        <v>131</v>
      </c>
      <c r="E706" s="15">
        <v>29.76</v>
      </c>
      <c r="F706" s="15">
        <f t="shared" ref="F706" si="466">AVERAGE(E704:E706)</f>
        <v>29.680000000000003</v>
      </c>
      <c r="G706" s="15">
        <f t="shared" ref="G706" si="467">STDEV(E704:E706)</f>
        <v>0.13856406460551132</v>
      </c>
    </row>
    <row r="707" spans="1:7" x14ac:dyDescent="0.25">
      <c r="A707" t="s">
        <v>82</v>
      </c>
      <c r="B707" t="s">
        <v>83</v>
      </c>
      <c r="C707" t="s">
        <v>9</v>
      </c>
      <c r="D707" t="s">
        <v>129</v>
      </c>
      <c r="E707" s="15">
        <v>23.51</v>
      </c>
      <c r="F707" s="15"/>
      <c r="G707" s="15"/>
    </row>
    <row r="708" spans="1:7" x14ac:dyDescent="0.25">
      <c r="A708" t="s">
        <v>84</v>
      </c>
      <c r="B708" t="s">
        <v>83</v>
      </c>
      <c r="C708" t="s">
        <v>9</v>
      </c>
      <c r="D708" t="s">
        <v>129</v>
      </c>
      <c r="E708" s="15">
        <v>23.36</v>
      </c>
      <c r="F708" s="15"/>
      <c r="G708" s="15"/>
    </row>
    <row r="709" spans="1:7" x14ac:dyDescent="0.25">
      <c r="A709" t="s">
        <v>85</v>
      </c>
      <c r="B709" t="s">
        <v>83</v>
      </c>
      <c r="C709" t="s">
        <v>9</v>
      </c>
      <c r="D709" t="s">
        <v>129</v>
      </c>
      <c r="E709" s="15">
        <v>23.39</v>
      </c>
      <c r="F709" s="15">
        <f t="shared" ref="F709" si="468">AVERAGE(E707:E709)</f>
        <v>23.42</v>
      </c>
      <c r="G709" s="15">
        <f t="shared" ref="G709" si="469">STDEV(E707:E709)</f>
        <v>7.9372539331938718E-2</v>
      </c>
    </row>
    <row r="710" spans="1:7" x14ac:dyDescent="0.25">
      <c r="A710" t="s">
        <v>82</v>
      </c>
      <c r="B710" t="s">
        <v>83</v>
      </c>
      <c r="C710" t="s">
        <v>9</v>
      </c>
      <c r="D710" t="s">
        <v>130</v>
      </c>
      <c r="E710" s="15">
        <v>25.88</v>
      </c>
      <c r="F710" s="15"/>
      <c r="G710" s="15"/>
    </row>
    <row r="711" spans="1:7" x14ac:dyDescent="0.25">
      <c r="A711" t="s">
        <v>84</v>
      </c>
      <c r="B711" t="s">
        <v>83</v>
      </c>
      <c r="C711" t="s">
        <v>9</v>
      </c>
      <c r="D711" t="s">
        <v>130</v>
      </c>
      <c r="E711" s="15">
        <v>25.67</v>
      </c>
      <c r="F711" s="15"/>
      <c r="G711" s="15"/>
    </row>
    <row r="712" spans="1:7" x14ac:dyDescent="0.25">
      <c r="A712" t="s">
        <v>85</v>
      </c>
      <c r="B712" t="s">
        <v>83</v>
      </c>
      <c r="C712" t="s">
        <v>9</v>
      </c>
      <c r="D712" t="s">
        <v>130</v>
      </c>
      <c r="E712" s="15">
        <v>25.79</v>
      </c>
      <c r="F712" s="15">
        <f t="shared" ref="F712" si="470">AVERAGE(E710:E712)</f>
        <v>25.78</v>
      </c>
      <c r="G712" s="15">
        <f t="shared" ref="G712" si="471">STDEV(E710:E712)</f>
        <v>0.10535653752852599</v>
      </c>
    </row>
    <row r="713" spans="1:7" x14ac:dyDescent="0.25">
      <c r="A713" t="s">
        <v>82</v>
      </c>
      <c r="B713" t="s">
        <v>83</v>
      </c>
      <c r="C713" t="s">
        <v>9</v>
      </c>
      <c r="D713" t="s">
        <v>131</v>
      </c>
      <c r="E713" s="15">
        <v>26.14</v>
      </c>
      <c r="F713" s="15"/>
      <c r="G713" s="15"/>
    </row>
    <row r="714" spans="1:7" x14ac:dyDescent="0.25">
      <c r="A714" t="s">
        <v>84</v>
      </c>
      <c r="B714" t="s">
        <v>83</v>
      </c>
      <c r="C714" t="s">
        <v>9</v>
      </c>
      <c r="D714" t="s">
        <v>131</v>
      </c>
      <c r="E714" s="15">
        <v>26.06</v>
      </c>
      <c r="F714" s="15"/>
      <c r="G714" s="15"/>
    </row>
    <row r="715" spans="1:7" x14ac:dyDescent="0.25">
      <c r="A715" t="s">
        <v>85</v>
      </c>
      <c r="B715" t="s">
        <v>83</v>
      </c>
      <c r="C715" t="s">
        <v>9</v>
      </c>
      <c r="D715" t="s">
        <v>131</v>
      </c>
      <c r="E715" s="15">
        <v>26.26</v>
      </c>
      <c r="F715" s="15">
        <f t="shared" ref="F715" si="472">AVERAGE(E713:E715)</f>
        <v>26.153333333333336</v>
      </c>
      <c r="G715" s="15">
        <f t="shared" ref="G715" si="473">STDEV(E713:E715)</f>
        <v>0.10066445913694472</v>
      </c>
    </row>
    <row r="716" spans="1:7" x14ac:dyDescent="0.25">
      <c r="A716" t="s">
        <v>82</v>
      </c>
      <c r="B716" t="s">
        <v>83</v>
      </c>
      <c r="C716" t="s">
        <v>10</v>
      </c>
      <c r="D716" t="s">
        <v>129</v>
      </c>
      <c r="E716" s="15">
        <v>22.6</v>
      </c>
      <c r="F716" s="15"/>
      <c r="G716" s="15"/>
    </row>
    <row r="717" spans="1:7" x14ac:dyDescent="0.25">
      <c r="A717" t="s">
        <v>84</v>
      </c>
      <c r="B717" t="s">
        <v>83</v>
      </c>
      <c r="C717" t="s">
        <v>10</v>
      </c>
      <c r="D717" t="s">
        <v>129</v>
      </c>
      <c r="E717" s="15">
        <v>22.37</v>
      </c>
      <c r="F717" s="15"/>
      <c r="G717" s="15"/>
    </row>
    <row r="718" spans="1:7" x14ac:dyDescent="0.25">
      <c r="A718" t="s">
        <v>85</v>
      </c>
      <c r="B718" t="s">
        <v>83</v>
      </c>
      <c r="C718" t="s">
        <v>10</v>
      </c>
      <c r="D718" t="s">
        <v>129</v>
      </c>
      <c r="E718" s="15">
        <v>22.53</v>
      </c>
      <c r="F718" s="15">
        <f t="shared" ref="F718" si="474">AVERAGE(E716:E718)</f>
        <v>22.5</v>
      </c>
      <c r="G718" s="15">
        <f t="shared" ref="G718" si="475">STDEV(E716:E718)</f>
        <v>0.11789826122551617</v>
      </c>
    </row>
    <row r="719" spans="1:7" x14ac:dyDescent="0.25">
      <c r="A719" t="s">
        <v>82</v>
      </c>
      <c r="B719" t="s">
        <v>83</v>
      </c>
      <c r="C719" t="s">
        <v>10</v>
      </c>
      <c r="D719" t="s">
        <v>130</v>
      </c>
      <c r="E719" s="15">
        <v>22.99</v>
      </c>
      <c r="F719" s="15"/>
      <c r="G719" s="15"/>
    </row>
    <row r="720" spans="1:7" x14ac:dyDescent="0.25">
      <c r="A720" t="s">
        <v>84</v>
      </c>
      <c r="B720" t="s">
        <v>83</v>
      </c>
      <c r="C720" t="s">
        <v>10</v>
      </c>
      <c r="D720" t="s">
        <v>130</v>
      </c>
      <c r="E720" s="15">
        <v>22.88</v>
      </c>
      <c r="F720" s="15"/>
      <c r="G720" s="15"/>
    </row>
    <row r="721" spans="1:7" x14ac:dyDescent="0.25">
      <c r="A721" t="s">
        <v>85</v>
      </c>
      <c r="B721" t="s">
        <v>83</v>
      </c>
      <c r="C721" t="s">
        <v>10</v>
      </c>
      <c r="D721" t="s">
        <v>130</v>
      </c>
      <c r="E721" s="15">
        <v>22.98</v>
      </c>
      <c r="F721" s="15">
        <f t="shared" ref="F721" si="476">AVERAGE(E719:E721)</f>
        <v>22.95</v>
      </c>
      <c r="G721" s="15">
        <f t="shared" ref="G721" si="477">STDEV(E719:E721)</f>
        <v>6.0827625302982358E-2</v>
      </c>
    </row>
    <row r="722" spans="1:7" x14ac:dyDescent="0.25">
      <c r="A722" t="s">
        <v>82</v>
      </c>
      <c r="B722" t="s">
        <v>83</v>
      </c>
      <c r="C722" t="s">
        <v>10</v>
      </c>
      <c r="D722" t="s">
        <v>131</v>
      </c>
      <c r="E722" s="15">
        <v>21.27</v>
      </c>
      <c r="F722" s="15"/>
      <c r="G722" s="15"/>
    </row>
    <row r="723" spans="1:7" x14ac:dyDescent="0.25">
      <c r="A723" t="s">
        <v>84</v>
      </c>
      <c r="B723" t="s">
        <v>83</v>
      </c>
      <c r="C723" t="s">
        <v>10</v>
      </c>
      <c r="D723" t="s">
        <v>131</v>
      </c>
      <c r="E723" s="15">
        <v>21.22</v>
      </c>
      <c r="F723" s="15"/>
      <c r="G723" s="15"/>
    </row>
    <row r="724" spans="1:7" x14ac:dyDescent="0.25">
      <c r="A724" t="s">
        <v>85</v>
      </c>
      <c r="B724" t="s">
        <v>83</v>
      </c>
      <c r="C724" t="s">
        <v>10</v>
      </c>
      <c r="D724" t="s">
        <v>131</v>
      </c>
      <c r="E724" s="15">
        <v>21.25</v>
      </c>
      <c r="F724" s="15">
        <f t="shared" ref="F724" si="478">AVERAGE(E722:E724)</f>
        <v>21.246666666666666</v>
      </c>
      <c r="G724" s="15">
        <f t="shared" ref="G724" si="479">STDEV(E722:E724)</f>
        <v>2.5166114784236235E-2</v>
      </c>
    </row>
    <row r="725" spans="1:7" x14ac:dyDescent="0.25">
      <c r="A725" t="s">
        <v>82</v>
      </c>
      <c r="B725" t="s">
        <v>83</v>
      </c>
      <c r="C725" t="s">
        <v>11</v>
      </c>
      <c r="D725" t="s">
        <v>129</v>
      </c>
      <c r="E725" s="15">
        <v>23.11</v>
      </c>
      <c r="F725" s="15"/>
      <c r="G725" s="15"/>
    </row>
    <row r="726" spans="1:7" x14ac:dyDescent="0.25">
      <c r="A726" t="s">
        <v>84</v>
      </c>
      <c r="B726" t="s">
        <v>83</v>
      </c>
      <c r="C726" t="s">
        <v>11</v>
      </c>
      <c r="D726" t="s">
        <v>129</v>
      </c>
      <c r="E726" s="15">
        <v>23</v>
      </c>
      <c r="F726" s="15"/>
      <c r="G726" s="15"/>
    </row>
    <row r="727" spans="1:7" x14ac:dyDescent="0.25">
      <c r="A727" t="s">
        <v>85</v>
      </c>
      <c r="B727" t="s">
        <v>83</v>
      </c>
      <c r="C727" t="s">
        <v>11</v>
      </c>
      <c r="D727" t="s">
        <v>129</v>
      </c>
      <c r="E727" s="15">
        <v>23.01</v>
      </c>
      <c r="F727" s="15">
        <f t="shared" ref="F727" si="480">AVERAGE(E725:E727)</f>
        <v>23.040000000000003</v>
      </c>
      <c r="G727" s="15">
        <f t="shared" ref="G727" si="481">STDEV(E725:E727)</f>
        <v>6.0827625302981483E-2</v>
      </c>
    </row>
    <row r="728" spans="1:7" x14ac:dyDescent="0.25">
      <c r="A728" t="s">
        <v>82</v>
      </c>
      <c r="B728" t="s">
        <v>83</v>
      </c>
      <c r="C728" t="s">
        <v>11</v>
      </c>
      <c r="D728" t="s">
        <v>130</v>
      </c>
      <c r="E728" s="15">
        <v>21.35</v>
      </c>
      <c r="F728" s="15"/>
      <c r="G728" s="15"/>
    </row>
    <row r="729" spans="1:7" x14ac:dyDescent="0.25">
      <c r="A729" t="s">
        <v>84</v>
      </c>
      <c r="B729" t="s">
        <v>83</v>
      </c>
      <c r="C729" t="s">
        <v>11</v>
      </c>
      <c r="D729" t="s">
        <v>130</v>
      </c>
      <c r="E729" s="15">
        <v>21.24</v>
      </c>
      <c r="F729" s="15"/>
      <c r="G729" s="15"/>
    </row>
    <row r="730" spans="1:7" x14ac:dyDescent="0.25">
      <c r="A730" t="s">
        <v>85</v>
      </c>
      <c r="B730" t="s">
        <v>83</v>
      </c>
      <c r="C730" t="s">
        <v>11</v>
      </c>
      <c r="D730" t="s">
        <v>130</v>
      </c>
      <c r="E730" s="15">
        <v>21.27</v>
      </c>
      <c r="F730" s="15">
        <f t="shared" ref="F730" si="482">AVERAGE(E728:E730)</f>
        <v>21.286666666666665</v>
      </c>
      <c r="G730" s="15">
        <f t="shared" ref="G730" si="483">STDEV(E728:E730)</f>
        <v>5.6862407030774768E-2</v>
      </c>
    </row>
    <row r="731" spans="1:7" x14ac:dyDescent="0.25">
      <c r="A731" t="s">
        <v>82</v>
      </c>
      <c r="B731" t="s">
        <v>83</v>
      </c>
      <c r="C731" t="s">
        <v>11</v>
      </c>
      <c r="D731" t="s">
        <v>131</v>
      </c>
      <c r="E731" s="15">
        <v>20.89</v>
      </c>
      <c r="F731" s="15"/>
      <c r="G731" s="15"/>
    </row>
    <row r="732" spans="1:7" x14ac:dyDescent="0.25">
      <c r="A732" t="s">
        <v>84</v>
      </c>
      <c r="B732" t="s">
        <v>83</v>
      </c>
      <c r="C732" t="s">
        <v>11</v>
      </c>
      <c r="D732" t="s">
        <v>131</v>
      </c>
      <c r="E732" s="15">
        <v>20.76</v>
      </c>
      <c r="F732" s="15"/>
      <c r="G732" s="15"/>
    </row>
    <row r="733" spans="1:7" x14ac:dyDescent="0.25">
      <c r="A733" t="s">
        <v>85</v>
      </c>
      <c r="B733" t="s">
        <v>83</v>
      </c>
      <c r="C733" t="s">
        <v>11</v>
      </c>
      <c r="D733" t="s">
        <v>131</v>
      </c>
      <c r="E733" s="15">
        <v>20.73</v>
      </c>
      <c r="F733" s="15">
        <f t="shared" ref="F733" si="484">AVERAGE(E731:E733)</f>
        <v>20.793333333333337</v>
      </c>
      <c r="G733" s="15">
        <f t="shared" ref="G733" si="485">STDEV(E731:E733)</f>
        <v>8.5049005481153683E-2</v>
      </c>
    </row>
    <row r="734" spans="1:7" x14ac:dyDescent="0.25">
      <c r="A734" t="s">
        <v>86</v>
      </c>
      <c r="B734" t="s">
        <v>83</v>
      </c>
      <c r="C734" t="s">
        <v>15</v>
      </c>
      <c r="D734" t="s">
        <v>129</v>
      </c>
      <c r="E734" s="15">
        <v>23.4</v>
      </c>
      <c r="F734" s="15"/>
      <c r="G734" s="15"/>
    </row>
    <row r="735" spans="1:7" x14ac:dyDescent="0.25">
      <c r="A735" t="s">
        <v>87</v>
      </c>
      <c r="B735" t="s">
        <v>83</v>
      </c>
      <c r="C735" t="s">
        <v>15</v>
      </c>
      <c r="D735" t="s">
        <v>129</v>
      </c>
      <c r="E735" s="15">
        <v>23.09</v>
      </c>
      <c r="F735" s="15"/>
      <c r="G735" s="15"/>
    </row>
    <row r="736" spans="1:7" x14ac:dyDescent="0.25">
      <c r="A736" t="s">
        <v>88</v>
      </c>
      <c r="B736" t="s">
        <v>83</v>
      </c>
      <c r="C736" t="s">
        <v>15</v>
      </c>
      <c r="D736" t="s">
        <v>129</v>
      </c>
      <c r="E736" s="15">
        <v>23.21</v>
      </c>
      <c r="F736" s="15">
        <f t="shared" ref="F736" si="486">AVERAGE(E734:E736)</f>
        <v>23.233333333333331</v>
      </c>
      <c r="G736" s="15">
        <f t="shared" ref="G736" si="487">STDEV(E734:E736)</f>
        <v>0.15631165450257731</v>
      </c>
    </row>
    <row r="737" spans="1:7" x14ac:dyDescent="0.25">
      <c r="A737" t="s">
        <v>86</v>
      </c>
      <c r="B737" t="s">
        <v>83</v>
      </c>
      <c r="C737" t="s">
        <v>15</v>
      </c>
      <c r="D737" t="s">
        <v>130</v>
      </c>
      <c r="E737" s="15">
        <v>21.56</v>
      </c>
      <c r="F737" s="15"/>
      <c r="G737" s="15"/>
    </row>
    <row r="738" spans="1:7" x14ac:dyDescent="0.25">
      <c r="A738" t="s">
        <v>87</v>
      </c>
      <c r="B738" t="s">
        <v>83</v>
      </c>
      <c r="C738" t="s">
        <v>15</v>
      </c>
      <c r="D738" t="s">
        <v>130</v>
      </c>
      <c r="E738" s="15">
        <v>21.41</v>
      </c>
      <c r="F738" s="15"/>
      <c r="G738" s="15"/>
    </row>
    <row r="739" spans="1:7" x14ac:dyDescent="0.25">
      <c r="A739" t="s">
        <v>88</v>
      </c>
      <c r="B739" t="s">
        <v>83</v>
      </c>
      <c r="C739" t="s">
        <v>15</v>
      </c>
      <c r="D739" t="s">
        <v>130</v>
      </c>
      <c r="E739" s="15">
        <v>21.61</v>
      </c>
      <c r="F739" s="15">
        <f t="shared" ref="F739" si="488">AVERAGE(E737:E739)</f>
        <v>21.526666666666667</v>
      </c>
      <c r="G739" s="15">
        <f t="shared" ref="G739" si="489">STDEV(E737:E739)</f>
        <v>0.10408329997330612</v>
      </c>
    </row>
    <row r="740" spans="1:7" x14ac:dyDescent="0.25">
      <c r="A740" t="s">
        <v>86</v>
      </c>
      <c r="B740" t="s">
        <v>83</v>
      </c>
      <c r="C740" t="s">
        <v>15</v>
      </c>
      <c r="D740" t="s">
        <v>131</v>
      </c>
      <c r="E740" s="15">
        <v>21.07</v>
      </c>
      <c r="F740" s="15"/>
      <c r="G740" s="15"/>
    </row>
    <row r="741" spans="1:7" x14ac:dyDescent="0.25">
      <c r="A741" t="s">
        <v>87</v>
      </c>
      <c r="B741" t="s">
        <v>83</v>
      </c>
      <c r="C741" t="s">
        <v>15</v>
      </c>
      <c r="D741" t="s">
        <v>131</v>
      </c>
      <c r="E741" s="15">
        <v>20.9</v>
      </c>
      <c r="F741" s="15"/>
      <c r="G741" s="15"/>
    </row>
    <row r="742" spans="1:7" x14ac:dyDescent="0.25">
      <c r="A742" t="s">
        <v>88</v>
      </c>
      <c r="B742" t="s">
        <v>83</v>
      </c>
      <c r="C742" t="s">
        <v>15</v>
      </c>
      <c r="D742" t="s">
        <v>131</v>
      </c>
      <c r="E742" s="15">
        <v>21.03</v>
      </c>
      <c r="F742" s="15">
        <f t="shared" ref="F742" si="490">AVERAGE(E740:E742)</f>
        <v>21</v>
      </c>
      <c r="G742" s="15">
        <f t="shared" ref="G742" si="491">STDEV(E740:E742)</f>
        <v>8.8881944173156993E-2</v>
      </c>
    </row>
    <row r="743" spans="1:7" x14ac:dyDescent="0.25">
      <c r="A743" t="s">
        <v>86</v>
      </c>
      <c r="B743" t="s">
        <v>83</v>
      </c>
      <c r="C743" t="s">
        <v>16</v>
      </c>
      <c r="D743" t="s">
        <v>129</v>
      </c>
      <c r="E743" s="15">
        <v>22.61</v>
      </c>
      <c r="F743" s="15"/>
      <c r="G743" s="15"/>
    </row>
    <row r="744" spans="1:7" x14ac:dyDescent="0.25">
      <c r="A744" t="s">
        <v>87</v>
      </c>
      <c r="B744" t="s">
        <v>83</v>
      </c>
      <c r="C744" t="s">
        <v>16</v>
      </c>
      <c r="D744" t="s">
        <v>129</v>
      </c>
      <c r="E744" s="15">
        <v>22.43</v>
      </c>
      <c r="F744" s="15"/>
      <c r="G744" s="15"/>
    </row>
    <row r="745" spans="1:7" x14ac:dyDescent="0.25">
      <c r="A745" t="s">
        <v>88</v>
      </c>
      <c r="B745" t="s">
        <v>83</v>
      </c>
      <c r="C745" t="s">
        <v>16</v>
      </c>
      <c r="D745" t="s">
        <v>129</v>
      </c>
      <c r="E745" s="15">
        <v>22.36</v>
      </c>
      <c r="F745" s="15">
        <f t="shared" ref="F745" si="492">AVERAGE(E743:E745)</f>
        <v>22.466666666666669</v>
      </c>
      <c r="G745" s="15">
        <f t="shared" ref="G745" si="493">STDEV(E743:E745)</f>
        <v>0.12897028081435399</v>
      </c>
    </row>
    <row r="746" spans="1:7" x14ac:dyDescent="0.25">
      <c r="A746" t="s">
        <v>86</v>
      </c>
      <c r="B746" t="s">
        <v>83</v>
      </c>
      <c r="C746" t="s">
        <v>16</v>
      </c>
      <c r="D746" t="s">
        <v>130</v>
      </c>
      <c r="E746" s="15">
        <v>21.31</v>
      </c>
      <c r="F746" s="15"/>
      <c r="G746" s="15"/>
    </row>
    <row r="747" spans="1:7" x14ac:dyDescent="0.25">
      <c r="A747" t="s">
        <v>87</v>
      </c>
      <c r="B747" t="s">
        <v>83</v>
      </c>
      <c r="C747" t="s">
        <v>16</v>
      </c>
      <c r="D747" t="s">
        <v>130</v>
      </c>
      <c r="E747" s="15">
        <v>21.19</v>
      </c>
      <c r="F747" s="15"/>
      <c r="G747" s="15"/>
    </row>
    <row r="748" spans="1:7" x14ac:dyDescent="0.25">
      <c r="A748" t="s">
        <v>88</v>
      </c>
      <c r="B748" t="s">
        <v>83</v>
      </c>
      <c r="C748" t="s">
        <v>16</v>
      </c>
      <c r="D748" t="s">
        <v>130</v>
      </c>
      <c r="E748" s="15">
        <v>21.17</v>
      </c>
      <c r="F748" s="15">
        <f t="shared" ref="F748" si="494">AVERAGE(E746:E748)</f>
        <v>21.223333333333333</v>
      </c>
      <c r="G748" s="15">
        <f t="shared" ref="G748" si="495">STDEV(E746:E748)</f>
        <v>7.571877794400203E-2</v>
      </c>
    </row>
    <row r="749" spans="1:7" x14ac:dyDescent="0.25">
      <c r="A749" t="s">
        <v>86</v>
      </c>
      <c r="B749" t="s">
        <v>83</v>
      </c>
      <c r="C749" t="s">
        <v>16</v>
      </c>
      <c r="D749" t="s">
        <v>131</v>
      </c>
      <c r="E749" s="15">
        <v>22.1</v>
      </c>
      <c r="F749" s="15"/>
      <c r="G749" s="15"/>
    </row>
    <row r="750" spans="1:7" x14ac:dyDescent="0.25">
      <c r="A750" t="s">
        <v>87</v>
      </c>
      <c r="B750" t="s">
        <v>83</v>
      </c>
      <c r="C750" t="s">
        <v>16</v>
      </c>
      <c r="D750" t="s">
        <v>131</v>
      </c>
      <c r="E750" s="15">
        <v>21.94</v>
      </c>
      <c r="F750" s="15"/>
      <c r="G750" s="15"/>
    </row>
    <row r="751" spans="1:7" x14ac:dyDescent="0.25">
      <c r="A751" t="s">
        <v>88</v>
      </c>
      <c r="B751" t="s">
        <v>83</v>
      </c>
      <c r="C751" t="s">
        <v>16</v>
      </c>
      <c r="D751" t="s">
        <v>131</v>
      </c>
      <c r="E751" s="15">
        <v>21.86</v>
      </c>
      <c r="F751" s="15">
        <f t="shared" ref="F751" si="496">AVERAGE(E749:E751)</f>
        <v>21.966666666666669</v>
      </c>
      <c r="G751" s="15">
        <f t="shared" ref="G751" si="497">STDEV(E749:E751)</f>
        <v>0.12220201853215663</v>
      </c>
    </row>
    <row r="752" spans="1:7" x14ac:dyDescent="0.25">
      <c r="A752" t="s">
        <v>86</v>
      </c>
      <c r="B752" t="s">
        <v>83</v>
      </c>
      <c r="C752" t="s">
        <v>17</v>
      </c>
      <c r="D752" t="s">
        <v>129</v>
      </c>
      <c r="E752" s="15">
        <v>22.7</v>
      </c>
      <c r="F752" s="15"/>
      <c r="G752" s="15"/>
    </row>
    <row r="753" spans="1:7" x14ac:dyDescent="0.25">
      <c r="A753" t="s">
        <v>87</v>
      </c>
      <c r="B753" t="s">
        <v>83</v>
      </c>
      <c r="C753" t="s">
        <v>17</v>
      </c>
      <c r="D753" t="s">
        <v>129</v>
      </c>
      <c r="E753" s="15">
        <v>22.47</v>
      </c>
      <c r="F753" s="15"/>
      <c r="G753" s="15"/>
    </row>
    <row r="754" spans="1:7" x14ac:dyDescent="0.25">
      <c r="A754" t="s">
        <v>88</v>
      </c>
      <c r="B754" t="s">
        <v>83</v>
      </c>
      <c r="C754" t="s">
        <v>17</v>
      </c>
      <c r="D754" t="s">
        <v>129</v>
      </c>
      <c r="E754" s="15">
        <v>22.48</v>
      </c>
      <c r="F754" s="15">
        <f t="shared" ref="F754" si="498">AVERAGE(E752:E754)</f>
        <v>22.55</v>
      </c>
      <c r="G754" s="15">
        <f t="shared" ref="G754" si="499">STDEV(E752:E754)</f>
        <v>0.12999999999999981</v>
      </c>
    </row>
    <row r="755" spans="1:7" x14ac:dyDescent="0.25">
      <c r="A755" t="s">
        <v>86</v>
      </c>
      <c r="B755" t="s">
        <v>83</v>
      </c>
      <c r="C755" t="s">
        <v>17</v>
      </c>
      <c r="D755" t="s">
        <v>130</v>
      </c>
      <c r="E755" s="15">
        <v>22.07</v>
      </c>
      <c r="F755" s="15"/>
      <c r="G755" s="15"/>
    </row>
    <row r="756" spans="1:7" x14ac:dyDescent="0.25">
      <c r="A756" t="s">
        <v>87</v>
      </c>
      <c r="B756" t="s">
        <v>83</v>
      </c>
      <c r="C756" t="s">
        <v>17</v>
      </c>
      <c r="D756" t="s">
        <v>130</v>
      </c>
      <c r="E756" s="15">
        <v>21.83</v>
      </c>
      <c r="F756" s="15"/>
      <c r="G756" s="15"/>
    </row>
    <row r="757" spans="1:7" x14ac:dyDescent="0.25">
      <c r="A757" t="s">
        <v>88</v>
      </c>
      <c r="B757" t="s">
        <v>83</v>
      </c>
      <c r="C757" t="s">
        <v>17</v>
      </c>
      <c r="D757" t="s">
        <v>130</v>
      </c>
      <c r="E757" s="15">
        <v>21.85</v>
      </c>
      <c r="F757" s="15">
        <f t="shared" ref="F757" si="500">AVERAGE(E755:E757)</f>
        <v>21.916666666666668</v>
      </c>
      <c r="G757" s="15">
        <f t="shared" ref="G757" si="501">STDEV(E755:E757)</f>
        <v>0.13316656236958821</v>
      </c>
    </row>
    <row r="758" spans="1:7" x14ac:dyDescent="0.25">
      <c r="A758" t="s">
        <v>86</v>
      </c>
      <c r="B758" t="s">
        <v>83</v>
      </c>
      <c r="C758" t="s">
        <v>17</v>
      </c>
      <c r="D758" t="s">
        <v>131</v>
      </c>
      <c r="E758" s="15">
        <v>23.05</v>
      </c>
      <c r="F758" s="15"/>
      <c r="G758" s="15"/>
    </row>
    <row r="759" spans="1:7" x14ac:dyDescent="0.25">
      <c r="A759" t="s">
        <v>87</v>
      </c>
      <c r="B759" t="s">
        <v>83</v>
      </c>
      <c r="C759" t="s">
        <v>17</v>
      </c>
      <c r="D759" t="s">
        <v>131</v>
      </c>
      <c r="E759" s="15">
        <v>22.81</v>
      </c>
      <c r="F759" s="15"/>
      <c r="G759" s="15"/>
    </row>
    <row r="760" spans="1:7" x14ac:dyDescent="0.25">
      <c r="A760" t="s">
        <v>88</v>
      </c>
      <c r="B760" t="s">
        <v>83</v>
      </c>
      <c r="C760" t="s">
        <v>17</v>
      </c>
      <c r="D760" t="s">
        <v>131</v>
      </c>
      <c r="E760" s="15">
        <v>22.87</v>
      </c>
      <c r="F760" s="15">
        <f t="shared" ref="F760" si="502">AVERAGE(E758:E760)</f>
        <v>22.91</v>
      </c>
      <c r="G760" s="15">
        <f t="shared" ref="G760" si="503">STDEV(E758:E760)</f>
        <v>0.12489995996796872</v>
      </c>
    </row>
    <row r="761" spans="1:7" x14ac:dyDescent="0.25">
      <c r="A761" t="s">
        <v>93</v>
      </c>
      <c r="B761" t="s">
        <v>90</v>
      </c>
      <c r="C761" t="s">
        <v>18</v>
      </c>
      <c r="D761" t="s">
        <v>129</v>
      </c>
      <c r="E761" s="15">
        <v>23.14</v>
      </c>
      <c r="F761" s="15"/>
      <c r="G761" s="15"/>
    </row>
    <row r="762" spans="1:7" x14ac:dyDescent="0.25">
      <c r="A762" t="s">
        <v>94</v>
      </c>
      <c r="B762" t="s">
        <v>90</v>
      </c>
      <c r="C762" t="s">
        <v>18</v>
      </c>
      <c r="D762" t="s">
        <v>129</v>
      </c>
      <c r="E762" s="15">
        <v>23.07</v>
      </c>
      <c r="F762" s="15"/>
      <c r="G762" s="15"/>
    </row>
    <row r="763" spans="1:7" x14ac:dyDescent="0.25">
      <c r="A763" t="s">
        <v>95</v>
      </c>
      <c r="B763" t="s">
        <v>90</v>
      </c>
      <c r="C763" t="s">
        <v>18</v>
      </c>
      <c r="D763" t="s">
        <v>129</v>
      </c>
      <c r="E763" s="15">
        <v>22.92</v>
      </c>
      <c r="F763" s="15">
        <f t="shared" ref="F763" si="504">AVERAGE(E761:E763)</f>
        <v>23.043333333333333</v>
      </c>
      <c r="G763" s="15">
        <f t="shared" ref="G763" si="505">STDEV(E761:E763)</f>
        <v>0.11239810200058177</v>
      </c>
    </row>
    <row r="764" spans="1:7" x14ac:dyDescent="0.25">
      <c r="A764" t="s">
        <v>93</v>
      </c>
      <c r="B764" t="s">
        <v>90</v>
      </c>
      <c r="C764" t="s">
        <v>18</v>
      </c>
      <c r="D764" t="s">
        <v>130</v>
      </c>
      <c r="E764" s="15">
        <v>22.73</v>
      </c>
      <c r="F764" s="15"/>
      <c r="G764" s="15"/>
    </row>
    <row r="765" spans="1:7" x14ac:dyDescent="0.25">
      <c r="A765" t="s">
        <v>94</v>
      </c>
      <c r="B765" t="s">
        <v>90</v>
      </c>
      <c r="C765" t="s">
        <v>18</v>
      </c>
      <c r="D765" t="s">
        <v>130</v>
      </c>
      <c r="E765" s="15">
        <v>22.68</v>
      </c>
      <c r="F765" s="15"/>
      <c r="G765" s="15"/>
    </row>
    <row r="766" spans="1:7" x14ac:dyDescent="0.25">
      <c r="A766" t="s">
        <v>95</v>
      </c>
      <c r="B766" t="s">
        <v>90</v>
      </c>
      <c r="C766" t="s">
        <v>18</v>
      </c>
      <c r="D766" t="s">
        <v>130</v>
      </c>
      <c r="E766" s="15">
        <v>22.61</v>
      </c>
      <c r="F766" s="15">
        <f t="shared" ref="F766" si="506">AVERAGE(E764:E766)</f>
        <v>22.673333333333332</v>
      </c>
      <c r="G766" s="15">
        <f t="shared" ref="G766" si="507">STDEV(E764:E766)</f>
        <v>6.0277137733417564E-2</v>
      </c>
    </row>
    <row r="767" spans="1:7" x14ac:dyDescent="0.25">
      <c r="A767" t="s">
        <v>93</v>
      </c>
      <c r="B767" t="s">
        <v>90</v>
      </c>
      <c r="C767" t="s">
        <v>18</v>
      </c>
      <c r="D767" t="s">
        <v>131</v>
      </c>
      <c r="E767" s="15">
        <v>22.34</v>
      </c>
      <c r="F767" s="15"/>
      <c r="G767" s="15"/>
    </row>
    <row r="768" spans="1:7" x14ac:dyDescent="0.25">
      <c r="A768" t="s">
        <v>94</v>
      </c>
      <c r="B768" t="s">
        <v>90</v>
      </c>
      <c r="C768" t="s">
        <v>18</v>
      </c>
      <c r="D768" t="s">
        <v>131</v>
      </c>
      <c r="E768" s="15">
        <v>22.34</v>
      </c>
      <c r="F768" s="15"/>
      <c r="G768" s="15"/>
    </row>
    <row r="769" spans="1:7" x14ac:dyDescent="0.25">
      <c r="A769" t="s">
        <v>95</v>
      </c>
      <c r="B769" t="s">
        <v>90</v>
      </c>
      <c r="C769" t="s">
        <v>18</v>
      </c>
      <c r="D769" t="s">
        <v>131</v>
      </c>
      <c r="E769" s="15">
        <v>22.23</v>
      </c>
      <c r="F769" s="15">
        <f t="shared" ref="F769" si="508">AVERAGE(E767:E769)</f>
        <v>22.303333333333331</v>
      </c>
      <c r="G769" s="15">
        <f t="shared" ref="G769" si="509">STDEV(E767:E769)</f>
        <v>6.3508529610858511E-2</v>
      </c>
    </row>
    <row r="770" spans="1:7" x14ac:dyDescent="0.25">
      <c r="A770" t="s">
        <v>89</v>
      </c>
      <c r="B770" t="s">
        <v>90</v>
      </c>
      <c r="C770" t="s">
        <v>6</v>
      </c>
      <c r="D770" t="s">
        <v>130</v>
      </c>
      <c r="E770" s="15">
        <v>22.67</v>
      </c>
      <c r="F770" s="15"/>
      <c r="G770" s="15"/>
    </row>
    <row r="771" spans="1:7" x14ac:dyDescent="0.25">
      <c r="A771" t="s">
        <v>91</v>
      </c>
      <c r="B771" t="s">
        <v>90</v>
      </c>
      <c r="C771" t="s">
        <v>6</v>
      </c>
      <c r="D771" t="s">
        <v>130</v>
      </c>
      <c r="E771" s="15">
        <v>22.38</v>
      </c>
      <c r="F771" s="15"/>
      <c r="G771" s="15"/>
    </row>
    <row r="772" spans="1:7" x14ac:dyDescent="0.25">
      <c r="A772" t="s">
        <v>92</v>
      </c>
      <c r="B772" t="s">
        <v>90</v>
      </c>
      <c r="C772" t="s">
        <v>6</v>
      </c>
      <c r="D772" t="s">
        <v>130</v>
      </c>
      <c r="E772" s="15">
        <v>22.31</v>
      </c>
      <c r="F772" s="15">
        <f t="shared" ref="F772" si="510">AVERAGE(E770:E772)</f>
        <v>22.453333333333333</v>
      </c>
      <c r="G772" s="15">
        <f t="shared" ref="G772" si="511">STDEV(E770:E772)</f>
        <v>0.19087517736294041</v>
      </c>
    </row>
    <row r="773" spans="1:7" x14ac:dyDescent="0.25">
      <c r="A773" t="s">
        <v>89</v>
      </c>
      <c r="B773" t="s">
        <v>90</v>
      </c>
      <c r="C773" t="s">
        <v>6</v>
      </c>
      <c r="D773" t="s">
        <v>131</v>
      </c>
      <c r="E773" s="15">
        <v>21.79</v>
      </c>
      <c r="F773" s="15"/>
      <c r="G773" s="15"/>
    </row>
    <row r="774" spans="1:7" x14ac:dyDescent="0.25">
      <c r="A774" t="s">
        <v>91</v>
      </c>
      <c r="B774" t="s">
        <v>90</v>
      </c>
      <c r="C774" t="s">
        <v>6</v>
      </c>
      <c r="D774" t="s">
        <v>131</v>
      </c>
      <c r="E774" s="15">
        <v>21.64</v>
      </c>
      <c r="F774" s="15"/>
      <c r="G774" s="15"/>
    </row>
    <row r="775" spans="1:7" x14ac:dyDescent="0.25">
      <c r="A775" t="s">
        <v>92</v>
      </c>
      <c r="B775" t="s">
        <v>90</v>
      </c>
      <c r="C775" t="s">
        <v>6</v>
      </c>
      <c r="D775" t="s">
        <v>131</v>
      </c>
      <c r="E775" s="15">
        <v>21.54</v>
      </c>
      <c r="F775" s="15">
        <f t="shared" ref="F775" si="512">AVERAGE(E773:E775)</f>
        <v>21.656666666666666</v>
      </c>
      <c r="G775" s="15">
        <f t="shared" ref="G775" si="513">STDEV(E773:E775)</f>
        <v>0.12583057392117908</v>
      </c>
    </row>
    <row r="776" spans="1:7" x14ac:dyDescent="0.25">
      <c r="A776" t="s">
        <v>89</v>
      </c>
      <c r="B776" t="s">
        <v>90</v>
      </c>
      <c r="C776" t="s">
        <v>9</v>
      </c>
      <c r="D776" t="s">
        <v>129</v>
      </c>
      <c r="E776" s="15">
        <v>21.75</v>
      </c>
      <c r="F776" s="15"/>
      <c r="G776" s="15"/>
    </row>
    <row r="777" spans="1:7" x14ac:dyDescent="0.25">
      <c r="A777" t="s">
        <v>91</v>
      </c>
      <c r="B777" t="s">
        <v>90</v>
      </c>
      <c r="C777" t="s">
        <v>9</v>
      </c>
      <c r="D777" t="s">
        <v>129</v>
      </c>
      <c r="E777" s="15">
        <v>21.51</v>
      </c>
      <c r="F777" s="15"/>
      <c r="G777" s="15"/>
    </row>
    <row r="778" spans="1:7" x14ac:dyDescent="0.25">
      <c r="A778" t="s">
        <v>92</v>
      </c>
      <c r="B778" t="s">
        <v>90</v>
      </c>
      <c r="C778" t="s">
        <v>9</v>
      </c>
      <c r="D778" t="s">
        <v>129</v>
      </c>
      <c r="E778" s="15">
        <v>21.54</v>
      </c>
      <c r="F778" s="15">
        <f t="shared" ref="F778" si="514">AVERAGE(E776:E778)</f>
        <v>21.600000000000005</v>
      </c>
      <c r="G778" s="15">
        <f t="shared" ref="G778" si="515">STDEV(E776:E778)</f>
        <v>0.13076696830621987</v>
      </c>
    </row>
    <row r="779" spans="1:7" x14ac:dyDescent="0.25">
      <c r="A779" t="s">
        <v>89</v>
      </c>
      <c r="B779" t="s">
        <v>90</v>
      </c>
      <c r="C779" t="s">
        <v>9</v>
      </c>
      <c r="D779" t="s">
        <v>130</v>
      </c>
      <c r="E779" s="15">
        <v>21.61</v>
      </c>
      <c r="F779" s="15"/>
      <c r="G779" s="15"/>
    </row>
    <row r="780" spans="1:7" x14ac:dyDescent="0.25">
      <c r="A780" t="s">
        <v>91</v>
      </c>
      <c r="B780" t="s">
        <v>90</v>
      </c>
      <c r="C780" t="s">
        <v>9</v>
      </c>
      <c r="D780" t="s">
        <v>130</v>
      </c>
      <c r="E780" s="15">
        <v>21.46</v>
      </c>
      <c r="F780" s="15"/>
      <c r="G780" s="15"/>
    </row>
    <row r="781" spans="1:7" x14ac:dyDescent="0.25">
      <c r="A781" t="s">
        <v>92</v>
      </c>
      <c r="B781" t="s">
        <v>90</v>
      </c>
      <c r="C781" t="s">
        <v>9</v>
      </c>
      <c r="D781" t="s">
        <v>130</v>
      </c>
      <c r="E781" s="15">
        <v>21.33</v>
      </c>
      <c r="F781" s="15">
        <f t="shared" ref="F781" si="516">AVERAGE(E779:E781)</f>
        <v>21.466666666666669</v>
      </c>
      <c r="G781" s="15">
        <f t="shared" ref="G781" si="517">STDEV(E779:E781)</f>
        <v>0.14011899704655853</v>
      </c>
    </row>
    <row r="782" spans="1:7" x14ac:dyDescent="0.25">
      <c r="A782" t="s">
        <v>89</v>
      </c>
      <c r="B782" t="s">
        <v>90</v>
      </c>
      <c r="C782" t="s">
        <v>9</v>
      </c>
      <c r="D782" t="s">
        <v>131</v>
      </c>
      <c r="E782" s="15">
        <v>20.72</v>
      </c>
      <c r="F782" s="15"/>
      <c r="G782" s="15"/>
    </row>
    <row r="783" spans="1:7" x14ac:dyDescent="0.25">
      <c r="A783" t="s">
        <v>91</v>
      </c>
      <c r="B783" t="s">
        <v>90</v>
      </c>
      <c r="C783" t="s">
        <v>9</v>
      </c>
      <c r="D783" t="s">
        <v>131</v>
      </c>
      <c r="E783" s="15">
        <v>20.58</v>
      </c>
      <c r="F783" s="15"/>
      <c r="G783" s="15"/>
    </row>
    <row r="784" spans="1:7" x14ac:dyDescent="0.25">
      <c r="A784" t="s">
        <v>92</v>
      </c>
      <c r="B784" t="s">
        <v>90</v>
      </c>
      <c r="C784" t="s">
        <v>9</v>
      </c>
      <c r="D784" t="s">
        <v>131</v>
      </c>
      <c r="E784" s="15">
        <v>20.6</v>
      </c>
      <c r="F784" s="15">
        <f t="shared" ref="F784" si="518">AVERAGE(E782:E784)</f>
        <v>20.633333333333333</v>
      </c>
      <c r="G784" s="15">
        <f t="shared" ref="G784" si="519">STDEV(E782:E784)</f>
        <v>7.5718777944003293E-2</v>
      </c>
    </row>
    <row r="785" spans="1:7" x14ac:dyDescent="0.25">
      <c r="A785" t="s">
        <v>89</v>
      </c>
      <c r="B785" t="s">
        <v>90</v>
      </c>
      <c r="C785" t="s">
        <v>10</v>
      </c>
      <c r="D785" t="s">
        <v>129</v>
      </c>
      <c r="E785" s="15">
        <v>22.6</v>
      </c>
      <c r="F785" s="15"/>
      <c r="G785" s="15"/>
    </row>
    <row r="786" spans="1:7" x14ac:dyDescent="0.25">
      <c r="A786" t="s">
        <v>91</v>
      </c>
      <c r="B786" t="s">
        <v>90</v>
      </c>
      <c r="C786" t="s">
        <v>10</v>
      </c>
      <c r="D786" t="s">
        <v>129</v>
      </c>
      <c r="E786" s="15">
        <v>22.44</v>
      </c>
      <c r="F786" s="15"/>
      <c r="G786" s="15"/>
    </row>
    <row r="787" spans="1:7" x14ac:dyDescent="0.25">
      <c r="A787" t="s">
        <v>92</v>
      </c>
      <c r="B787" t="s">
        <v>90</v>
      </c>
      <c r="C787" t="s">
        <v>10</v>
      </c>
      <c r="D787" t="s">
        <v>129</v>
      </c>
      <c r="E787" s="15">
        <v>22.42</v>
      </c>
      <c r="F787" s="15">
        <f t="shared" ref="F787" si="520">AVERAGE(E785:E787)</f>
        <v>22.486666666666668</v>
      </c>
      <c r="G787" s="15">
        <f t="shared" ref="G787" si="521">STDEV(E785:E787)</f>
        <v>9.8657657246324887E-2</v>
      </c>
    </row>
    <row r="788" spans="1:7" x14ac:dyDescent="0.25">
      <c r="A788" t="s">
        <v>89</v>
      </c>
      <c r="B788" t="s">
        <v>90</v>
      </c>
      <c r="C788" t="s">
        <v>10</v>
      </c>
      <c r="D788" t="s">
        <v>130</v>
      </c>
      <c r="E788" s="15">
        <v>22.63</v>
      </c>
      <c r="F788" s="15"/>
      <c r="G788" s="15"/>
    </row>
    <row r="789" spans="1:7" x14ac:dyDescent="0.25">
      <c r="A789" t="s">
        <v>91</v>
      </c>
      <c r="B789" t="s">
        <v>90</v>
      </c>
      <c r="C789" t="s">
        <v>10</v>
      </c>
      <c r="D789" t="s">
        <v>130</v>
      </c>
      <c r="E789" s="15">
        <v>22.43</v>
      </c>
      <c r="F789" s="15"/>
      <c r="G789" s="15"/>
    </row>
    <row r="790" spans="1:7" x14ac:dyDescent="0.25">
      <c r="A790" t="s">
        <v>92</v>
      </c>
      <c r="B790" t="s">
        <v>90</v>
      </c>
      <c r="C790" t="s">
        <v>10</v>
      </c>
      <c r="D790" t="s">
        <v>130</v>
      </c>
      <c r="E790" s="15">
        <v>22.43</v>
      </c>
      <c r="F790" s="15">
        <f t="shared" ref="F790" si="522">AVERAGE(E788:E790)</f>
        <v>22.49666666666667</v>
      </c>
      <c r="G790" s="15">
        <f t="shared" ref="G790" si="523">STDEV(E788:E790)</f>
        <v>0.11547005383792475</v>
      </c>
    </row>
    <row r="791" spans="1:7" x14ac:dyDescent="0.25">
      <c r="A791" t="s">
        <v>89</v>
      </c>
      <c r="B791" t="s">
        <v>90</v>
      </c>
      <c r="C791" t="s">
        <v>10</v>
      </c>
      <c r="D791" t="s">
        <v>131</v>
      </c>
      <c r="E791" s="15">
        <v>20.52</v>
      </c>
      <c r="F791" s="15"/>
      <c r="G791" s="15"/>
    </row>
    <row r="792" spans="1:7" x14ac:dyDescent="0.25">
      <c r="A792" t="s">
        <v>91</v>
      </c>
      <c r="B792" t="s">
        <v>90</v>
      </c>
      <c r="C792" t="s">
        <v>10</v>
      </c>
      <c r="D792" t="s">
        <v>131</v>
      </c>
      <c r="E792" s="15">
        <v>20.47</v>
      </c>
      <c r="F792" s="15"/>
      <c r="G792" s="15"/>
    </row>
    <row r="793" spans="1:7" x14ac:dyDescent="0.25">
      <c r="A793" t="s">
        <v>92</v>
      </c>
      <c r="B793" t="s">
        <v>90</v>
      </c>
      <c r="C793" t="s">
        <v>10</v>
      </c>
      <c r="D793" t="s">
        <v>131</v>
      </c>
      <c r="E793" s="15">
        <v>20.3</v>
      </c>
      <c r="F793" s="15">
        <f t="shared" ref="F793" si="524">AVERAGE(E791:E793)</f>
        <v>20.429999999999996</v>
      </c>
      <c r="G793" s="15">
        <f t="shared" ref="G793" si="525">STDEV(E791:E793)</f>
        <v>0.1153256259467072</v>
      </c>
    </row>
    <row r="794" spans="1:7" x14ac:dyDescent="0.25">
      <c r="A794" t="s">
        <v>89</v>
      </c>
      <c r="B794" t="s">
        <v>90</v>
      </c>
      <c r="C794" t="s">
        <v>11</v>
      </c>
      <c r="D794" t="s">
        <v>129</v>
      </c>
      <c r="E794" s="15">
        <v>24.13</v>
      </c>
      <c r="F794" s="15"/>
      <c r="G794" s="15"/>
    </row>
    <row r="795" spans="1:7" x14ac:dyDescent="0.25">
      <c r="A795" t="s">
        <v>91</v>
      </c>
      <c r="B795" t="s">
        <v>90</v>
      </c>
      <c r="C795" t="s">
        <v>11</v>
      </c>
      <c r="D795" t="s">
        <v>129</v>
      </c>
      <c r="E795" s="15">
        <v>24.02</v>
      </c>
      <c r="F795" s="15"/>
      <c r="G795" s="15"/>
    </row>
    <row r="796" spans="1:7" x14ac:dyDescent="0.25">
      <c r="A796" t="s">
        <v>92</v>
      </c>
      <c r="B796" t="s">
        <v>90</v>
      </c>
      <c r="C796" t="s">
        <v>11</v>
      </c>
      <c r="D796" t="s">
        <v>129</v>
      </c>
      <c r="E796" s="15">
        <v>23.94</v>
      </c>
      <c r="F796" s="15">
        <f t="shared" ref="F796" si="526">AVERAGE(E794:E796)</f>
        <v>24.03</v>
      </c>
      <c r="G796" s="15">
        <f t="shared" ref="G796" si="527">STDEV(E794:E796)</f>
        <v>9.5393920141693456E-2</v>
      </c>
    </row>
    <row r="797" spans="1:7" x14ac:dyDescent="0.25">
      <c r="A797" t="s">
        <v>89</v>
      </c>
      <c r="B797" t="s">
        <v>90</v>
      </c>
      <c r="C797" t="s">
        <v>11</v>
      </c>
      <c r="D797" t="s">
        <v>130</v>
      </c>
      <c r="E797" s="15">
        <v>22.36</v>
      </c>
      <c r="F797" s="15"/>
      <c r="G797" s="15"/>
    </row>
    <row r="798" spans="1:7" x14ac:dyDescent="0.25">
      <c r="A798" t="s">
        <v>91</v>
      </c>
      <c r="B798" t="s">
        <v>90</v>
      </c>
      <c r="C798" t="s">
        <v>11</v>
      </c>
      <c r="D798" t="s">
        <v>130</v>
      </c>
      <c r="E798" s="15">
        <v>22.24</v>
      </c>
      <c r="F798" s="15"/>
      <c r="G798" s="15"/>
    </row>
    <row r="799" spans="1:7" x14ac:dyDescent="0.25">
      <c r="A799" t="s">
        <v>92</v>
      </c>
      <c r="B799" t="s">
        <v>90</v>
      </c>
      <c r="C799" t="s">
        <v>11</v>
      </c>
      <c r="D799" t="s">
        <v>130</v>
      </c>
      <c r="E799" s="15">
        <v>22.29</v>
      </c>
      <c r="F799" s="15">
        <f t="shared" ref="F799" si="528">AVERAGE(E797:E799)</f>
        <v>22.296666666666663</v>
      </c>
      <c r="G799" s="15">
        <f t="shared" ref="G799" si="529">STDEV(E797:E799)</f>
        <v>6.0277137733417564E-2</v>
      </c>
    </row>
    <row r="800" spans="1:7" x14ac:dyDescent="0.25">
      <c r="A800" t="s">
        <v>89</v>
      </c>
      <c r="B800" t="s">
        <v>90</v>
      </c>
      <c r="C800" t="s">
        <v>11</v>
      </c>
      <c r="D800" t="s">
        <v>131</v>
      </c>
      <c r="E800" s="15">
        <v>21.45</v>
      </c>
      <c r="F800" s="15"/>
      <c r="G800" s="15"/>
    </row>
    <row r="801" spans="1:7" x14ac:dyDescent="0.25">
      <c r="A801" t="s">
        <v>91</v>
      </c>
      <c r="B801" t="s">
        <v>90</v>
      </c>
      <c r="C801" t="s">
        <v>11</v>
      </c>
      <c r="D801" t="s">
        <v>131</v>
      </c>
      <c r="E801" s="15">
        <v>21.19</v>
      </c>
      <c r="F801" s="15"/>
      <c r="G801" s="15"/>
    </row>
    <row r="802" spans="1:7" x14ac:dyDescent="0.25">
      <c r="A802" t="s">
        <v>92</v>
      </c>
      <c r="B802" t="s">
        <v>90</v>
      </c>
      <c r="C802" t="s">
        <v>11</v>
      </c>
      <c r="D802" t="s">
        <v>131</v>
      </c>
      <c r="E802" s="15">
        <v>21.22</v>
      </c>
      <c r="F802" s="15">
        <f t="shared" ref="F802" si="530">AVERAGE(E800:E802)</f>
        <v>21.286666666666665</v>
      </c>
      <c r="G802" s="15">
        <f t="shared" ref="G802" si="531">STDEV(E800:E802)</f>
        <v>0.14224392195567856</v>
      </c>
    </row>
    <row r="803" spans="1:7" x14ac:dyDescent="0.25">
      <c r="A803" t="s">
        <v>93</v>
      </c>
      <c r="B803" t="s">
        <v>90</v>
      </c>
      <c r="C803" t="s">
        <v>15</v>
      </c>
      <c r="D803" t="s">
        <v>129</v>
      </c>
      <c r="E803" s="15">
        <v>24.66</v>
      </c>
      <c r="F803" s="15"/>
      <c r="G803" s="15"/>
    </row>
    <row r="804" spans="1:7" x14ac:dyDescent="0.25">
      <c r="A804" t="s">
        <v>94</v>
      </c>
      <c r="B804" t="s">
        <v>90</v>
      </c>
      <c r="C804" t="s">
        <v>15</v>
      </c>
      <c r="D804" t="s">
        <v>129</v>
      </c>
      <c r="E804" s="15">
        <v>24.6</v>
      </c>
      <c r="F804" s="15"/>
      <c r="G804" s="15"/>
    </row>
    <row r="805" spans="1:7" x14ac:dyDescent="0.25">
      <c r="A805" t="s">
        <v>95</v>
      </c>
      <c r="B805" t="s">
        <v>90</v>
      </c>
      <c r="C805" t="s">
        <v>15</v>
      </c>
      <c r="D805" t="s">
        <v>129</v>
      </c>
      <c r="E805" s="15">
        <v>24.5</v>
      </c>
      <c r="F805" s="15">
        <f t="shared" ref="F805" si="532">AVERAGE(E803:E805)</f>
        <v>24.58666666666667</v>
      </c>
      <c r="G805" s="15">
        <f t="shared" ref="G805" si="533">STDEV(E803:E805)</f>
        <v>8.0829037686547797E-2</v>
      </c>
    </row>
    <row r="806" spans="1:7" x14ac:dyDescent="0.25">
      <c r="A806" t="s">
        <v>93</v>
      </c>
      <c r="B806" t="s">
        <v>90</v>
      </c>
      <c r="C806" t="s">
        <v>15</v>
      </c>
      <c r="D806" t="s">
        <v>130</v>
      </c>
      <c r="E806" s="15">
        <v>21.53</v>
      </c>
      <c r="F806" s="15"/>
      <c r="G806" s="15"/>
    </row>
    <row r="807" spans="1:7" x14ac:dyDescent="0.25">
      <c r="A807" t="s">
        <v>94</v>
      </c>
      <c r="B807" t="s">
        <v>90</v>
      </c>
      <c r="C807" t="s">
        <v>15</v>
      </c>
      <c r="D807" t="s">
        <v>130</v>
      </c>
      <c r="E807" s="15">
        <v>21.5</v>
      </c>
      <c r="F807" s="15"/>
      <c r="G807" s="15"/>
    </row>
    <row r="808" spans="1:7" x14ac:dyDescent="0.25">
      <c r="A808" t="s">
        <v>95</v>
      </c>
      <c r="B808" t="s">
        <v>90</v>
      </c>
      <c r="C808" t="s">
        <v>15</v>
      </c>
      <c r="D808" t="s">
        <v>130</v>
      </c>
      <c r="E808" s="15">
        <v>21.44</v>
      </c>
      <c r="F808" s="15">
        <f t="shared" ref="F808" si="534">AVERAGE(E806:E808)</f>
        <v>21.49</v>
      </c>
      <c r="G808" s="15">
        <f t="shared" ref="G808" si="535">STDEV(E806:E808)</f>
        <v>4.5825756949558198E-2</v>
      </c>
    </row>
    <row r="809" spans="1:7" x14ac:dyDescent="0.25">
      <c r="A809" t="s">
        <v>93</v>
      </c>
      <c r="B809" t="s">
        <v>90</v>
      </c>
      <c r="C809" t="s">
        <v>15</v>
      </c>
      <c r="D809" t="s">
        <v>131</v>
      </c>
      <c r="E809" s="15">
        <v>22.37</v>
      </c>
      <c r="F809" s="15"/>
      <c r="G809" s="15"/>
    </row>
    <row r="810" spans="1:7" x14ac:dyDescent="0.25">
      <c r="A810" t="s">
        <v>94</v>
      </c>
      <c r="B810" t="s">
        <v>90</v>
      </c>
      <c r="C810" t="s">
        <v>15</v>
      </c>
      <c r="D810" t="s">
        <v>131</v>
      </c>
      <c r="E810" s="15">
        <v>22.34</v>
      </c>
      <c r="F810" s="15"/>
      <c r="G810" s="15"/>
    </row>
    <row r="811" spans="1:7" x14ac:dyDescent="0.25">
      <c r="A811" t="s">
        <v>95</v>
      </c>
      <c r="B811" t="s">
        <v>90</v>
      </c>
      <c r="C811" t="s">
        <v>15</v>
      </c>
      <c r="D811" t="s">
        <v>131</v>
      </c>
      <c r="E811" s="15">
        <v>22.24</v>
      </c>
      <c r="F811" s="15">
        <f t="shared" ref="F811" si="536">AVERAGE(E809:E811)</f>
        <v>22.316666666666666</v>
      </c>
      <c r="G811" s="15">
        <f t="shared" ref="G811" si="537">STDEV(E809:E811)</f>
        <v>6.8068592855541704E-2</v>
      </c>
    </row>
    <row r="812" spans="1:7" x14ac:dyDescent="0.25">
      <c r="A812" t="s">
        <v>93</v>
      </c>
      <c r="B812" t="s">
        <v>90</v>
      </c>
      <c r="C812" t="s">
        <v>16</v>
      </c>
      <c r="D812" t="s">
        <v>129</v>
      </c>
      <c r="E812" s="15">
        <v>23.06</v>
      </c>
      <c r="F812" s="15"/>
      <c r="G812" s="15"/>
    </row>
    <row r="813" spans="1:7" x14ac:dyDescent="0.25">
      <c r="A813" t="s">
        <v>94</v>
      </c>
      <c r="B813" t="s">
        <v>90</v>
      </c>
      <c r="C813" t="s">
        <v>16</v>
      </c>
      <c r="D813" t="s">
        <v>129</v>
      </c>
      <c r="E813" s="15">
        <v>22.85</v>
      </c>
      <c r="F813" s="15"/>
      <c r="G813" s="15"/>
    </row>
    <row r="814" spans="1:7" x14ac:dyDescent="0.25">
      <c r="A814" t="s">
        <v>95</v>
      </c>
      <c r="B814" t="s">
        <v>90</v>
      </c>
      <c r="C814" t="s">
        <v>16</v>
      </c>
      <c r="D814" t="s">
        <v>129</v>
      </c>
      <c r="E814" s="15">
        <v>22.89</v>
      </c>
      <c r="F814" s="15">
        <f t="shared" ref="F814" si="538">AVERAGE(E812:E814)</f>
        <v>22.933333333333334</v>
      </c>
      <c r="G814" s="15">
        <f t="shared" ref="G814" si="539">STDEV(E812:E814)</f>
        <v>0.1115048578911835</v>
      </c>
    </row>
    <row r="815" spans="1:7" x14ac:dyDescent="0.25">
      <c r="A815" t="s">
        <v>93</v>
      </c>
      <c r="B815" t="s">
        <v>90</v>
      </c>
      <c r="C815" t="s">
        <v>16</v>
      </c>
      <c r="D815" t="s">
        <v>130</v>
      </c>
      <c r="E815" s="15">
        <v>21.66</v>
      </c>
      <c r="F815" s="15"/>
      <c r="G815" s="15"/>
    </row>
    <row r="816" spans="1:7" x14ac:dyDescent="0.25">
      <c r="A816" t="s">
        <v>94</v>
      </c>
      <c r="B816" t="s">
        <v>90</v>
      </c>
      <c r="C816" t="s">
        <v>16</v>
      </c>
      <c r="D816" t="s">
        <v>130</v>
      </c>
      <c r="E816" s="15">
        <v>21.66</v>
      </c>
      <c r="F816" s="15"/>
      <c r="G816" s="15"/>
    </row>
    <row r="817" spans="1:7" x14ac:dyDescent="0.25">
      <c r="A817" t="s">
        <v>95</v>
      </c>
      <c r="B817" t="s">
        <v>90</v>
      </c>
      <c r="C817" t="s">
        <v>16</v>
      </c>
      <c r="D817" t="s">
        <v>130</v>
      </c>
      <c r="E817" s="15">
        <v>21.5</v>
      </c>
      <c r="F817" s="15">
        <f t="shared" ref="F817" si="540">AVERAGE(E815:E817)</f>
        <v>21.606666666666666</v>
      </c>
      <c r="G817" s="15">
        <f t="shared" ref="G817" si="541">STDEV(E815:E817)</f>
        <v>9.2376043070340211E-2</v>
      </c>
    </row>
    <row r="818" spans="1:7" x14ac:dyDescent="0.25">
      <c r="A818" t="s">
        <v>93</v>
      </c>
      <c r="B818" t="s">
        <v>90</v>
      </c>
      <c r="C818" t="s">
        <v>16</v>
      </c>
      <c r="D818" t="s">
        <v>131</v>
      </c>
      <c r="E818" s="15">
        <v>21.68</v>
      </c>
      <c r="F818" s="15"/>
      <c r="G818" s="15"/>
    </row>
    <row r="819" spans="1:7" x14ac:dyDescent="0.25">
      <c r="A819" t="s">
        <v>94</v>
      </c>
      <c r="B819" t="s">
        <v>90</v>
      </c>
      <c r="C819" t="s">
        <v>16</v>
      </c>
      <c r="D819" t="s">
        <v>131</v>
      </c>
      <c r="E819" s="15">
        <v>21.73</v>
      </c>
      <c r="F819" s="15"/>
      <c r="G819" s="15"/>
    </row>
    <row r="820" spans="1:7" x14ac:dyDescent="0.25">
      <c r="A820" t="s">
        <v>95</v>
      </c>
      <c r="B820" t="s">
        <v>90</v>
      </c>
      <c r="C820" t="s">
        <v>16</v>
      </c>
      <c r="D820" t="s">
        <v>131</v>
      </c>
      <c r="E820" s="15">
        <v>21.5</v>
      </c>
      <c r="F820" s="15">
        <f t="shared" ref="F820" si="542">AVERAGE(E818:E820)</f>
        <v>21.636666666666667</v>
      </c>
      <c r="G820" s="15">
        <f t="shared" ref="G820" si="543">STDEV(E818:E820)</f>
        <v>0.12096831541082714</v>
      </c>
    </row>
    <row r="821" spans="1:7" x14ac:dyDescent="0.25">
      <c r="A821" t="s">
        <v>93</v>
      </c>
      <c r="B821" t="s">
        <v>90</v>
      </c>
      <c r="C821" t="s">
        <v>17</v>
      </c>
      <c r="D821" t="s">
        <v>129</v>
      </c>
      <c r="E821" s="15">
        <v>23.47</v>
      </c>
      <c r="F821" s="15"/>
      <c r="G821" s="15"/>
    </row>
    <row r="822" spans="1:7" x14ac:dyDescent="0.25">
      <c r="A822" t="s">
        <v>94</v>
      </c>
      <c r="B822" t="s">
        <v>90</v>
      </c>
      <c r="C822" t="s">
        <v>17</v>
      </c>
      <c r="D822" t="s">
        <v>129</v>
      </c>
      <c r="E822" s="15">
        <v>23.38</v>
      </c>
      <c r="F822" s="15"/>
      <c r="G822" s="15"/>
    </row>
    <row r="823" spans="1:7" x14ac:dyDescent="0.25">
      <c r="A823" t="s">
        <v>95</v>
      </c>
      <c r="B823" t="s">
        <v>90</v>
      </c>
      <c r="C823" t="s">
        <v>17</v>
      </c>
      <c r="D823" t="s">
        <v>129</v>
      </c>
      <c r="E823" s="15">
        <v>23.26</v>
      </c>
      <c r="F823" s="15">
        <f t="shared" ref="F823" si="544">AVERAGE(E821:E823)</f>
        <v>23.37</v>
      </c>
      <c r="G823" s="15">
        <f t="shared" ref="G823" si="545">STDEV(E821:E823)</f>
        <v>0.10535653752852599</v>
      </c>
    </row>
    <row r="824" spans="1:7" x14ac:dyDescent="0.25">
      <c r="A824" t="s">
        <v>93</v>
      </c>
      <c r="B824" t="s">
        <v>90</v>
      </c>
      <c r="C824" t="s">
        <v>17</v>
      </c>
      <c r="D824" t="s">
        <v>130</v>
      </c>
      <c r="E824" s="15">
        <v>21.67</v>
      </c>
      <c r="F824" s="15"/>
      <c r="G824" s="15"/>
    </row>
    <row r="825" spans="1:7" x14ac:dyDescent="0.25">
      <c r="A825" t="s">
        <v>94</v>
      </c>
      <c r="B825" t="s">
        <v>90</v>
      </c>
      <c r="C825" t="s">
        <v>17</v>
      </c>
      <c r="D825" t="s">
        <v>130</v>
      </c>
      <c r="E825" s="15">
        <v>21.7</v>
      </c>
      <c r="F825" s="15"/>
      <c r="G825" s="15"/>
    </row>
    <row r="826" spans="1:7" x14ac:dyDescent="0.25">
      <c r="A826" t="s">
        <v>95</v>
      </c>
      <c r="B826" t="s">
        <v>90</v>
      </c>
      <c r="C826" t="s">
        <v>17</v>
      </c>
      <c r="D826" t="s">
        <v>130</v>
      </c>
      <c r="E826" s="15">
        <v>21.58</v>
      </c>
      <c r="F826" s="15">
        <f t="shared" ref="F826" si="546">AVERAGE(E824:E826)</f>
        <v>21.650000000000002</v>
      </c>
      <c r="G826" s="15">
        <f t="shared" ref="G826" si="547">STDEV(E824:E826)</f>
        <v>6.2449979983984924E-2</v>
      </c>
    </row>
    <row r="827" spans="1:7" x14ac:dyDescent="0.25">
      <c r="A827" t="s">
        <v>93</v>
      </c>
      <c r="B827" t="s">
        <v>90</v>
      </c>
      <c r="C827" t="s">
        <v>17</v>
      </c>
      <c r="D827" t="s">
        <v>131</v>
      </c>
      <c r="E827" s="15">
        <v>23.04</v>
      </c>
      <c r="F827" s="15"/>
      <c r="G827" s="15"/>
    </row>
    <row r="828" spans="1:7" x14ac:dyDescent="0.25">
      <c r="A828" t="s">
        <v>94</v>
      </c>
      <c r="B828" t="s">
        <v>90</v>
      </c>
      <c r="C828" t="s">
        <v>17</v>
      </c>
      <c r="D828" t="s">
        <v>131</v>
      </c>
      <c r="E828" s="15">
        <v>22.93</v>
      </c>
      <c r="F828" s="15"/>
      <c r="G828" s="15"/>
    </row>
    <row r="829" spans="1:7" x14ac:dyDescent="0.25">
      <c r="A829" t="s">
        <v>95</v>
      </c>
      <c r="B829" t="s">
        <v>90</v>
      </c>
      <c r="C829" t="s">
        <v>17</v>
      </c>
      <c r="D829" t="s">
        <v>131</v>
      </c>
      <c r="E829" s="15">
        <v>22.81</v>
      </c>
      <c r="F829" s="15">
        <f t="shared" ref="F829" si="548">AVERAGE(E827:E829)</f>
        <v>22.926666666666666</v>
      </c>
      <c r="G829" s="15">
        <f t="shared" ref="G829" si="549">STDEV(E827:E829)</f>
        <v>0.11503622617824955</v>
      </c>
    </row>
    <row r="830" spans="1:7" x14ac:dyDescent="0.25">
      <c r="A830" t="s">
        <v>100</v>
      </c>
      <c r="B830" t="s">
        <v>97</v>
      </c>
      <c r="C830" t="s">
        <v>18</v>
      </c>
      <c r="D830" t="s">
        <v>129</v>
      </c>
      <c r="E830" s="15">
        <v>23.06</v>
      </c>
      <c r="F830" s="15"/>
      <c r="G830" s="15"/>
    </row>
    <row r="831" spans="1:7" x14ac:dyDescent="0.25">
      <c r="A831" t="s">
        <v>101</v>
      </c>
      <c r="B831" t="s">
        <v>97</v>
      </c>
      <c r="C831" t="s">
        <v>18</v>
      </c>
      <c r="D831" t="s">
        <v>129</v>
      </c>
      <c r="E831" s="15">
        <v>23.03</v>
      </c>
      <c r="F831" s="15"/>
      <c r="G831" s="15"/>
    </row>
    <row r="832" spans="1:7" x14ac:dyDescent="0.25">
      <c r="A832" t="s">
        <v>102</v>
      </c>
      <c r="B832" t="s">
        <v>97</v>
      </c>
      <c r="C832" t="s">
        <v>18</v>
      </c>
      <c r="D832" t="s">
        <v>129</v>
      </c>
      <c r="E832" s="15">
        <v>23.07</v>
      </c>
      <c r="F832" s="15">
        <f t="shared" ref="F832" si="550">AVERAGE(E830:E832)</f>
        <v>23.053333333333331</v>
      </c>
      <c r="G832" s="15">
        <f t="shared" ref="G832" si="551">STDEV(E830:E832)</f>
        <v>2.0816659994660602E-2</v>
      </c>
    </row>
    <row r="833" spans="1:7" x14ac:dyDescent="0.25">
      <c r="A833" t="s">
        <v>100</v>
      </c>
      <c r="B833" t="s">
        <v>97</v>
      </c>
      <c r="C833" t="s">
        <v>18</v>
      </c>
      <c r="D833" t="s">
        <v>130</v>
      </c>
      <c r="E833" s="15">
        <v>22.72</v>
      </c>
      <c r="F833" s="15"/>
      <c r="G833" s="15"/>
    </row>
    <row r="834" spans="1:7" x14ac:dyDescent="0.25">
      <c r="A834" t="s">
        <v>101</v>
      </c>
      <c r="B834" t="s">
        <v>97</v>
      </c>
      <c r="C834" t="s">
        <v>18</v>
      </c>
      <c r="D834" t="s">
        <v>130</v>
      </c>
      <c r="E834" s="15">
        <v>22.56</v>
      </c>
      <c r="F834" s="15"/>
      <c r="G834" s="15"/>
    </row>
    <row r="835" spans="1:7" x14ac:dyDescent="0.25">
      <c r="A835" t="s">
        <v>102</v>
      </c>
      <c r="B835" t="s">
        <v>97</v>
      </c>
      <c r="C835" t="s">
        <v>18</v>
      </c>
      <c r="D835" t="s">
        <v>130</v>
      </c>
      <c r="E835" s="15">
        <v>22.8</v>
      </c>
      <c r="F835" s="15">
        <f t="shared" ref="F835" si="552">AVERAGE(E833:E835)</f>
        <v>22.693333333333332</v>
      </c>
      <c r="G835" s="15">
        <f t="shared" ref="G835" si="553">STDEV(E833:E835)</f>
        <v>0.12220201853215663</v>
      </c>
    </row>
    <row r="836" spans="1:7" x14ac:dyDescent="0.25">
      <c r="A836" t="s">
        <v>100</v>
      </c>
      <c r="B836" t="s">
        <v>97</v>
      </c>
      <c r="C836" t="s">
        <v>18</v>
      </c>
      <c r="D836" t="s">
        <v>131</v>
      </c>
      <c r="E836" s="15">
        <v>22.36</v>
      </c>
      <c r="F836" s="15"/>
      <c r="G836" s="15"/>
    </row>
    <row r="837" spans="1:7" x14ac:dyDescent="0.25">
      <c r="A837" t="s">
        <v>101</v>
      </c>
      <c r="B837" t="s">
        <v>97</v>
      </c>
      <c r="C837" t="s">
        <v>18</v>
      </c>
      <c r="D837" t="s">
        <v>131</v>
      </c>
      <c r="E837" s="15">
        <v>22.25</v>
      </c>
      <c r="F837" s="15"/>
      <c r="G837" s="15"/>
    </row>
    <row r="838" spans="1:7" x14ac:dyDescent="0.25">
      <c r="A838" t="s">
        <v>102</v>
      </c>
      <c r="B838" t="s">
        <v>97</v>
      </c>
      <c r="C838" t="s">
        <v>18</v>
      </c>
      <c r="D838" t="s">
        <v>131</v>
      </c>
      <c r="E838" s="15">
        <v>22.39</v>
      </c>
      <c r="F838" s="15">
        <f t="shared" ref="F838" si="554">AVERAGE(E836:E838)</f>
        <v>22.333333333333332</v>
      </c>
      <c r="G838" s="15">
        <f t="shared" ref="G838" si="555">STDEV(E836:E838)</f>
        <v>7.3711147958320053E-2</v>
      </c>
    </row>
    <row r="839" spans="1:7" x14ac:dyDescent="0.25">
      <c r="A839" t="s">
        <v>96</v>
      </c>
      <c r="B839" t="s">
        <v>97</v>
      </c>
      <c r="C839" t="s">
        <v>6</v>
      </c>
      <c r="D839" t="s">
        <v>130</v>
      </c>
      <c r="E839" s="15">
        <v>22.43</v>
      </c>
      <c r="F839" s="15"/>
      <c r="G839" s="15"/>
    </row>
    <row r="840" spans="1:7" x14ac:dyDescent="0.25">
      <c r="A840" t="s">
        <v>98</v>
      </c>
      <c r="B840" t="s">
        <v>97</v>
      </c>
      <c r="C840" t="s">
        <v>6</v>
      </c>
      <c r="D840" t="s">
        <v>130</v>
      </c>
      <c r="E840" s="15">
        <v>22.35</v>
      </c>
      <c r="F840" s="15"/>
      <c r="G840" s="15"/>
    </row>
    <row r="841" spans="1:7" x14ac:dyDescent="0.25">
      <c r="A841" t="s">
        <v>99</v>
      </c>
      <c r="B841" t="s">
        <v>97</v>
      </c>
      <c r="C841" t="s">
        <v>6</v>
      </c>
      <c r="D841" t="s">
        <v>130</v>
      </c>
      <c r="E841" s="15">
        <v>22.23</v>
      </c>
      <c r="F841" s="15">
        <f t="shared" ref="F841" si="556">AVERAGE(E839:E841)</f>
        <v>22.33666666666667</v>
      </c>
      <c r="G841" s="15">
        <f t="shared" ref="G841" si="557">STDEV(E839:E841)</f>
        <v>0.10066445913694307</v>
      </c>
    </row>
    <row r="842" spans="1:7" x14ac:dyDescent="0.25">
      <c r="A842" t="s">
        <v>96</v>
      </c>
      <c r="B842" t="s">
        <v>97</v>
      </c>
      <c r="C842" t="s">
        <v>6</v>
      </c>
      <c r="D842" t="s">
        <v>131</v>
      </c>
      <c r="E842" s="15">
        <v>21.53</v>
      </c>
      <c r="F842" s="15"/>
      <c r="G842" s="15"/>
    </row>
    <row r="843" spans="1:7" x14ac:dyDescent="0.25">
      <c r="A843" t="s">
        <v>98</v>
      </c>
      <c r="B843" t="s">
        <v>97</v>
      </c>
      <c r="C843" t="s">
        <v>6</v>
      </c>
      <c r="D843" t="s">
        <v>131</v>
      </c>
      <c r="E843" s="15">
        <v>21.58</v>
      </c>
      <c r="F843" s="15"/>
      <c r="G843" s="15"/>
    </row>
    <row r="844" spans="1:7" x14ac:dyDescent="0.25">
      <c r="A844" t="s">
        <v>99</v>
      </c>
      <c r="B844" t="s">
        <v>97</v>
      </c>
      <c r="C844" t="s">
        <v>6</v>
      </c>
      <c r="D844" t="s">
        <v>131</v>
      </c>
      <c r="E844" s="15">
        <v>21.61</v>
      </c>
      <c r="F844" s="15">
        <f t="shared" ref="F844" si="558">AVERAGE(E842:E844)</f>
        <v>21.573333333333334</v>
      </c>
      <c r="G844" s="15">
        <f t="shared" ref="G844" si="559">STDEV(E842:E844)</f>
        <v>4.0414518843272795E-2</v>
      </c>
    </row>
    <row r="845" spans="1:7" x14ac:dyDescent="0.25">
      <c r="A845" t="s">
        <v>96</v>
      </c>
      <c r="B845" t="s">
        <v>97</v>
      </c>
      <c r="C845" t="s">
        <v>9</v>
      </c>
      <c r="D845" t="s">
        <v>129</v>
      </c>
      <c r="E845" s="15">
        <v>21.35</v>
      </c>
      <c r="F845" s="15"/>
      <c r="G845" s="15"/>
    </row>
    <row r="846" spans="1:7" x14ac:dyDescent="0.25">
      <c r="A846" t="s">
        <v>98</v>
      </c>
      <c r="B846" t="s">
        <v>97</v>
      </c>
      <c r="C846" t="s">
        <v>9</v>
      </c>
      <c r="D846" t="s">
        <v>129</v>
      </c>
      <c r="E846" s="15">
        <v>21.69</v>
      </c>
      <c r="F846" s="15"/>
      <c r="G846" s="15"/>
    </row>
    <row r="847" spans="1:7" x14ac:dyDescent="0.25">
      <c r="A847" t="s">
        <v>99</v>
      </c>
      <c r="B847" t="s">
        <v>97</v>
      </c>
      <c r="C847" t="s">
        <v>9</v>
      </c>
      <c r="D847" t="s">
        <v>129</v>
      </c>
      <c r="E847" s="15">
        <v>21.27</v>
      </c>
      <c r="F847" s="15">
        <f t="shared" ref="F847" si="560">AVERAGE(E845:E847)</f>
        <v>21.436666666666667</v>
      </c>
      <c r="G847" s="15">
        <f t="shared" ref="G847" si="561">STDEV(E845:E847)</f>
        <v>0.22300971578237033</v>
      </c>
    </row>
    <row r="848" spans="1:7" x14ac:dyDescent="0.25">
      <c r="A848" t="s">
        <v>96</v>
      </c>
      <c r="B848" t="s">
        <v>97</v>
      </c>
      <c r="C848" t="s">
        <v>9</v>
      </c>
      <c r="D848" t="s">
        <v>130</v>
      </c>
      <c r="E848" s="15">
        <v>21.38</v>
      </c>
      <c r="F848" s="15"/>
      <c r="G848" s="15"/>
    </row>
    <row r="849" spans="1:7" x14ac:dyDescent="0.25">
      <c r="A849" t="s">
        <v>98</v>
      </c>
      <c r="B849" t="s">
        <v>97</v>
      </c>
      <c r="C849" t="s">
        <v>9</v>
      </c>
      <c r="D849" t="s">
        <v>130</v>
      </c>
      <c r="E849" s="15">
        <v>21.36</v>
      </c>
      <c r="F849" s="15"/>
      <c r="G849" s="15"/>
    </row>
    <row r="850" spans="1:7" x14ac:dyDescent="0.25">
      <c r="A850" t="s">
        <v>99</v>
      </c>
      <c r="B850" t="s">
        <v>97</v>
      </c>
      <c r="C850" t="s">
        <v>9</v>
      </c>
      <c r="D850" t="s">
        <v>130</v>
      </c>
      <c r="E850" s="15">
        <v>21.2</v>
      </c>
      <c r="F850" s="15">
        <f t="shared" ref="F850" si="562">AVERAGE(E848:E850)</f>
        <v>21.313333333333333</v>
      </c>
      <c r="G850" s="15">
        <f t="shared" ref="G850" si="563">STDEV(E848:E850)</f>
        <v>9.8657657246324887E-2</v>
      </c>
    </row>
    <row r="851" spans="1:7" x14ac:dyDescent="0.25">
      <c r="A851" t="s">
        <v>96</v>
      </c>
      <c r="B851" t="s">
        <v>97</v>
      </c>
      <c r="C851" t="s">
        <v>9</v>
      </c>
      <c r="D851" t="s">
        <v>131</v>
      </c>
      <c r="E851" s="15">
        <v>20.54</v>
      </c>
      <c r="F851" s="15"/>
      <c r="G851" s="15"/>
    </row>
    <row r="852" spans="1:7" x14ac:dyDescent="0.25">
      <c r="A852" t="s">
        <v>98</v>
      </c>
      <c r="B852" t="s">
        <v>97</v>
      </c>
      <c r="C852" t="s">
        <v>9</v>
      </c>
      <c r="D852" t="s">
        <v>131</v>
      </c>
      <c r="E852" s="15">
        <v>20.62</v>
      </c>
      <c r="F852" s="15"/>
      <c r="G852" s="15"/>
    </row>
    <row r="853" spans="1:7" x14ac:dyDescent="0.25">
      <c r="A853" t="s">
        <v>99</v>
      </c>
      <c r="B853" t="s">
        <v>97</v>
      </c>
      <c r="C853" t="s">
        <v>9</v>
      </c>
      <c r="D853" t="s">
        <v>131</v>
      </c>
      <c r="E853" s="15">
        <v>20.38</v>
      </c>
      <c r="F853" s="15">
        <f t="shared" ref="F853" si="564">AVERAGE(E851:E853)</f>
        <v>20.513333333333332</v>
      </c>
      <c r="G853" s="15">
        <f t="shared" ref="G853" si="565">STDEV(E851:E853)</f>
        <v>0.12220201853215662</v>
      </c>
    </row>
    <row r="854" spans="1:7" x14ac:dyDescent="0.25">
      <c r="A854" t="s">
        <v>96</v>
      </c>
      <c r="B854" t="s">
        <v>97</v>
      </c>
      <c r="C854" t="s">
        <v>10</v>
      </c>
      <c r="D854" t="s">
        <v>129</v>
      </c>
      <c r="E854" s="15">
        <v>22.67</v>
      </c>
      <c r="F854" s="15"/>
      <c r="G854" s="15"/>
    </row>
    <row r="855" spans="1:7" x14ac:dyDescent="0.25">
      <c r="A855" t="s">
        <v>98</v>
      </c>
      <c r="B855" t="s">
        <v>97</v>
      </c>
      <c r="C855" t="s">
        <v>10</v>
      </c>
      <c r="D855" t="s">
        <v>129</v>
      </c>
      <c r="E855" s="15">
        <v>22.56</v>
      </c>
      <c r="F855" s="15"/>
      <c r="G855" s="15"/>
    </row>
    <row r="856" spans="1:7" x14ac:dyDescent="0.25">
      <c r="A856" t="s">
        <v>99</v>
      </c>
      <c r="B856" t="s">
        <v>97</v>
      </c>
      <c r="C856" t="s">
        <v>10</v>
      </c>
      <c r="D856" t="s">
        <v>129</v>
      </c>
      <c r="E856" s="15">
        <v>22.45</v>
      </c>
      <c r="F856" s="15">
        <f t="shared" ref="F856" si="566">AVERAGE(E854:E856)</f>
        <v>22.560000000000002</v>
      </c>
      <c r="G856" s="15">
        <f t="shared" ref="G856" si="567">STDEV(E854:E856)</f>
        <v>0.11000000000000121</v>
      </c>
    </row>
    <row r="857" spans="1:7" x14ac:dyDescent="0.25">
      <c r="A857" t="s">
        <v>96</v>
      </c>
      <c r="B857" t="s">
        <v>97</v>
      </c>
      <c r="C857" t="s">
        <v>10</v>
      </c>
      <c r="D857" t="s">
        <v>130</v>
      </c>
      <c r="E857" s="15">
        <v>22.52</v>
      </c>
      <c r="F857" s="15"/>
      <c r="G857" s="15"/>
    </row>
    <row r="858" spans="1:7" x14ac:dyDescent="0.25">
      <c r="A858" t="s">
        <v>98</v>
      </c>
      <c r="B858" t="s">
        <v>97</v>
      </c>
      <c r="C858" t="s">
        <v>10</v>
      </c>
      <c r="D858" t="s">
        <v>130</v>
      </c>
      <c r="E858" s="15">
        <v>22.67</v>
      </c>
      <c r="F858" s="15"/>
      <c r="G858" s="15"/>
    </row>
    <row r="859" spans="1:7" x14ac:dyDescent="0.25">
      <c r="A859" t="s">
        <v>99</v>
      </c>
      <c r="B859" t="s">
        <v>97</v>
      </c>
      <c r="C859" t="s">
        <v>10</v>
      </c>
      <c r="D859" t="s">
        <v>130</v>
      </c>
      <c r="E859" s="15">
        <v>22.47</v>
      </c>
      <c r="F859" s="15">
        <f t="shared" ref="F859" si="568">AVERAGE(E857:E859)</f>
        <v>22.553333333333331</v>
      </c>
      <c r="G859" s="15">
        <f t="shared" ref="G859" si="569">STDEV(E857:E859)</f>
        <v>0.10408329997330812</v>
      </c>
    </row>
    <row r="860" spans="1:7" x14ac:dyDescent="0.25">
      <c r="A860" t="s">
        <v>96</v>
      </c>
      <c r="B860" t="s">
        <v>97</v>
      </c>
      <c r="C860" t="s">
        <v>10</v>
      </c>
      <c r="D860" t="s">
        <v>131</v>
      </c>
      <c r="E860" s="15">
        <v>20.39</v>
      </c>
      <c r="F860" s="15"/>
      <c r="G860" s="15"/>
    </row>
    <row r="861" spans="1:7" x14ac:dyDescent="0.25">
      <c r="A861" t="s">
        <v>98</v>
      </c>
      <c r="B861" t="s">
        <v>97</v>
      </c>
      <c r="C861" t="s">
        <v>10</v>
      </c>
      <c r="D861" t="s">
        <v>131</v>
      </c>
      <c r="E861" s="15">
        <v>20.329999999999998</v>
      </c>
      <c r="F861" s="15"/>
      <c r="G861" s="15"/>
    </row>
    <row r="862" spans="1:7" x14ac:dyDescent="0.25">
      <c r="A862" t="s">
        <v>99</v>
      </c>
      <c r="B862" t="s">
        <v>97</v>
      </c>
      <c r="C862" t="s">
        <v>10</v>
      </c>
      <c r="D862" t="s">
        <v>131</v>
      </c>
      <c r="E862" s="15">
        <v>20.25</v>
      </c>
      <c r="F862" s="15">
        <f t="shared" ref="F862" si="570">AVERAGE(E860:E862)</f>
        <v>20.323333333333334</v>
      </c>
      <c r="G862" s="15">
        <f t="shared" ref="G862" si="571">STDEV(E860:E862)</f>
        <v>7.0237691685685125E-2</v>
      </c>
    </row>
    <row r="863" spans="1:7" x14ac:dyDescent="0.25">
      <c r="A863" t="s">
        <v>96</v>
      </c>
      <c r="B863" t="s">
        <v>97</v>
      </c>
      <c r="C863" t="s">
        <v>11</v>
      </c>
      <c r="D863" t="s">
        <v>129</v>
      </c>
      <c r="E863" s="15">
        <v>23.99</v>
      </c>
      <c r="F863" s="15"/>
      <c r="G863" s="15"/>
    </row>
    <row r="864" spans="1:7" x14ac:dyDescent="0.25">
      <c r="A864" t="s">
        <v>98</v>
      </c>
      <c r="B864" t="s">
        <v>97</v>
      </c>
      <c r="C864" t="s">
        <v>11</v>
      </c>
      <c r="D864" t="s">
        <v>129</v>
      </c>
      <c r="E864" s="15">
        <v>24.01</v>
      </c>
      <c r="F864" s="15"/>
      <c r="G864" s="15"/>
    </row>
    <row r="865" spans="1:7" x14ac:dyDescent="0.25">
      <c r="A865" t="s">
        <v>99</v>
      </c>
      <c r="B865" t="s">
        <v>97</v>
      </c>
      <c r="C865" t="s">
        <v>11</v>
      </c>
      <c r="D865" t="s">
        <v>129</v>
      </c>
      <c r="E865" s="15">
        <v>23.91</v>
      </c>
      <c r="F865" s="15">
        <f t="shared" ref="F865" si="572">AVERAGE(E863:E865)</f>
        <v>23.97</v>
      </c>
      <c r="G865" s="15">
        <f t="shared" ref="G865" si="573">STDEV(E863:E865)</f>
        <v>5.291502622129203E-2</v>
      </c>
    </row>
    <row r="866" spans="1:7" x14ac:dyDescent="0.25">
      <c r="A866" t="s">
        <v>96</v>
      </c>
      <c r="B866" t="s">
        <v>97</v>
      </c>
      <c r="C866" t="s">
        <v>11</v>
      </c>
      <c r="D866" t="s">
        <v>130</v>
      </c>
      <c r="E866" s="15">
        <v>22.23</v>
      </c>
      <c r="F866" s="15"/>
      <c r="G866" s="15"/>
    </row>
    <row r="867" spans="1:7" x14ac:dyDescent="0.25">
      <c r="A867" t="s">
        <v>98</v>
      </c>
      <c r="B867" t="s">
        <v>97</v>
      </c>
      <c r="C867" t="s">
        <v>11</v>
      </c>
      <c r="D867" t="s">
        <v>130</v>
      </c>
      <c r="E867" s="15">
        <v>22.32</v>
      </c>
      <c r="F867" s="15"/>
      <c r="G867" s="15"/>
    </row>
    <row r="868" spans="1:7" x14ac:dyDescent="0.25">
      <c r="A868" t="s">
        <v>99</v>
      </c>
      <c r="B868" t="s">
        <v>97</v>
      </c>
      <c r="C868" t="s">
        <v>11</v>
      </c>
      <c r="D868" t="s">
        <v>130</v>
      </c>
      <c r="E868" s="15">
        <v>22.23</v>
      </c>
      <c r="F868" s="15">
        <f t="shared" ref="F868" si="574">AVERAGE(E866:E868)</f>
        <v>22.26</v>
      </c>
      <c r="G868" s="15">
        <f t="shared" ref="G868" si="575">STDEV(E866:E868)</f>
        <v>5.1961524227066236E-2</v>
      </c>
    </row>
    <row r="869" spans="1:7" x14ac:dyDescent="0.25">
      <c r="A869" t="s">
        <v>96</v>
      </c>
      <c r="B869" t="s">
        <v>97</v>
      </c>
      <c r="C869" t="s">
        <v>11</v>
      </c>
      <c r="D869" t="s">
        <v>131</v>
      </c>
      <c r="E869" s="15">
        <v>21.27</v>
      </c>
      <c r="F869" s="15"/>
      <c r="G869" s="15"/>
    </row>
    <row r="870" spans="1:7" x14ac:dyDescent="0.25">
      <c r="A870" t="s">
        <v>98</v>
      </c>
      <c r="B870" t="s">
        <v>97</v>
      </c>
      <c r="C870" t="s">
        <v>11</v>
      </c>
      <c r="D870" t="s">
        <v>131</v>
      </c>
      <c r="E870" s="15">
        <v>21.24</v>
      </c>
      <c r="F870" s="15"/>
      <c r="G870" s="15"/>
    </row>
    <row r="871" spans="1:7" x14ac:dyDescent="0.25">
      <c r="A871" t="s">
        <v>99</v>
      </c>
      <c r="B871" t="s">
        <v>97</v>
      </c>
      <c r="C871" t="s">
        <v>11</v>
      </c>
      <c r="D871" t="s">
        <v>131</v>
      </c>
      <c r="E871" s="15">
        <v>21.19</v>
      </c>
      <c r="F871" s="15">
        <f t="shared" ref="F871" si="576">AVERAGE(E869:E871)</f>
        <v>21.233333333333334</v>
      </c>
      <c r="G871" s="15">
        <f t="shared" ref="G871" si="577">STDEV(E869:E871)</f>
        <v>4.0414518843272795E-2</v>
      </c>
    </row>
    <row r="872" spans="1:7" x14ac:dyDescent="0.25">
      <c r="A872" t="s">
        <v>100</v>
      </c>
      <c r="B872" t="s">
        <v>97</v>
      </c>
      <c r="C872" t="s">
        <v>15</v>
      </c>
      <c r="D872" t="s">
        <v>129</v>
      </c>
      <c r="E872" s="15">
        <v>25.08</v>
      </c>
      <c r="F872" s="15"/>
      <c r="G872" s="15"/>
    </row>
    <row r="873" spans="1:7" x14ac:dyDescent="0.25">
      <c r="A873" t="s">
        <v>101</v>
      </c>
      <c r="B873" t="s">
        <v>97</v>
      </c>
      <c r="C873" t="s">
        <v>15</v>
      </c>
      <c r="D873" t="s">
        <v>129</v>
      </c>
      <c r="E873" s="15">
        <v>24.86</v>
      </c>
      <c r="F873" s="15"/>
      <c r="G873" s="15"/>
    </row>
    <row r="874" spans="1:7" x14ac:dyDescent="0.25">
      <c r="A874" t="s">
        <v>102</v>
      </c>
      <c r="B874" t="s">
        <v>97</v>
      </c>
      <c r="C874" t="s">
        <v>15</v>
      </c>
      <c r="D874" t="s">
        <v>129</v>
      </c>
      <c r="E874" s="15">
        <v>25.06</v>
      </c>
      <c r="F874" s="15">
        <f t="shared" ref="F874" si="578">AVERAGE(E872:E874)</f>
        <v>25</v>
      </c>
      <c r="G874" s="15">
        <f t="shared" ref="G874" si="579">STDEV(E872:E874)</f>
        <v>0.12165525060596384</v>
      </c>
    </row>
    <row r="875" spans="1:7" x14ac:dyDescent="0.25">
      <c r="A875" t="s">
        <v>100</v>
      </c>
      <c r="B875" t="s">
        <v>97</v>
      </c>
      <c r="C875" t="s">
        <v>15</v>
      </c>
      <c r="D875" t="s">
        <v>130</v>
      </c>
      <c r="E875" s="15">
        <v>21.56</v>
      </c>
      <c r="F875" s="15"/>
      <c r="G875" s="15"/>
    </row>
    <row r="876" spans="1:7" x14ac:dyDescent="0.25">
      <c r="A876" t="s">
        <v>101</v>
      </c>
      <c r="B876" t="s">
        <v>97</v>
      </c>
      <c r="C876" t="s">
        <v>15</v>
      </c>
      <c r="D876" t="s">
        <v>130</v>
      </c>
      <c r="E876" s="15">
        <v>21.43</v>
      </c>
      <c r="F876" s="15"/>
      <c r="G876" s="15"/>
    </row>
    <row r="877" spans="1:7" x14ac:dyDescent="0.25">
      <c r="A877" t="s">
        <v>102</v>
      </c>
      <c r="B877" t="s">
        <v>97</v>
      </c>
      <c r="C877" t="s">
        <v>15</v>
      </c>
      <c r="D877" t="s">
        <v>130</v>
      </c>
      <c r="E877" s="15">
        <v>21.55</v>
      </c>
      <c r="F877" s="15">
        <f t="shared" ref="F877" si="580">AVERAGE(E875:E877)</f>
        <v>21.513333333333332</v>
      </c>
      <c r="G877" s="15">
        <f t="shared" ref="G877" si="581">STDEV(E875:E877)</f>
        <v>7.2341781380702283E-2</v>
      </c>
    </row>
    <row r="878" spans="1:7" x14ac:dyDescent="0.25">
      <c r="A878" t="s">
        <v>100</v>
      </c>
      <c r="B878" t="s">
        <v>97</v>
      </c>
      <c r="C878" t="s">
        <v>15</v>
      </c>
      <c r="D878" t="s">
        <v>131</v>
      </c>
      <c r="E878" s="15">
        <v>22.47</v>
      </c>
      <c r="F878" s="15"/>
      <c r="G878" s="15"/>
    </row>
    <row r="879" spans="1:7" x14ac:dyDescent="0.25">
      <c r="A879" t="s">
        <v>101</v>
      </c>
      <c r="B879" t="s">
        <v>97</v>
      </c>
      <c r="C879" t="s">
        <v>15</v>
      </c>
      <c r="D879" t="s">
        <v>131</v>
      </c>
      <c r="E879" s="15">
        <v>22.28</v>
      </c>
      <c r="F879" s="15"/>
      <c r="G879" s="15"/>
    </row>
    <row r="880" spans="1:7" x14ac:dyDescent="0.25">
      <c r="A880" t="s">
        <v>102</v>
      </c>
      <c r="B880" t="s">
        <v>97</v>
      </c>
      <c r="C880" t="s">
        <v>15</v>
      </c>
      <c r="D880" t="s">
        <v>131</v>
      </c>
      <c r="E880" s="15">
        <v>22.49</v>
      </c>
      <c r="F880" s="15">
        <f t="shared" ref="F880" si="582">AVERAGE(E878:E880)</f>
        <v>22.41333333333333</v>
      </c>
      <c r="G880" s="15">
        <f t="shared" ref="G880" si="583">STDEV(E878:E880)</f>
        <v>0.11590225767142329</v>
      </c>
    </row>
    <row r="881" spans="1:7" x14ac:dyDescent="0.25">
      <c r="A881" t="s">
        <v>100</v>
      </c>
      <c r="B881" t="s">
        <v>97</v>
      </c>
      <c r="C881" t="s">
        <v>16</v>
      </c>
      <c r="D881" t="s">
        <v>129</v>
      </c>
      <c r="E881" s="15">
        <v>22.88</v>
      </c>
      <c r="F881" s="15"/>
      <c r="G881" s="15"/>
    </row>
    <row r="882" spans="1:7" x14ac:dyDescent="0.25">
      <c r="A882" t="s">
        <v>101</v>
      </c>
      <c r="B882" t="s">
        <v>97</v>
      </c>
      <c r="C882" t="s">
        <v>16</v>
      </c>
      <c r="D882" t="s">
        <v>129</v>
      </c>
      <c r="E882" s="15">
        <v>22.78</v>
      </c>
      <c r="F882" s="15"/>
      <c r="G882" s="15"/>
    </row>
    <row r="883" spans="1:7" x14ac:dyDescent="0.25">
      <c r="A883" t="s">
        <v>102</v>
      </c>
      <c r="B883" t="s">
        <v>97</v>
      </c>
      <c r="C883" t="s">
        <v>16</v>
      </c>
      <c r="D883" t="s">
        <v>129</v>
      </c>
      <c r="E883" s="15">
        <v>23.07</v>
      </c>
      <c r="F883" s="15">
        <f t="shared" ref="F883" si="584">AVERAGE(E881:E883)</f>
        <v>22.909999999999997</v>
      </c>
      <c r="G883" s="15">
        <f t="shared" ref="G883" si="585">STDEV(E881:E883)</f>
        <v>0.14730919862656211</v>
      </c>
    </row>
    <row r="884" spans="1:7" x14ac:dyDescent="0.25">
      <c r="A884" t="s">
        <v>100</v>
      </c>
      <c r="B884" t="s">
        <v>97</v>
      </c>
      <c r="C884" t="s">
        <v>16</v>
      </c>
      <c r="D884" t="s">
        <v>130</v>
      </c>
      <c r="E884" s="15">
        <v>21.67</v>
      </c>
      <c r="F884" s="15"/>
      <c r="G884" s="15"/>
    </row>
    <row r="885" spans="1:7" x14ac:dyDescent="0.25">
      <c r="A885" t="s">
        <v>101</v>
      </c>
      <c r="B885" t="s">
        <v>97</v>
      </c>
      <c r="C885" t="s">
        <v>16</v>
      </c>
      <c r="D885" t="s">
        <v>130</v>
      </c>
      <c r="E885" s="15">
        <v>21.4</v>
      </c>
      <c r="F885" s="15"/>
      <c r="G885" s="15"/>
    </row>
    <row r="886" spans="1:7" x14ac:dyDescent="0.25">
      <c r="A886" t="s">
        <v>102</v>
      </c>
      <c r="B886" t="s">
        <v>97</v>
      </c>
      <c r="C886" t="s">
        <v>16</v>
      </c>
      <c r="D886" t="s">
        <v>130</v>
      </c>
      <c r="E886" s="15">
        <v>21.58</v>
      </c>
      <c r="F886" s="15">
        <f t="shared" ref="F886" si="586">AVERAGE(E884:E886)</f>
        <v>21.55</v>
      </c>
      <c r="G886" s="15">
        <f t="shared" ref="G886" si="587">STDEV(E884:E886)</f>
        <v>0.13747727084867653</v>
      </c>
    </row>
    <row r="887" spans="1:7" x14ac:dyDescent="0.25">
      <c r="A887" t="s">
        <v>100</v>
      </c>
      <c r="B887" t="s">
        <v>97</v>
      </c>
      <c r="C887" t="s">
        <v>16</v>
      </c>
      <c r="D887" t="s">
        <v>131</v>
      </c>
      <c r="E887" s="15">
        <v>21.53</v>
      </c>
      <c r="F887" s="15"/>
      <c r="G887" s="15"/>
    </row>
    <row r="888" spans="1:7" x14ac:dyDescent="0.25">
      <c r="A888" t="s">
        <v>101</v>
      </c>
      <c r="B888" t="s">
        <v>97</v>
      </c>
      <c r="C888" t="s">
        <v>16</v>
      </c>
      <c r="D888" t="s">
        <v>131</v>
      </c>
      <c r="E888" s="15">
        <v>21.42</v>
      </c>
      <c r="F888" s="15"/>
      <c r="G888" s="15"/>
    </row>
    <row r="889" spans="1:7" x14ac:dyDescent="0.25">
      <c r="A889" t="s">
        <v>102</v>
      </c>
      <c r="B889" t="s">
        <v>97</v>
      </c>
      <c r="C889" t="s">
        <v>16</v>
      </c>
      <c r="D889" t="s">
        <v>131</v>
      </c>
      <c r="E889" s="15">
        <v>21.39</v>
      </c>
      <c r="F889" s="15">
        <f t="shared" ref="F889" si="588">AVERAGE(E887:E889)</f>
        <v>21.446666666666669</v>
      </c>
      <c r="G889" s="15">
        <f t="shared" ref="G889" si="589">STDEV(E887:E889)</f>
        <v>7.3711147958320053E-2</v>
      </c>
    </row>
    <row r="890" spans="1:7" x14ac:dyDescent="0.25">
      <c r="A890" t="s">
        <v>100</v>
      </c>
      <c r="B890" t="s">
        <v>97</v>
      </c>
      <c r="C890" t="s">
        <v>17</v>
      </c>
      <c r="D890" t="s">
        <v>129</v>
      </c>
      <c r="E890" s="15">
        <v>23.45</v>
      </c>
      <c r="F890" s="15"/>
      <c r="G890" s="15"/>
    </row>
    <row r="891" spans="1:7" x14ac:dyDescent="0.25">
      <c r="A891" t="s">
        <v>101</v>
      </c>
      <c r="B891" t="s">
        <v>97</v>
      </c>
      <c r="C891" t="s">
        <v>17</v>
      </c>
      <c r="D891" t="s">
        <v>129</v>
      </c>
      <c r="E891" s="15">
        <v>23.23</v>
      </c>
      <c r="F891" s="15"/>
      <c r="G891" s="15"/>
    </row>
    <row r="892" spans="1:7" x14ac:dyDescent="0.25">
      <c r="A892" t="s">
        <v>102</v>
      </c>
      <c r="B892" t="s">
        <v>97</v>
      </c>
      <c r="C892" t="s">
        <v>17</v>
      </c>
      <c r="D892" t="s">
        <v>129</v>
      </c>
      <c r="E892" s="15">
        <v>23.39</v>
      </c>
      <c r="F892" s="15">
        <f t="shared" ref="F892" si="590">AVERAGE(E890:E892)</f>
        <v>23.356666666666666</v>
      </c>
      <c r="G892" s="15">
        <f t="shared" ref="G892" si="591">STDEV(E890:E892)</f>
        <v>0.11372481406154608</v>
      </c>
    </row>
    <row r="893" spans="1:7" x14ac:dyDescent="0.25">
      <c r="A893" t="s">
        <v>100</v>
      </c>
      <c r="B893" t="s">
        <v>97</v>
      </c>
      <c r="C893" t="s">
        <v>17</v>
      </c>
      <c r="D893" t="s">
        <v>130</v>
      </c>
      <c r="E893" s="15">
        <v>21.55</v>
      </c>
      <c r="F893" s="15"/>
      <c r="G893" s="15"/>
    </row>
    <row r="894" spans="1:7" x14ac:dyDescent="0.25">
      <c r="A894" t="s">
        <v>101</v>
      </c>
      <c r="B894" t="s">
        <v>97</v>
      </c>
      <c r="C894" t="s">
        <v>17</v>
      </c>
      <c r="D894" t="s">
        <v>130</v>
      </c>
      <c r="E894" s="15">
        <v>21.52</v>
      </c>
      <c r="F894" s="15"/>
      <c r="G894" s="15"/>
    </row>
    <row r="895" spans="1:7" x14ac:dyDescent="0.25">
      <c r="A895" t="s">
        <v>102</v>
      </c>
      <c r="B895" t="s">
        <v>97</v>
      </c>
      <c r="C895" t="s">
        <v>17</v>
      </c>
      <c r="D895" t="s">
        <v>130</v>
      </c>
      <c r="E895" s="15">
        <v>21.46</v>
      </c>
      <c r="F895" s="15">
        <f t="shared" ref="F895" si="592">AVERAGE(E893:E895)</f>
        <v>21.51</v>
      </c>
      <c r="G895" s="15">
        <f t="shared" ref="G895" si="593">STDEV(E893:E895)</f>
        <v>4.5825756949558198E-2</v>
      </c>
    </row>
    <row r="896" spans="1:7" x14ac:dyDescent="0.25">
      <c r="A896" t="s">
        <v>100</v>
      </c>
      <c r="B896" t="s">
        <v>97</v>
      </c>
      <c r="C896" t="s">
        <v>17</v>
      </c>
      <c r="D896" t="s">
        <v>131</v>
      </c>
      <c r="E896" s="15">
        <v>23.09</v>
      </c>
      <c r="F896" s="15"/>
      <c r="G896" s="15"/>
    </row>
    <row r="897" spans="1:7" x14ac:dyDescent="0.25">
      <c r="A897" t="s">
        <v>101</v>
      </c>
      <c r="B897" t="s">
        <v>97</v>
      </c>
      <c r="C897" t="s">
        <v>17</v>
      </c>
      <c r="D897" t="s">
        <v>131</v>
      </c>
      <c r="E897" s="15">
        <v>22.9</v>
      </c>
      <c r="F897" s="15"/>
      <c r="G897" s="15"/>
    </row>
    <row r="898" spans="1:7" x14ac:dyDescent="0.25">
      <c r="A898" t="s">
        <v>102</v>
      </c>
      <c r="B898" t="s">
        <v>97</v>
      </c>
      <c r="C898" t="s">
        <v>17</v>
      </c>
      <c r="D898" t="s">
        <v>131</v>
      </c>
      <c r="E898" s="15">
        <v>23.03</v>
      </c>
      <c r="F898" s="15">
        <f t="shared" ref="F898" si="594">AVERAGE(E896:E898)</f>
        <v>23.006666666666664</v>
      </c>
      <c r="G898" s="15">
        <f t="shared" ref="G898" si="595">STDEV(E896:E898)</f>
        <v>9.7125348562223962E-2</v>
      </c>
    </row>
    <row r="899" spans="1:7" x14ac:dyDescent="0.25">
      <c r="A899" t="s">
        <v>107</v>
      </c>
      <c r="B899" t="s">
        <v>104</v>
      </c>
      <c r="C899" t="s">
        <v>18</v>
      </c>
      <c r="D899" t="s">
        <v>129</v>
      </c>
      <c r="E899" s="15">
        <v>25.34</v>
      </c>
      <c r="F899" s="15"/>
      <c r="G899" s="15"/>
    </row>
    <row r="900" spans="1:7" x14ac:dyDescent="0.25">
      <c r="A900" t="s">
        <v>108</v>
      </c>
      <c r="B900" t="s">
        <v>104</v>
      </c>
      <c r="C900" t="s">
        <v>18</v>
      </c>
      <c r="D900" t="s">
        <v>129</v>
      </c>
      <c r="E900" s="15">
        <v>25.16</v>
      </c>
      <c r="F900" s="15"/>
      <c r="G900" s="15"/>
    </row>
    <row r="901" spans="1:7" x14ac:dyDescent="0.25">
      <c r="A901" t="s">
        <v>109</v>
      </c>
      <c r="B901" t="s">
        <v>104</v>
      </c>
      <c r="C901" t="s">
        <v>18</v>
      </c>
      <c r="D901" t="s">
        <v>129</v>
      </c>
      <c r="E901" s="15">
        <v>25.3</v>
      </c>
      <c r="F901" s="15">
        <f t="shared" ref="F901" si="596">AVERAGE(E899:E901)</f>
        <v>25.266666666666666</v>
      </c>
      <c r="G901" s="15">
        <f t="shared" ref="G901" si="597">STDEV(E899:E901)</f>
        <v>9.451631252505216E-2</v>
      </c>
    </row>
    <row r="902" spans="1:7" x14ac:dyDescent="0.25">
      <c r="A902" t="s">
        <v>107</v>
      </c>
      <c r="B902" t="s">
        <v>104</v>
      </c>
      <c r="C902" t="s">
        <v>18</v>
      </c>
      <c r="D902" t="s">
        <v>130</v>
      </c>
      <c r="E902" s="15">
        <v>24.76</v>
      </c>
      <c r="F902" s="15"/>
      <c r="G902" s="15"/>
    </row>
    <row r="903" spans="1:7" x14ac:dyDescent="0.25">
      <c r="A903" t="s">
        <v>108</v>
      </c>
      <c r="B903" t="s">
        <v>104</v>
      </c>
      <c r="C903" t="s">
        <v>18</v>
      </c>
      <c r="D903" t="s">
        <v>130</v>
      </c>
      <c r="E903" s="15">
        <v>24.68</v>
      </c>
      <c r="F903" s="15"/>
      <c r="G903" s="15"/>
    </row>
    <row r="904" spans="1:7" x14ac:dyDescent="0.25">
      <c r="A904" t="s">
        <v>109</v>
      </c>
      <c r="B904" t="s">
        <v>104</v>
      </c>
      <c r="C904" t="s">
        <v>18</v>
      </c>
      <c r="D904" t="s">
        <v>130</v>
      </c>
      <c r="E904" s="15">
        <v>24.86</v>
      </c>
      <c r="F904" s="15">
        <f t="shared" ref="F904" si="598">AVERAGE(E902:E904)</f>
        <v>24.766666666666666</v>
      </c>
      <c r="G904" s="15">
        <f t="shared" ref="G904" si="599">STDEV(E902:E904)</f>
        <v>9.0184995056457676E-2</v>
      </c>
    </row>
    <row r="905" spans="1:7" x14ac:dyDescent="0.25">
      <c r="A905" t="s">
        <v>107</v>
      </c>
      <c r="B905" t="s">
        <v>104</v>
      </c>
      <c r="C905" t="s">
        <v>18</v>
      </c>
      <c r="D905" t="s">
        <v>131</v>
      </c>
      <c r="E905" s="15">
        <v>25.06</v>
      </c>
      <c r="F905" s="15"/>
      <c r="G905" s="15"/>
    </row>
    <row r="906" spans="1:7" x14ac:dyDescent="0.25">
      <c r="A906" t="s">
        <v>108</v>
      </c>
      <c r="B906" t="s">
        <v>104</v>
      </c>
      <c r="C906" t="s">
        <v>18</v>
      </c>
      <c r="D906" t="s">
        <v>131</v>
      </c>
      <c r="E906" s="15">
        <v>24.95</v>
      </c>
      <c r="F906" s="15"/>
      <c r="G906" s="15"/>
    </row>
    <row r="907" spans="1:7" x14ac:dyDescent="0.25">
      <c r="A907" t="s">
        <v>109</v>
      </c>
      <c r="B907" t="s">
        <v>104</v>
      </c>
      <c r="C907" t="s">
        <v>18</v>
      </c>
      <c r="D907" t="s">
        <v>131</v>
      </c>
      <c r="E907" s="15">
        <v>25.06</v>
      </c>
      <c r="F907" s="15">
        <f t="shared" ref="F907" si="600">AVERAGE(E905:E907)</f>
        <v>25.02333333333333</v>
      </c>
      <c r="G907" s="15">
        <f t="shared" ref="G907" si="601">STDEV(E905:E907)</f>
        <v>6.3508529610858511E-2</v>
      </c>
    </row>
    <row r="908" spans="1:7" x14ac:dyDescent="0.25">
      <c r="A908" t="s">
        <v>103</v>
      </c>
      <c r="B908" t="s">
        <v>104</v>
      </c>
      <c r="C908" t="s">
        <v>6</v>
      </c>
      <c r="D908" t="s">
        <v>130</v>
      </c>
      <c r="E908" s="15">
        <v>25.84</v>
      </c>
      <c r="F908" s="15"/>
      <c r="G908" s="15"/>
    </row>
    <row r="909" spans="1:7" x14ac:dyDescent="0.25">
      <c r="A909" t="s">
        <v>105</v>
      </c>
      <c r="B909" t="s">
        <v>104</v>
      </c>
      <c r="C909" t="s">
        <v>6</v>
      </c>
      <c r="D909" t="s">
        <v>130</v>
      </c>
      <c r="E909" s="15">
        <v>25.74</v>
      </c>
      <c r="F909" s="15"/>
      <c r="G909" s="15"/>
    </row>
    <row r="910" spans="1:7" x14ac:dyDescent="0.25">
      <c r="A910" t="s">
        <v>106</v>
      </c>
      <c r="B910" t="s">
        <v>104</v>
      </c>
      <c r="C910" t="s">
        <v>6</v>
      </c>
      <c r="D910" t="s">
        <v>130</v>
      </c>
      <c r="E910" s="15">
        <v>25.77</v>
      </c>
      <c r="F910" s="15">
        <f t="shared" ref="F910" si="602">AVERAGE(E908:E910)</f>
        <v>25.783333333333331</v>
      </c>
      <c r="G910" s="15">
        <f t="shared" ref="G910" si="603">STDEV(E908:E910)</f>
        <v>5.1316014394469478E-2</v>
      </c>
    </row>
    <row r="911" spans="1:7" x14ac:dyDescent="0.25">
      <c r="A911" t="s">
        <v>103</v>
      </c>
      <c r="B911" t="s">
        <v>104</v>
      </c>
      <c r="C911" t="s">
        <v>6</v>
      </c>
      <c r="D911" t="s">
        <v>131</v>
      </c>
      <c r="E911" s="15">
        <v>25.48</v>
      </c>
      <c r="F911" s="15"/>
      <c r="G911" s="15"/>
    </row>
    <row r="912" spans="1:7" x14ac:dyDescent="0.25">
      <c r="A912" t="s">
        <v>105</v>
      </c>
      <c r="B912" t="s">
        <v>104</v>
      </c>
      <c r="C912" t="s">
        <v>6</v>
      </c>
      <c r="D912" t="s">
        <v>131</v>
      </c>
      <c r="E912" s="15">
        <v>25.28</v>
      </c>
      <c r="F912" s="15"/>
      <c r="G912" s="15"/>
    </row>
    <row r="913" spans="1:7" x14ac:dyDescent="0.25">
      <c r="A913" t="s">
        <v>106</v>
      </c>
      <c r="B913" t="s">
        <v>104</v>
      </c>
      <c r="C913" t="s">
        <v>6</v>
      </c>
      <c r="D913" t="s">
        <v>131</v>
      </c>
      <c r="E913" s="15">
        <v>25.28</v>
      </c>
      <c r="F913" s="15">
        <f t="shared" ref="F913" si="604">AVERAGE(E911:E913)</f>
        <v>25.346666666666668</v>
      </c>
      <c r="G913" s="15">
        <f t="shared" ref="G913" si="605">STDEV(E911:E913)</f>
        <v>0.11547005383792475</v>
      </c>
    </row>
    <row r="914" spans="1:7" x14ac:dyDescent="0.25">
      <c r="A914" t="s">
        <v>103</v>
      </c>
      <c r="B914" t="s">
        <v>104</v>
      </c>
      <c r="C914" t="s">
        <v>9</v>
      </c>
      <c r="D914" t="s">
        <v>129</v>
      </c>
      <c r="E914" s="15">
        <v>24.46</v>
      </c>
      <c r="F914" s="15"/>
      <c r="G914" s="15"/>
    </row>
    <row r="915" spans="1:7" x14ac:dyDescent="0.25">
      <c r="A915" t="s">
        <v>105</v>
      </c>
      <c r="B915" t="s">
        <v>104</v>
      </c>
      <c r="C915" t="s">
        <v>9</v>
      </c>
      <c r="D915" t="s">
        <v>129</v>
      </c>
      <c r="E915" s="15">
        <v>24.2</v>
      </c>
      <c r="F915" s="15"/>
      <c r="G915" s="15"/>
    </row>
    <row r="916" spans="1:7" x14ac:dyDescent="0.25">
      <c r="A916" t="s">
        <v>106</v>
      </c>
      <c r="B916" t="s">
        <v>104</v>
      </c>
      <c r="C916" t="s">
        <v>9</v>
      </c>
      <c r="D916" t="s">
        <v>129</v>
      </c>
      <c r="E916" s="15">
        <v>24.16</v>
      </c>
      <c r="F916" s="15">
        <f t="shared" ref="F916" si="606">AVERAGE(E914:E916)</f>
        <v>24.27333333333333</v>
      </c>
      <c r="G916" s="15">
        <f t="shared" ref="G916" si="607">STDEV(E914:E916)</f>
        <v>0.16289055630494215</v>
      </c>
    </row>
    <row r="917" spans="1:7" x14ac:dyDescent="0.25">
      <c r="A917" t="s">
        <v>103</v>
      </c>
      <c r="B917" t="s">
        <v>104</v>
      </c>
      <c r="C917" t="s">
        <v>9</v>
      </c>
      <c r="D917" t="s">
        <v>130</v>
      </c>
      <c r="E917" s="15">
        <v>23.84</v>
      </c>
      <c r="F917" s="15"/>
      <c r="G917" s="15"/>
    </row>
    <row r="918" spans="1:7" x14ac:dyDescent="0.25">
      <c r="A918" t="s">
        <v>105</v>
      </c>
      <c r="B918" t="s">
        <v>104</v>
      </c>
      <c r="C918" t="s">
        <v>9</v>
      </c>
      <c r="D918" t="s">
        <v>130</v>
      </c>
      <c r="E918" s="15">
        <v>23.6</v>
      </c>
      <c r="F918" s="15"/>
      <c r="G918" s="15"/>
    </row>
    <row r="919" spans="1:7" x14ac:dyDescent="0.25">
      <c r="A919" t="s">
        <v>106</v>
      </c>
      <c r="B919" t="s">
        <v>104</v>
      </c>
      <c r="C919" t="s">
        <v>9</v>
      </c>
      <c r="D919" t="s">
        <v>130</v>
      </c>
      <c r="E919" s="15">
        <v>23.61</v>
      </c>
      <c r="F919" s="15">
        <f t="shared" ref="F919" si="608">AVERAGE(E917:E919)</f>
        <v>23.683333333333334</v>
      </c>
      <c r="G919" s="15">
        <f t="shared" ref="G919" si="609">STDEV(E917:E919)</f>
        <v>0.13576941236277498</v>
      </c>
    </row>
    <row r="920" spans="1:7" x14ac:dyDescent="0.25">
      <c r="A920" t="s">
        <v>103</v>
      </c>
      <c r="B920" t="s">
        <v>104</v>
      </c>
      <c r="C920" t="s">
        <v>9</v>
      </c>
      <c r="D920" t="s">
        <v>131</v>
      </c>
      <c r="E920" s="15">
        <v>24.16</v>
      </c>
      <c r="F920" s="15"/>
      <c r="G920" s="15"/>
    </row>
    <row r="921" spans="1:7" x14ac:dyDescent="0.25">
      <c r="A921" t="s">
        <v>105</v>
      </c>
      <c r="B921" t="s">
        <v>104</v>
      </c>
      <c r="C921" t="s">
        <v>9</v>
      </c>
      <c r="D921" t="s">
        <v>131</v>
      </c>
      <c r="E921" s="15">
        <v>23.84</v>
      </c>
      <c r="F921" s="15"/>
      <c r="G921" s="15"/>
    </row>
    <row r="922" spans="1:7" x14ac:dyDescent="0.25">
      <c r="A922" t="s">
        <v>106</v>
      </c>
      <c r="B922" t="s">
        <v>104</v>
      </c>
      <c r="C922" t="s">
        <v>9</v>
      </c>
      <c r="D922" t="s">
        <v>131</v>
      </c>
      <c r="E922" s="15">
        <v>23.94</v>
      </c>
      <c r="F922" s="15">
        <f t="shared" ref="F922" si="610">AVERAGE(E920:E922)</f>
        <v>23.98</v>
      </c>
      <c r="G922" s="15">
        <f t="shared" ref="G922" si="611">STDEV(E920:E922)</f>
        <v>0.16370705543744898</v>
      </c>
    </row>
    <row r="923" spans="1:7" x14ac:dyDescent="0.25">
      <c r="A923" t="s">
        <v>103</v>
      </c>
      <c r="B923" t="s">
        <v>104</v>
      </c>
      <c r="C923" t="s">
        <v>10</v>
      </c>
      <c r="D923" t="s">
        <v>129</v>
      </c>
      <c r="E923" s="15">
        <v>24.02</v>
      </c>
      <c r="F923" s="15"/>
      <c r="G923" s="15"/>
    </row>
    <row r="924" spans="1:7" x14ac:dyDescent="0.25">
      <c r="A924" t="s">
        <v>105</v>
      </c>
      <c r="B924" t="s">
        <v>104</v>
      </c>
      <c r="C924" t="s">
        <v>10</v>
      </c>
      <c r="D924" t="s">
        <v>129</v>
      </c>
      <c r="E924" s="15">
        <v>23.93</v>
      </c>
      <c r="F924" s="15"/>
      <c r="G924" s="15"/>
    </row>
    <row r="925" spans="1:7" x14ac:dyDescent="0.25">
      <c r="A925" t="s">
        <v>106</v>
      </c>
      <c r="B925" t="s">
        <v>104</v>
      </c>
      <c r="C925" t="s">
        <v>10</v>
      </c>
      <c r="D925" t="s">
        <v>129</v>
      </c>
      <c r="E925" s="15">
        <v>23.82</v>
      </c>
      <c r="F925" s="15">
        <f t="shared" ref="F925" si="612">AVERAGE(E923:E925)</f>
        <v>23.923333333333336</v>
      </c>
      <c r="G925" s="15">
        <f t="shared" ref="G925" si="613">STDEV(E923:E925)</f>
        <v>0.10016652800877777</v>
      </c>
    </row>
    <row r="926" spans="1:7" x14ac:dyDescent="0.25">
      <c r="A926" t="s">
        <v>103</v>
      </c>
      <c r="B926" t="s">
        <v>104</v>
      </c>
      <c r="C926" t="s">
        <v>10</v>
      </c>
      <c r="D926" t="s">
        <v>130</v>
      </c>
      <c r="E926" s="15">
        <v>24.03</v>
      </c>
      <c r="F926" s="15"/>
      <c r="G926" s="15"/>
    </row>
    <row r="927" spans="1:7" x14ac:dyDescent="0.25">
      <c r="A927" t="s">
        <v>105</v>
      </c>
      <c r="B927" t="s">
        <v>104</v>
      </c>
      <c r="C927" t="s">
        <v>10</v>
      </c>
      <c r="D927" t="s">
        <v>130</v>
      </c>
      <c r="E927" s="15">
        <v>23.88</v>
      </c>
      <c r="F927" s="15"/>
      <c r="G927" s="15"/>
    </row>
    <row r="928" spans="1:7" x14ac:dyDescent="0.25">
      <c r="A928" t="s">
        <v>106</v>
      </c>
      <c r="B928" t="s">
        <v>104</v>
      </c>
      <c r="C928" t="s">
        <v>10</v>
      </c>
      <c r="D928" t="s">
        <v>130</v>
      </c>
      <c r="E928" s="15">
        <v>23.82</v>
      </c>
      <c r="F928" s="15">
        <f t="shared" ref="F928" si="614">AVERAGE(E926:E928)</f>
        <v>23.909999999999997</v>
      </c>
      <c r="G928" s="15">
        <f t="shared" ref="G928" si="615">STDEV(E926:E928)</f>
        <v>0.10816653826392034</v>
      </c>
    </row>
    <row r="929" spans="1:7" x14ac:dyDescent="0.25">
      <c r="A929" t="s">
        <v>103</v>
      </c>
      <c r="B929" t="s">
        <v>104</v>
      </c>
      <c r="C929" t="s">
        <v>10</v>
      </c>
      <c r="D929" t="s">
        <v>131</v>
      </c>
      <c r="E929" s="15">
        <v>23.78</v>
      </c>
      <c r="F929" s="15"/>
      <c r="G929" s="15"/>
    </row>
    <row r="930" spans="1:7" x14ac:dyDescent="0.25">
      <c r="A930" t="s">
        <v>105</v>
      </c>
      <c r="B930" t="s">
        <v>104</v>
      </c>
      <c r="C930" t="s">
        <v>10</v>
      </c>
      <c r="D930" t="s">
        <v>131</v>
      </c>
      <c r="E930" s="15">
        <v>23.61</v>
      </c>
      <c r="F930" s="15"/>
      <c r="G930" s="15"/>
    </row>
    <row r="931" spans="1:7" x14ac:dyDescent="0.25">
      <c r="A931" t="s">
        <v>106</v>
      </c>
      <c r="B931" t="s">
        <v>104</v>
      </c>
      <c r="C931" t="s">
        <v>10</v>
      </c>
      <c r="D931" t="s">
        <v>131</v>
      </c>
      <c r="E931" s="15">
        <v>23.83</v>
      </c>
      <c r="F931" s="15">
        <f t="shared" ref="F931" si="616">AVERAGE(E929:E931)</f>
        <v>23.74</v>
      </c>
      <c r="G931" s="15">
        <f t="shared" ref="G931" si="617">STDEV(E929:E931)</f>
        <v>0.11532562594670781</v>
      </c>
    </row>
    <row r="932" spans="1:7" x14ac:dyDescent="0.25">
      <c r="A932" t="s">
        <v>103</v>
      </c>
      <c r="B932" t="s">
        <v>104</v>
      </c>
      <c r="C932" t="s">
        <v>11</v>
      </c>
      <c r="D932" t="s">
        <v>129</v>
      </c>
      <c r="E932" s="15">
        <v>23.99</v>
      </c>
      <c r="F932" s="15"/>
      <c r="G932" s="15"/>
    </row>
    <row r="933" spans="1:7" x14ac:dyDescent="0.25">
      <c r="A933" t="s">
        <v>105</v>
      </c>
      <c r="B933" t="s">
        <v>104</v>
      </c>
      <c r="C933" t="s">
        <v>11</v>
      </c>
      <c r="D933" t="s">
        <v>129</v>
      </c>
      <c r="E933" s="15">
        <v>23.79</v>
      </c>
      <c r="F933" s="15"/>
      <c r="G933" s="15"/>
    </row>
    <row r="934" spans="1:7" x14ac:dyDescent="0.25">
      <c r="A934" t="s">
        <v>106</v>
      </c>
      <c r="B934" t="s">
        <v>104</v>
      </c>
      <c r="C934" t="s">
        <v>11</v>
      </c>
      <c r="D934" t="s">
        <v>129</v>
      </c>
      <c r="E934" s="15">
        <v>23.69</v>
      </c>
      <c r="F934" s="15">
        <f t="shared" ref="F934" si="618">AVERAGE(E932:E934)</f>
        <v>23.823333333333334</v>
      </c>
      <c r="G934" s="15">
        <f t="shared" ref="G934" si="619">STDEV(E932:E934)</f>
        <v>0.15275252316519336</v>
      </c>
    </row>
    <row r="935" spans="1:7" x14ac:dyDescent="0.25">
      <c r="A935" t="s">
        <v>103</v>
      </c>
      <c r="B935" t="s">
        <v>104</v>
      </c>
      <c r="C935" t="s">
        <v>11</v>
      </c>
      <c r="D935" t="s">
        <v>130</v>
      </c>
      <c r="E935" s="15">
        <v>24.32</v>
      </c>
      <c r="F935" s="15"/>
      <c r="G935" s="15"/>
    </row>
    <row r="936" spans="1:7" x14ac:dyDescent="0.25">
      <c r="A936" t="s">
        <v>105</v>
      </c>
      <c r="B936" t="s">
        <v>104</v>
      </c>
      <c r="C936" t="s">
        <v>11</v>
      </c>
      <c r="D936" t="s">
        <v>130</v>
      </c>
      <c r="E936" s="15">
        <v>24.24</v>
      </c>
      <c r="F936" s="15"/>
      <c r="G936" s="15"/>
    </row>
    <row r="937" spans="1:7" x14ac:dyDescent="0.25">
      <c r="A937" t="s">
        <v>106</v>
      </c>
      <c r="B937" t="s">
        <v>104</v>
      </c>
      <c r="C937" t="s">
        <v>11</v>
      </c>
      <c r="D937" t="s">
        <v>130</v>
      </c>
      <c r="E937" s="15">
        <v>24.2</v>
      </c>
      <c r="F937" s="15">
        <f t="shared" ref="F937" si="620">AVERAGE(E935:E937)</f>
        <v>24.253333333333334</v>
      </c>
      <c r="G937" s="15">
        <f t="shared" ref="G937" si="621">STDEV(E935:E937)</f>
        <v>6.1101009266078504E-2</v>
      </c>
    </row>
    <row r="938" spans="1:7" x14ac:dyDescent="0.25">
      <c r="A938" t="s">
        <v>103</v>
      </c>
      <c r="B938" t="s">
        <v>104</v>
      </c>
      <c r="C938" t="s">
        <v>11</v>
      </c>
      <c r="D938" t="s">
        <v>131</v>
      </c>
      <c r="E938" s="15">
        <v>24.29</v>
      </c>
      <c r="F938" s="15"/>
      <c r="G938" s="15"/>
    </row>
    <row r="939" spans="1:7" x14ac:dyDescent="0.25">
      <c r="A939" t="s">
        <v>105</v>
      </c>
      <c r="B939" t="s">
        <v>104</v>
      </c>
      <c r="C939" t="s">
        <v>11</v>
      </c>
      <c r="D939" t="s">
        <v>131</v>
      </c>
      <c r="E939" s="15">
        <v>24.13</v>
      </c>
      <c r="F939" s="15"/>
      <c r="G939" s="15"/>
    </row>
    <row r="940" spans="1:7" x14ac:dyDescent="0.25">
      <c r="A940" t="s">
        <v>106</v>
      </c>
      <c r="B940" t="s">
        <v>104</v>
      </c>
      <c r="C940" t="s">
        <v>11</v>
      </c>
      <c r="D940" t="s">
        <v>131</v>
      </c>
      <c r="E940" s="15">
        <v>24.11</v>
      </c>
      <c r="F940" s="15">
        <f t="shared" ref="F940" si="622">AVERAGE(E938:E940)</f>
        <v>24.176666666666666</v>
      </c>
      <c r="G940" s="15">
        <f t="shared" ref="G940" si="623">STDEV(E938:E940)</f>
        <v>9.8657657246324887E-2</v>
      </c>
    </row>
    <row r="941" spans="1:7" x14ac:dyDescent="0.25">
      <c r="A941" t="s">
        <v>107</v>
      </c>
      <c r="B941" t="s">
        <v>104</v>
      </c>
      <c r="C941" t="s">
        <v>15</v>
      </c>
      <c r="D941" t="s">
        <v>129</v>
      </c>
      <c r="E941" s="15">
        <v>23.86</v>
      </c>
      <c r="F941" s="15"/>
      <c r="G941" s="15"/>
    </row>
    <row r="942" spans="1:7" x14ac:dyDescent="0.25">
      <c r="A942" t="s">
        <v>108</v>
      </c>
      <c r="B942" t="s">
        <v>104</v>
      </c>
      <c r="C942" t="s">
        <v>15</v>
      </c>
      <c r="D942" t="s">
        <v>129</v>
      </c>
      <c r="E942" s="15">
        <v>23.85</v>
      </c>
      <c r="F942" s="15"/>
      <c r="G942" s="15"/>
    </row>
    <row r="943" spans="1:7" x14ac:dyDescent="0.25">
      <c r="A943" t="s">
        <v>109</v>
      </c>
      <c r="B943" t="s">
        <v>104</v>
      </c>
      <c r="C943" t="s">
        <v>15</v>
      </c>
      <c r="D943" t="s">
        <v>129</v>
      </c>
      <c r="E943" s="15">
        <v>24.03</v>
      </c>
      <c r="F943" s="15">
        <f t="shared" ref="F943" si="624">AVERAGE(E941:E943)</f>
        <v>23.913333333333338</v>
      </c>
      <c r="G943" s="15">
        <f t="shared" ref="G943" si="625">STDEV(E941:E943)</f>
        <v>0.10115993936995715</v>
      </c>
    </row>
    <row r="944" spans="1:7" x14ac:dyDescent="0.25">
      <c r="A944" t="s">
        <v>107</v>
      </c>
      <c r="B944" t="s">
        <v>104</v>
      </c>
      <c r="C944" t="s">
        <v>15</v>
      </c>
      <c r="D944" t="s">
        <v>130</v>
      </c>
      <c r="E944" s="15">
        <v>24.34</v>
      </c>
      <c r="F944" s="15"/>
      <c r="G944" s="15"/>
    </row>
    <row r="945" spans="1:7" x14ac:dyDescent="0.25">
      <c r="A945" t="s">
        <v>108</v>
      </c>
      <c r="B945" t="s">
        <v>104</v>
      </c>
      <c r="C945" t="s">
        <v>15</v>
      </c>
      <c r="D945" t="s">
        <v>130</v>
      </c>
      <c r="E945" s="15">
        <v>24.26</v>
      </c>
      <c r="F945" s="15"/>
      <c r="G945" s="15"/>
    </row>
    <row r="946" spans="1:7" x14ac:dyDescent="0.25">
      <c r="A946" t="s">
        <v>109</v>
      </c>
      <c r="B946" t="s">
        <v>104</v>
      </c>
      <c r="C946" t="s">
        <v>15</v>
      </c>
      <c r="D946" t="s">
        <v>130</v>
      </c>
      <c r="E946" s="15">
        <v>24.37</v>
      </c>
      <c r="F946" s="15">
        <f t="shared" ref="F946" si="626">AVERAGE(E944:E946)</f>
        <v>24.323333333333334</v>
      </c>
      <c r="G946" s="15">
        <f t="shared" ref="G946" si="627">STDEV(E944:E946)</f>
        <v>5.6862407030772784E-2</v>
      </c>
    </row>
    <row r="947" spans="1:7" x14ac:dyDescent="0.25">
      <c r="A947" t="s">
        <v>107</v>
      </c>
      <c r="B947" t="s">
        <v>104</v>
      </c>
      <c r="C947" t="s">
        <v>15</v>
      </c>
      <c r="D947" t="s">
        <v>131</v>
      </c>
      <c r="E947" s="15">
        <v>24.46</v>
      </c>
      <c r="F947" s="15"/>
      <c r="G947" s="15"/>
    </row>
    <row r="948" spans="1:7" x14ac:dyDescent="0.25">
      <c r="A948" t="s">
        <v>108</v>
      </c>
      <c r="B948" t="s">
        <v>104</v>
      </c>
      <c r="C948" t="s">
        <v>15</v>
      </c>
      <c r="D948" t="s">
        <v>131</v>
      </c>
      <c r="E948" s="15">
        <v>24.38</v>
      </c>
      <c r="F948" s="15"/>
      <c r="G948" s="15"/>
    </row>
    <row r="949" spans="1:7" x14ac:dyDescent="0.25">
      <c r="A949" t="s">
        <v>109</v>
      </c>
      <c r="B949" t="s">
        <v>104</v>
      </c>
      <c r="C949" t="s">
        <v>15</v>
      </c>
      <c r="D949" t="s">
        <v>131</v>
      </c>
      <c r="E949" s="15">
        <v>24.57</v>
      </c>
      <c r="F949" s="15">
        <f t="shared" ref="F949" si="628">AVERAGE(E947:E949)</f>
        <v>24.47</v>
      </c>
      <c r="G949" s="15">
        <f t="shared" ref="G949" si="629">STDEV(E947:E949)</f>
        <v>9.5393920141695135E-2</v>
      </c>
    </row>
    <row r="950" spans="1:7" x14ac:dyDescent="0.25">
      <c r="A950" t="s">
        <v>107</v>
      </c>
      <c r="B950" t="s">
        <v>104</v>
      </c>
      <c r="C950" t="s">
        <v>16</v>
      </c>
      <c r="D950" t="s">
        <v>129</v>
      </c>
      <c r="E950" s="15">
        <v>24.36</v>
      </c>
      <c r="F950" s="15"/>
      <c r="G950" s="15"/>
    </row>
    <row r="951" spans="1:7" x14ac:dyDescent="0.25">
      <c r="A951" t="s">
        <v>108</v>
      </c>
      <c r="B951" t="s">
        <v>104</v>
      </c>
      <c r="C951" t="s">
        <v>16</v>
      </c>
      <c r="D951" t="s">
        <v>129</v>
      </c>
      <c r="E951" s="15">
        <v>24.18</v>
      </c>
      <c r="F951" s="15"/>
      <c r="G951" s="15"/>
    </row>
    <row r="952" spans="1:7" x14ac:dyDescent="0.25">
      <c r="A952" t="s">
        <v>109</v>
      </c>
      <c r="B952" t="s">
        <v>104</v>
      </c>
      <c r="C952" t="s">
        <v>16</v>
      </c>
      <c r="D952" t="s">
        <v>129</v>
      </c>
      <c r="E952" s="15">
        <v>24.36</v>
      </c>
      <c r="F952" s="15">
        <f t="shared" ref="F952" si="630">AVERAGE(E950:E952)</f>
        <v>24.3</v>
      </c>
      <c r="G952" s="15">
        <f t="shared" ref="G952" si="631">STDEV(E950:E952)</f>
        <v>0.10392304845413247</v>
      </c>
    </row>
    <row r="953" spans="1:7" x14ac:dyDescent="0.25">
      <c r="A953" t="s">
        <v>107</v>
      </c>
      <c r="B953" t="s">
        <v>104</v>
      </c>
      <c r="C953" t="s">
        <v>16</v>
      </c>
      <c r="D953" t="s">
        <v>130</v>
      </c>
      <c r="E953" s="15">
        <v>24.64</v>
      </c>
      <c r="F953" s="15"/>
      <c r="G953" s="15"/>
    </row>
    <row r="954" spans="1:7" x14ac:dyDescent="0.25">
      <c r="A954" t="s">
        <v>108</v>
      </c>
      <c r="B954" t="s">
        <v>104</v>
      </c>
      <c r="C954" t="s">
        <v>16</v>
      </c>
      <c r="D954" t="s">
        <v>130</v>
      </c>
      <c r="E954" s="15">
        <v>24.52</v>
      </c>
      <c r="F954" s="15"/>
      <c r="G954" s="15"/>
    </row>
    <row r="955" spans="1:7" x14ac:dyDescent="0.25">
      <c r="A955" t="s">
        <v>109</v>
      </c>
      <c r="B955" t="s">
        <v>104</v>
      </c>
      <c r="C955" t="s">
        <v>16</v>
      </c>
      <c r="D955" t="s">
        <v>130</v>
      </c>
      <c r="E955" s="15">
        <v>24.72</v>
      </c>
      <c r="F955" s="15">
        <f t="shared" ref="F955" si="632">AVERAGE(E953:E955)</f>
        <v>24.626666666666665</v>
      </c>
      <c r="G955" s="15">
        <f t="shared" ref="G955" si="633">STDEV(E953:E955)</f>
        <v>0.10066445913694307</v>
      </c>
    </row>
    <row r="956" spans="1:7" x14ac:dyDescent="0.25">
      <c r="A956" t="s">
        <v>107</v>
      </c>
      <c r="B956" t="s">
        <v>104</v>
      </c>
      <c r="C956" t="s">
        <v>16</v>
      </c>
      <c r="D956" t="s">
        <v>131</v>
      </c>
      <c r="E956" s="15">
        <v>24.36</v>
      </c>
      <c r="F956" s="15"/>
      <c r="G956" s="15"/>
    </row>
    <row r="957" spans="1:7" x14ac:dyDescent="0.25">
      <c r="A957" t="s">
        <v>108</v>
      </c>
      <c r="B957" t="s">
        <v>104</v>
      </c>
      <c r="C957" t="s">
        <v>16</v>
      </c>
      <c r="D957" t="s">
        <v>131</v>
      </c>
      <c r="E957" s="15">
        <v>24.31</v>
      </c>
      <c r="F957" s="15"/>
      <c r="G957" s="15"/>
    </row>
    <row r="958" spans="1:7" x14ac:dyDescent="0.25">
      <c r="A958" t="s">
        <v>109</v>
      </c>
      <c r="B958" t="s">
        <v>104</v>
      </c>
      <c r="C958" t="s">
        <v>16</v>
      </c>
      <c r="D958" t="s">
        <v>131</v>
      </c>
      <c r="E958" s="15">
        <v>24.39</v>
      </c>
      <c r="F958" s="15">
        <f t="shared" ref="F958" si="634">AVERAGE(E956:E958)</f>
        <v>24.353333333333335</v>
      </c>
      <c r="G958" s="15">
        <f t="shared" ref="G958" si="635">STDEV(E956:E958)</f>
        <v>4.0414518843274704E-2</v>
      </c>
    </row>
    <row r="959" spans="1:7" x14ac:dyDescent="0.25">
      <c r="A959" t="s">
        <v>107</v>
      </c>
      <c r="B959" t="s">
        <v>104</v>
      </c>
      <c r="C959" t="s">
        <v>17</v>
      </c>
      <c r="D959" t="s">
        <v>129</v>
      </c>
      <c r="E959" s="15">
        <v>25.23</v>
      </c>
      <c r="F959" s="15"/>
      <c r="G959" s="15"/>
    </row>
    <row r="960" spans="1:7" x14ac:dyDescent="0.25">
      <c r="A960" t="s">
        <v>108</v>
      </c>
      <c r="B960" t="s">
        <v>104</v>
      </c>
      <c r="C960" t="s">
        <v>17</v>
      </c>
      <c r="D960" t="s">
        <v>129</v>
      </c>
      <c r="E960" s="15">
        <v>25.09</v>
      </c>
      <c r="F960" s="15"/>
      <c r="G960" s="15"/>
    </row>
    <row r="961" spans="1:7" x14ac:dyDescent="0.25">
      <c r="A961" t="s">
        <v>109</v>
      </c>
      <c r="B961" t="s">
        <v>104</v>
      </c>
      <c r="C961" t="s">
        <v>17</v>
      </c>
      <c r="D961" t="s">
        <v>129</v>
      </c>
      <c r="E961" s="15">
        <v>25.14</v>
      </c>
      <c r="F961" s="15">
        <f t="shared" ref="F961" si="636">AVERAGE(E959:E961)</f>
        <v>25.153333333333336</v>
      </c>
      <c r="G961" s="15">
        <f t="shared" ref="G961" si="637">STDEV(E959:E961)</f>
        <v>7.0945988845976124E-2</v>
      </c>
    </row>
    <row r="962" spans="1:7" x14ac:dyDescent="0.25">
      <c r="A962" t="s">
        <v>107</v>
      </c>
      <c r="B962" t="s">
        <v>104</v>
      </c>
      <c r="C962" t="s">
        <v>17</v>
      </c>
      <c r="D962" t="s">
        <v>130</v>
      </c>
      <c r="E962" s="15">
        <v>24.89</v>
      </c>
      <c r="F962" s="15"/>
      <c r="G962" s="15"/>
    </row>
    <row r="963" spans="1:7" x14ac:dyDescent="0.25">
      <c r="A963" t="s">
        <v>108</v>
      </c>
      <c r="B963" t="s">
        <v>104</v>
      </c>
      <c r="C963" t="s">
        <v>17</v>
      </c>
      <c r="D963" t="s">
        <v>130</v>
      </c>
      <c r="E963" s="15">
        <v>24.59</v>
      </c>
      <c r="F963" s="15"/>
      <c r="G963" s="15"/>
    </row>
    <row r="964" spans="1:7" x14ac:dyDescent="0.25">
      <c r="A964" t="s">
        <v>109</v>
      </c>
      <c r="B964" t="s">
        <v>104</v>
      </c>
      <c r="C964" t="s">
        <v>17</v>
      </c>
      <c r="D964" t="s">
        <v>130</v>
      </c>
      <c r="E964" s="15">
        <v>25.02</v>
      </c>
      <c r="F964" s="15">
        <f t="shared" ref="F964" si="638">AVERAGE(E962:E964)</f>
        <v>24.833333333333332</v>
      </c>
      <c r="G964" s="15">
        <f t="shared" ref="G964" si="639">STDEV(E962:E964)</f>
        <v>0.22052966542697452</v>
      </c>
    </row>
    <row r="965" spans="1:7" x14ac:dyDescent="0.25">
      <c r="A965" t="s">
        <v>107</v>
      </c>
      <c r="B965" t="s">
        <v>104</v>
      </c>
      <c r="C965" t="s">
        <v>17</v>
      </c>
      <c r="D965" t="s">
        <v>131</v>
      </c>
      <c r="E965" s="15">
        <v>25.44</v>
      </c>
      <c r="F965" s="15"/>
      <c r="G965" s="15"/>
    </row>
    <row r="966" spans="1:7" x14ac:dyDescent="0.25">
      <c r="A966" t="s">
        <v>108</v>
      </c>
      <c r="B966" t="s">
        <v>104</v>
      </c>
      <c r="C966" t="s">
        <v>17</v>
      </c>
      <c r="D966" t="s">
        <v>131</v>
      </c>
      <c r="E966" s="15">
        <v>25.41</v>
      </c>
      <c r="F966" s="15"/>
      <c r="G966" s="15"/>
    </row>
    <row r="967" spans="1:7" x14ac:dyDescent="0.25">
      <c r="A967" t="s">
        <v>109</v>
      </c>
      <c r="B967" t="s">
        <v>104</v>
      </c>
      <c r="C967" t="s">
        <v>17</v>
      </c>
      <c r="D967" t="s">
        <v>131</v>
      </c>
      <c r="E967" s="15">
        <v>25.45</v>
      </c>
      <c r="F967" s="15">
        <f t="shared" ref="F967" si="640">AVERAGE(E965:E967)</f>
        <v>25.433333333333334</v>
      </c>
      <c r="G967" s="15">
        <f t="shared" ref="G967" si="641">STDEV(E965:E967)</f>
        <v>2.0816659994661167E-2</v>
      </c>
    </row>
    <row r="968" spans="1:7" x14ac:dyDescent="0.25">
      <c r="A968" t="s">
        <v>114</v>
      </c>
      <c r="B968" t="s">
        <v>111</v>
      </c>
      <c r="C968" t="s">
        <v>18</v>
      </c>
      <c r="D968" t="s">
        <v>129</v>
      </c>
      <c r="E968" s="15">
        <v>24.44</v>
      </c>
      <c r="F968" s="15"/>
      <c r="G968" s="15"/>
    </row>
    <row r="969" spans="1:7" x14ac:dyDescent="0.25">
      <c r="A969" t="s">
        <v>115</v>
      </c>
      <c r="B969" t="s">
        <v>111</v>
      </c>
      <c r="C969" t="s">
        <v>18</v>
      </c>
      <c r="D969" t="s">
        <v>129</v>
      </c>
      <c r="E969" s="15">
        <v>24.28</v>
      </c>
      <c r="F969" s="15"/>
      <c r="G969" s="15"/>
    </row>
    <row r="970" spans="1:7" x14ac:dyDescent="0.25">
      <c r="A970" t="s">
        <v>116</v>
      </c>
      <c r="B970" t="s">
        <v>111</v>
      </c>
      <c r="C970" t="s">
        <v>18</v>
      </c>
      <c r="D970" t="s">
        <v>129</v>
      </c>
      <c r="E970" s="15">
        <v>24.46</v>
      </c>
      <c r="F970" s="15">
        <f t="shared" ref="F970" si="642">AVERAGE(E968:E970)</f>
        <v>24.393333333333334</v>
      </c>
      <c r="G970" s="15">
        <f t="shared" ref="G970" si="643">STDEV(E968:E970)</f>
        <v>9.8657657246324887E-2</v>
      </c>
    </row>
    <row r="971" spans="1:7" x14ac:dyDescent="0.25">
      <c r="A971" t="s">
        <v>114</v>
      </c>
      <c r="B971" t="s">
        <v>111</v>
      </c>
      <c r="C971" t="s">
        <v>18</v>
      </c>
      <c r="D971" t="s">
        <v>130</v>
      </c>
      <c r="E971" s="15">
        <v>23.97</v>
      </c>
      <c r="F971" s="15"/>
      <c r="G971" s="15"/>
    </row>
    <row r="972" spans="1:7" x14ac:dyDescent="0.25">
      <c r="A972" t="s">
        <v>115</v>
      </c>
      <c r="B972" t="s">
        <v>111</v>
      </c>
      <c r="C972" t="s">
        <v>18</v>
      </c>
      <c r="D972" t="s">
        <v>130</v>
      </c>
      <c r="E972" s="15">
        <v>23.65</v>
      </c>
      <c r="F972" s="15"/>
      <c r="G972" s="15"/>
    </row>
    <row r="973" spans="1:7" x14ac:dyDescent="0.25">
      <c r="A973" t="s">
        <v>116</v>
      </c>
      <c r="B973" t="s">
        <v>111</v>
      </c>
      <c r="C973" t="s">
        <v>18</v>
      </c>
      <c r="D973" t="s">
        <v>130</v>
      </c>
      <c r="E973" s="15">
        <v>23.85</v>
      </c>
      <c r="F973" s="15">
        <f t="shared" ref="F973" si="644">AVERAGE(E971:E973)</f>
        <v>23.823333333333334</v>
      </c>
      <c r="G973" s="15">
        <f t="shared" ref="G973" si="645">STDEV(E971:E973)</f>
        <v>0.16165807537309557</v>
      </c>
    </row>
    <row r="974" spans="1:7" x14ac:dyDescent="0.25">
      <c r="A974" t="s">
        <v>114</v>
      </c>
      <c r="B974" t="s">
        <v>111</v>
      </c>
      <c r="C974" t="s">
        <v>18</v>
      </c>
      <c r="D974" t="s">
        <v>131</v>
      </c>
      <c r="E974" s="15">
        <v>24.39</v>
      </c>
      <c r="F974" s="15"/>
      <c r="G974" s="15"/>
    </row>
    <row r="975" spans="1:7" x14ac:dyDescent="0.25">
      <c r="A975" t="s">
        <v>115</v>
      </c>
      <c r="B975" t="s">
        <v>111</v>
      </c>
      <c r="C975" t="s">
        <v>18</v>
      </c>
      <c r="D975" t="s">
        <v>131</v>
      </c>
      <c r="E975" s="15">
        <v>24.15</v>
      </c>
      <c r="F975" s="15"/>
      <c r="G975" s="15"/>
    </row>
    <row r="976" spans="1:7" x14ac:dyDescent="0.25">
      <c r="A976" t="s">
        <v>116</v>
      </c>
      <c r="B976" t="s">
        <v>111</v>
      </c>
      <c r="C976" t="s">
        <v>18</v>
      </c>
      <c r="D976" t="s">
        <v>131</v>
      </c>
      <c r="E976" s="15">
        <v>24.22</v>
      </c>
      <c r="F976" s="15">
        <f t="shared" ref="F976" si="646">AVERAGE(E974:E976)</f>
        <v>24.25333333333333</v>
      </c>
      <c r="G976" s="15">
        <f t="shared" ref="G976" si="647">STDEV(E974:E976)</f>
        <v>0.12342339054382519</v>
      </c>
    </row>
    <row r="977" spans="1:7" x14ac:dyDescent="0.25">
      <c r="A977" t="s">
        <v>110</v>
      </c>
      <c r="B977" t="s">
        <v>111</v>
      </c>
      <c r="C977" t="s">
        <v>6</v>
      </c>
      <c r="D977" t="s">
        <v>130</v>
      </c>
      <c r="E977" s="15">
        <v>25.12</v>
      </c>
      <c r="F977" s="15"/>
      <c r="G977" s="15"/>
    </row>
    <row r="978" spans="1:7" x14ac:dyDescent="0.25">
      <c r="A978" t="s">
        <v>112</v>
      </c>
      <c r="B978" t="s">
        <v>111</v>
      </c>
      <c r="C978" t="s">
        <v>6</v>
      </c>
      <c r="D978" t="s">
        <v>130</v>
      </c>
      <c r="E978" s="15">
        <v>25.15</v>
      </c>
      <c r="F978" s="15"/>
      <c r="G978" s="15"/>
    </row>
    <row r="979" spans="1:7" x14ac:dyDescent="0.25">
      <c r="A979" t="s">
        <v>113</v>
      </c>
      <c r="B979" t="s">
        <v>111</v>
      </c>
      <c r="C979" t="s">
        <v>6</v>
      </c>
      <c r="D979" t="s">
        <v>130</v>
      </c>
      <c r="E979" s="15">
        <v>25.13</v>
      </c>
      <c r="F979" s="15">
        <f t="shared" ref="F979" si="648">AVERAGE(E977:E979)</f>
        <v>25.133333333333329</v>
      </c>
      <c r="G979" s="15">
        <f t="shared" ref="G979" si="649">STDEV(E977:E979)</f>
        <v>1.5275252316518365E-2</v>
      </c>
    </row>
    <row r="980" spans="1:7" x14ac:dyDescent="0.25">
      <c r="A980" t="s">
        <v>110</v>
      </c>
      <c r="B980" t="s">
        <v>111</v>
      </c>
      <c r="C980" t="s">
        <v>6</v>
      </c>
      <c r="D980" t="s">
        <v>131</v>
      </c>
      <c r="E980" s="15">
        <v>24.89</v>
      </c>
      <c r="F980" s="15"/>
      <c r="G980" s="15"/>
    </row>
    <row r="981" spans="1:7" x14ac:dyDescent="0.25">
      <c r="A981" t="s">
        <v>112</v>
      </c>
      <c r="B981" t="s">
        <v>111</v>
      </c>
      <c r="C981" t="s">
        <v>6</v>
      </c>
      <c r="D981" t="s">
        <v>131</v>
      </c>
      <c r="E981" s="15">
        <v>24.97</v>
      </c>
      <c r="F981" s="15"/>
      <c r="G981" s="15"/>
    </row>
    <row r="982" spans="1:7" x14ac:dyDescent="0.25">
      <c r="A982" t="s">
        <v>113</v>
      </c>
      <c r="B982" t="s">
        <v>111</v>
      </c>
      <c r="C982" t="s">
        <v>6</v>
      </c>
      <c r="D982" t="s">
        <v>131</v>
      </c>
      <c r="E982" s="15">
        <v>24.86</v>
      </c>
      <c r="F982" s="15">
        <f t="shared" ref="F982" si="650">AVERAGE(E980:E982)</f>
        <v>24.906666666666666</v>
      </c>
      <c r="G982" s="15">
        <f t="shared" ref="G982" si="651">STDEV(E980:E982)</f>
        <v>5.6862407030772784E-2</v>
      </c>
    </row>
    <row r="983" spans="1:7" x14ac:dyDescent="0.25">
      <c r="A983" t="s">
        <v>110</v>
      </c>
      <c r="B983" t="s">
        <v>111</v>
      </c>
      <c r="C983" t="s">
        <v>9</v>
      </c>
      <c r="D983" t="s">
        <v>129</v>
      </c>
      <c r="E983" s="15">
        <v>23.63</v>
      </c>
      <c r="F983" s="15"/>
      <c r="G983" s="15"/>
    </row>
    <row r="984" spans="1:7" x14ac:dyDescent="0.25">
      <c r="A984" t="s">
        <v>112</v>
      </c>
      <c r="B984" t="s">
        <v>111</v>
      </c>
      <c r="C984" t="s">
        <v>9</v>
      </c>
      <c r="D984" t="s">
        <v>129</v>
      </c>
      <c r="E984" s="15">
        <v>23.64</v>
      </c>
      <c r="F984" s="15"/>
      <c r="G984" s="15"/>
    </row>
    <row r="985" spans="1:7" x14ac:dyDescent="0.25">
      <c r="A985" t="s">
        <v>113</v>
      </c>
      <c r="B985" t="s">
        <v>111</v>
      </c>
      <c r="C985" t="s">
        <v>9</v>
      </c>
      <c r="D985" t="s">
        <v>129</v>
      </c>
      <c r="E985" s="15">
        <v>23.56</v>
      </c>
      <c r="F985" s="15">
        <f t="shared" ref="F985" si="652">AVERAGE(E983:E985)</f>
        <v>23.61</v>
      </c>
      <c r="G985" s="15">
        <f t="shared" ref="G985" si="653">STDEV(E983:E985)</f>
        <v>4.3588989435407434E-2</v>
      </c>
    </row>
    <row r="986" spans="1:7" x14ac:dyDescent="0.25">
      <c r="A986" t="s">
        <v>110</v>
      </c>
      <c r="B986" t="s">
        <v>111</v>
      </c>
      <c r="C986" t="s">
        <v>9</v>
      </c>
      <c r="D986" t="s">
        <v>130</v>
      </c>
      <c r="E986" s="15">
        <v>23.1</v>
      </c>
      <c r="F986" s="15"/>
      <c r="G986" s="15"/>
    </row>
    <row r="987" spans="1:7" x14ac:dyDescent="0.25">
      <c r="A987" t="s">
        <v>112</v>
      </c>
      <c r="B987" t="s">
        <v>111</v>
      </c>
      <c r="C987" t="s">
        <v>9</v>
      </c>
      <c r="D987" t="s">
        <v>130</v>
      </c>
      <c r="E987" s="15">
        <v>23.14</v>
      </c>
      <c r="F987" s="15"/>
      <c r="G987" s="15"/>
    </row>
    <row r="988" spans="1:7" x14ac:dyDescent="0.25">
      <c r="A988" t="s">
        <v>113</v>
      </c>
      <c r="B988" t="s">
        <v>111</v>
      </c>
      <c r="C988" t="s">
        <v>9</v>
      </c>
      <c r="D988" t="s">
        <v>130</v>
      </c>
      <c r="E988" s="15">
        <v>23.01</v>
      </c>
      <c r="F988" s="15">
        <f t="shared" ref="F988" si="654">AVERAGE(E986:E988)</f>
        <v>23.083333333333332</v>
      </c>
      <c r="G988" s="15">
        <f t="shared" ref="G988" si="655">STDEV(E986:E988)</f>
        <v>6.6583281184793494E-2</v>
      </c>
    </row>
    <row r="989" spans="1:7" x14ac:dyDescent="0.25">
      <c r="A989" t="s">
        <v>110</v>
      </c>
      <c r="B989" t="s">
        <v>111</v>
      </c>
      <c r="C989" t="s">
        <v>9</v>
      </c>
      <c r="D989" t="s">
        <v>131</v>
      </c>
      <c r="E989" s="15">
        <v>23.6</v>
      </c>
      <c r="F989" s="15"/>
      <c r="G989" s="15"/>
    </row>
    <row r="990" spans="1:7" x14ac:dyDescent="0.25">
      <c r="A990" t="s">
        <v>112</v>
      </c>
      <c r="B990" t="s">
        <v>111</v>
      </c>
      <c r="C990" t="s">
        <v>9</v>
      </c>
      <c r="D990" t="s">
        <v>131</v>
      </c>
      <c r="E990" s="15">
        <v>23.67</v>
      </c>
      <c r="F990" s="15"/>
      <c r="G990" s="15"/>
    </row>
    <row r="991" spans="1:7" x14ac:dyDescent="0.25">
      <c r="A991" t="s">
        <v>113</v>
      </c>
      <c r="B991" t="s">
        <v>111</v>
      </c>
      <c r="C991" t="s">
        <v>9</v>
      </c>
      <c r="D991" t="s">
        <v>131</v>
      </c>
      <c r="E991" s="15">
        <v>23.49</v>
      </c>
      <c r="F991" s="15">
        <f t="shared" ref="F991" si="656">AVERAGE(E989:E991)</f>
        <v>23.58666666666667</v>
      </c>
      <c r="G991" s="15">
        <f t="shared" ref="G991" si="657">STDEV(E989:E991)</f>
        <v>9.0737717258776385E-2</v>
      </c>
    </row>
    <row r="992" spans="1:7" x14ac:dyDescent="0.25">
      <c r="A992" t="s">
        <v>110</v>
      </c>
      <c r="B992" t="s">
        <v>111</v>
      </c>
      <c r="C992" t="s">
        <v>10</v>
      </c>
      <c r="D992" t="s">
        <v>129</v>
      </c>
      <c r="E992" s="15">
        <v>23.23</v>
      </c>
      <c r="F992" s="15"/>
      <c r="G992" s="15"/>
    </row>
    <row r="993" spans="1:7" x14ac:dyDescent="0.25">
      <c r="A993" t="s">
        <v>112</v>
      </c>
      <c r="B993" t="s">
        <v>111</v>
      </c>
      <c r="C993" t="s">
        <v>10</v>
      </c>
      <c r="D993" t="s">
        <v>129</v>
      </c>
      <c r="E993" s="15">
        <v>23.25</v>
      </c>
      <c r="F993" s="15"/>
      <c r="G993" s="15"/>
    </row>
    <row r="994" spans="1:7" x14ac:dyDescent="0.25">
      <c r="A994" t="s">
        <v>113</v>
      </c>
      <c r="B994" t="s">
        <v>111</v>
      </c>
      <c r="C994" t="s">
        <v>10</v>
      </c>
      <c r="D994" t="s">
        <v>129</v>
      </c>
      <c r="E994" s="15">
        <v>23.21</v>
      </c>
      <c r="F994" s="15">
        <f t="shared" ref="F994" si="658">AVERAGE(E992:E994)</f>
        <v>23.23</v>
      </c>
      <c r="G994" s="15">
        <f t="shared" ref="G994" si="659">STDEV(E992:E994)</f>
        <v>1.9999999999999574E-2</v>
      </c>
    </row>
    <row r="995" spans="1:7" x14ac:dyDescent="0.25">
      <c r="A995" t="s">
        <v>110</v>
      </c>
      <c r="B995" t="s">
        <v>111</v>
      </c>
      <c r="C995" t="s">
        <v>10</v>
      </c>
      <c r="D995" t="s">
        <v>130</v>
      </c>
      <c r="E995" s="15">
        <v>23.32</v>
      </c>
      <c r="F995" s="15"/>
      <c r="G995" s="15"/>
    </row>
    <row r="996" spans="1:7" x14ac:dyDescent="0.25">
      <c r="A996" t="s">
        <v>112</v>
      </c>
      <c r="B996" t="s">
        <v>111</v>
      </c>
      <c r="C996" t="s">
        <v>10</v>
      </c>
      <c r="D996" t="s">
        <v>130</v>
      </c>
      <c r="E996" s="15">
        <v>23.32</v>
      </c>
      <c r="F996" s="15"/>
      <c r="G996" s="15"/>
    </row>
    <row r="997" spans="1:7" x14ac:dyDescent="0.25">
      <c r="A997" t="s">
        <v>113</v>
      </c>
      <c r="B997" t="s">
        <v>111</v>
      </c>
      <c r="C997" t="s">
        <v>10</v>
      </c>
      <c r="D997" t="s">
        <v>130</v>
      </c>
      <c r="E997" s="15">
        <v>23.22</v>
      </c>
      <c r="F997" s="15">
        <f t="shared" ref="F997" si="660">AVERAGE(E995:E997)</f>
        <v>23.286666666666665</v>
      </c>
      <c r="G997" s="15">
        <f t="shared" ref="G997" si="661">STDEV(E995:E997)</f>
        <v>5.77350269189634E-2</v>
      </c>
    </row>
    <row r="998" spans="1:7" x14ac:dyDescent="0.25">
      <c r="A998" t="s">
        <v>110</v>
      </c>
      <c r="B998" t="s">
        <v>111</v>
      </c>
      <c r="C998" t="s">
        <v>10</v>
      </c>
      <c r="D998" t="s">
        <v>131</v>
      </c>
      <c r="E998" s="15">
        <v>23.34</v>
      </c>
      <c r="F998" s="15"/>
      <c r="G998" s="15"/>
    </row>
    <row r="999" spans="1:7" x14ac:dyDescent="0.25">
      <c r="A999" t="s">
        <v>112</v>
      </c>
      <c r="B999" t="s">
        <v>111</v>
      </c>
      <c r="C999" t="s">
        <v>10</v>
      </c>
      <c r="D999" t="s">
        <v>131</v>
      </c>
      <c r="E999" s="15">
        <v>23.35</v>
      </c>
      <c r="F999" s="15"/>
      <c r="G999" s="15"/>
    </row>
    <row r="1000" spans="1:7" x14ac:dyDescent="0.25">
      <c r="A1000" t="s">
        <v>113</v>
      </c>
      <c r="B1000" t="s">
        <v>111</v>
      </c>
      <c r="C1000" t="s">
        <v>10</v>
      </c>
      <c r="D1000" t="s">
        <v>131</v>
      </c>
      <c r="E1000" s="15">
        <v>23.37</v>
      </c>
      <c r="F1000" s="15">
        <f t="shared" ref="F1000" si="662">AVERAGE(E998:E1000)</f>
        <v>23.353333333333335</v>
      </c>
      <c r="G1000" s="15">
        <f t="shared" ref="G1000" si="663">STDEV(E998:E1000)</f>
        <v>1.5275252316519916E-2</v>
      </c>
    </row>
    <row r="1001" spans="1:7" x14ac:dyDescent="0.25">
      <c r="A1001" t="s">
        <v>110</v>
      </c>
      <c r="B1001" t="s">
        <v>111</v>
      </c>
      <c r="C1001" t="s">
        <v>11</v>
      </c>
      <c r="D1001" t="s">
        <v>129</v>
      </c>
      <c r="E1001" s="15">
        <v>23.04</v>
      </c>
      <c r="F1001" s="15"/>
      <c r="G1001" s="15"/>
    </row>
    <row r="1002" spans="1:7" x14ac:dyDescent="0.25">
      <c r="A1002" t="s">
        <v>112</v>
      </c>
      <c r="B1002" t="s">
        <v>111</v>
      </c>
      <c r="C1002" t="s">
        <v>11</v>
      </c>
      <c r="D1002" t="s">
        <v>129</v>
      </c>
      <c r="E1002" s="15">
        <v>23.05</v>
      </c>
      <c r="F1002" s="15"/>
      <c r="G1002" s="15"/>
    </row>
    <row r="1003" spans="1:7" x14ac:dyDescent="0.25">
      <c r="A1003" t="s">
        <v>113</v>
      </c>
      <c r="B1003" t="s">
        <v>111</v>
      </c>
      <c r="C1003" t="s">
        <v>11</v>
      </c>
      <c r="D1003" t="s">
        <v>129</v>
      </c>
      <c r="E1003" s="15">
        <v>22.95</v>
      </c>
      <c r="F1003" s="15">
        <f t="shared" ref="F1003" si="664">AVERAGE(E1001:E1003)</f>
        <v>23.013333333333335</v>
      </c>
      <c r="G1003" s="15">
        <f t="shared" ref="G1003" si="665">STDEV(E1001:E1003)</f>
        <v>5.5075705472861461E-2</v>
      </c>
    </row>
    <row r="1004" spans="1:7" x14ac:dyDescent="0.25">
      <c r="A1004" t="s">
        <v>110</v>
      </c>
      <c r="B1004" t="s">
        <v>111</v>
      </c>
      <c r="C1004" t="s">
        <v>11</v>
      </c>
      <c r="D1004" t="s">
        <v>130</v>
      </c>
      <c r="E1004" s="15">
        <v>23.65</v>
      </c>
      <c r="F1004" s="15"/>
      <c r="G1004" s="15"/>
    </row>
    <row r="1005" spans="1:7" x14ac:dyDescent="0.25">
      <c r="A1005" t="s">
        <v>112</v>
      </c>
      <c r="B1005" t="s">
        <v>111</v>
      </c>
      <c r="C1005" t="s">
        <v>11</v>
      </c>
      <c r="D1005" t="s">
        <v>130</v>
      </c>
      <c r="E1005" s="15">
        <v>23.68</v>
      </c>
      <c r="F1005" s="15"/>
      <c r="G1005" s="15"/>
    </row>
    <row r="1006" spans="1:7" x14ac:dyDescent="0.25">
      <c r="A1006" t="s">
        <v>113</v>
      </c>
      <c r="B1006" t="s">
        <v>111</v>
      </c>
      <c r="C1006" t="s">
        <v>11</v>
      </c>
      <c r="D1006" t="s">
        <v>130</v>
      </c>
      <c r="E1006" s="15">
        <v>23.58</v>
      </c>
      <c r="F1006" s="15">
        <f t="shared" ref="F1006" si="666">AVERAGE(E1004:E1006)</f>
        <v>23.636666666666667</v>
      </c>
      <c r="G1006" s="15">
        <f t="shared" ref="G1006" si="667">STDEV(E1004:E1006)</f>
        <v>5.1316014394469478E-2</v>
      </c>
    </row>
    <row r="1007" spans="1:7" x14ac:dyDescent="0.25">
      <c r="A1007" t="s">
        <v>110</v>
      </c>
      <c r="B1007" t="s">
        <v>111</v>
      </c>
      <c r="C1007" t="s">
        <v>11</v>
      </c>
      <c r="D1007" t="s">
        <v>131</v>
      </c>
      <c r="E1007" s="15">
        <v>25.13</v>
      </c>
      <c r="F1007" s="15"/>
      <c r="G1007" s="15"/>
    </row>
    <row r="1008" spans="1:7" x14ac:dyDescent="0.25">
      <c r="A1008" t="s">
        <v>112</v>
      </c>
      <c r="B1008" t="s">
        <v>111</v>
      </c>
      <c r="C1008" t="s">
        <v>11</v>
      </c>
      <c r="D1008" t="s">
        <v>131</v>
      </c>
      <c r="E1008" s="15">
        <v>23.67</v>
      </c>
      <c r="F1008" s="15"/>
      <c r="G1008" s="15"/>
    </row>
    <row r="1009" spans="1:7" x14ac:dyDescent="0.25">
      <c r="A1009" t="s">
        <v>113</v>
      </c>
      <c r="B1009" t="s">
        <v>111</v>
      </c>
      <c r="C1009" t="s">
        <v>11</v>
      </c>
      <c r="D1009" t="s">
        <v>131</v>
      </c>
      <c r="E1009" s="15">
        <v>23.56</v>
      </c>
      <c r="F1009" s="15">
        <f t="shared" ref="F1009" si="668">AVERAGE(E1007:E1009)</f>
        <v>24.12</v>
      </c>
      <c r="G1009" s="15">
        <f t="shared" ref="G1009" si="669">STDEV(E1007:E1009)</f>
        <v>0.87641314458421893</v>
      </c>
    </row>
    <row r="1010" spans="1:7" x14ac:dyDescent="0.25">
      <c r="A1010" t="s">
        <v>114</v>
      </c>
      <c r="B1010" t="s">
        <v>111</v>
      </c>
      <c r="C1010" t="s">
        <v>15</v>
      </c>
      <c r="D1010" t="s">
        <v>129</v>
      </c>
      <c r="E1010" s="15">
        <v>22.96</v>
      </c>
      <c r="F1010" s="15"/>
      <c r="G1010" s="15"/>
    </row>
    <row r="1011" spans="1:7" x14ac:dyDescent="0.25">
      <c r="A1011" t="s">
        <v>115</v>
      </c>
      <c r="B1011" t="s">
        <v>111</v>
      </c>
      <c r="C1011" t="s">
        <v>15</v>
      </c>
      <c r="D1011" t="s">
        <v>129</v>
      </c>
      <c r="E1011" s="15">
        <v>22.77</v>
      </c>
      <c r="F1011" s="15"/>
      <c r="G1011" s="15"/>
    </row>
    <row r="1012" spans="1:7" x14ac:dyDescent="0.25">
      <c r="A1012" t="s">
        <v>116</v>
      </c>
      <c r="B1012" t="s">
        <v>111</v>
      </c>
      <c r="C1012" t="s">
        <v>15</v>
      </c>
      <c r="D1012" t="s">
        <v>129</v>
      </c>
      <c r="E1012" s="15">
        <v>22.85</v>
      </c>
      <c r="F1012" s="15">
        <f t="shared" ref="F1012" si="670">AVERAGE(E1010:E1012)</f>
        <v>22.860000000000003</v>
      </c>
      <c r="G1012" s="15">
        <f t="shared" ref="G1012" si="671">STDEV(E1010:E1012)</f>
        <v>9.5393920141695135E-2</v>
      </c>
    </row>
    <row r="1013" spans="1:7" x14ac:dyDescent="0.25">
      <c r="A1013" t="s">
        <v>114</v>
      </c>
      <c r="B1013" t="s">
        <v>111</v>
      </c>
      <c r="C1013" t="s">
        <v>15</v>
      </c>
      <c r="D1013" t="s">
        <v>130</v>
      </c>
      <c r="E1013" s="15">
        <v>23.67</v>
      </c>
      <c r="F1013" s="15"/>
      <c r="G1013" s="15"/>
    </row>
    <row r="1014" spans="1:7" x14ac:dyDescent="0.25">
      <c r="A1014" t="s">
        <v>115</v>
      </c>
      <c r="B1014" t="s">
        <v>111</v>
      </c>
      <c r="C1014" t="s">
        <v>15</v>
      </c>
      <c r="D1014" t="s">
        <v>130</v>
      </c>
      <c r="E1014" s="15">
        <v>23.56</v>
      </c>
      <c r="F1014" s="15"/>
      <c r="G1014" s="15"/>
    </row>
    <row r="1015" spans="1:7" x14ac:dyDescent="0.25">
      <c r="A1015" t="s">
        <v>116</v>
      </c>
      <c r="B1015" t="s">
        <v>111</v>
      </c>
      <c r="C1015" t="s">
        <v>15</v>
      </c>
      <c r="D1015" t="s">
        <v>130</v>
      </c>
      <c r="E1015" s="15">
        <v>23.63</v>
      </c>
      <c r="F1015" s="15">
        <f t="shared" ref="F1015" si="672">AVERAGE(E1013:E1015)</f>
        <v>23.62</v>
      </c>
      <c r="G1015" s="15">
        <f t="shared" ref="G1015" si="673">STDEV(E1013:E1015)</f>
        <v>5.5677643628301583E-2</v>
      </c>
    </row>
    <row r="1016" spans="1:7" x14ac:dyDescent="0.25">
      <c r="A1016" t="s">
        <v>114</v>
      </c>
      <c r="B1016" t="s">
        <v>111</v>
      </c>
      <c r="C1016" t="s">
        <v>15</v>
      </c>
      <c r="D1016" t="s">
        <v>131</v>
      </c>
      <c r="E1016" s="15">
        <v>23.71</v>
      </c>
      <c r="F1016" s="15"/>
      <c r="G1016" s="15"/>
    </row>
    <row r="1017" spans="1:7" x14ac:dyDescent="0.25">
      <c r="A1017" t="s">
        <v>115</v>
      </c>
      <c r="B1017" t="s">
        <v>111</v>
      </c>
      <c r="C1017" t="s">
        <v>15</v>
      </c>
      <c r="D1017" t="s">
        <v>131</v>
      </c>
      <c r="E1017" s="15">
        <v>23.38</v>
      </c>
      <c r="F1017" s="15"/>
      <c r="G1017" s="15"/>
    </row>
    <row r="1018" spans="1:7" x14ac:dyDescent="0.25">
      <c r="A1018" t="s">
        <v>116</v>
      </c>
      <c r="B1018" t="s">
        <v>111</v>
      </c>
      <c r="C1018" t="s">
        <v>15</v>
      </c>
      <c r="D1018" t="s">
        <v>131</v>
      </c>
      <c r="E1018" s="15">
        <v>23.63</v>
      </c>
      <c r="F1018" s="15">
        <f t="shared" ref="F1018" si="674">AVERAGE(E1016:E1018)</f>
        <v>23.573333333333334</v>
      </c>
      <c r="G1018" s="15">
        <f t="shared" ref="G1018" si="675">STDEV(E1016:E1018)</f>
        <v>0.17214335111567214</v>
      </c>
    </row>
    <row r="1019" spans="1:7" x14ac:dyDescent="0.25">
      <c r="A1019" t="s">
        <v>114</v>
      </c>
      <c r="B1019" t="s">
        <v>111</v>
      </c>
      <c r="C1019" t="s">
        <v>16</v>
      </c>
      <c r="D1019" t="s">
        <v>129</v>
      </c>
      <c r="E1019" s="15">
        <v>23.48</v>
      </c>
      <c r="F1019" s="15"/>
      <c r="G1019" s="15"/>
    </row>
    <row r="1020" spans="1:7" x14ac:dyDescent="0.25">
      <c r="A1020" t="s">
        <v>115</v>
      </c>
      <c r="B1020" t="s">
        <v>111</v>
      </c>
      <c r="C1020" t="s">
        <v>16</v>
      </c>
      <c r="D1020" t="s">
        <v>129</v>
      </c>
      <c r="E1020" s="15">
        <v>23.39</v>
      </c>
      <c r="F1020" s="15"/>
      <c r="G1020" s="15"/>
    </row>
    <row r="1021" spans="1:7" x14ac:dyDescent="0.25">
      <c r="A1021" t="s">
        <v>116</v>
      </c>
      <c r="B1021" t="s">
        <v>111</v>
      </c>
      <c r="C1021" t="s">
        <v>16</v>
      </c>
      <c r="D1021" t="s">
        <v>129</v>
      </c>
      <c r="E1021" s="15">
        <v>23.43</v>
      </c>
      <c r="F1021" s="15">
        <f t="shared" ref="F1021" si="676">AVERAGE(E1019:E1021)</f>
        <v>23.433333333333337</v>
      </c>
      <c r="G1021" s="15">
        <f t="shared" ref="G1021" si="677">STDEV(E1019:E1021)</f>
        <v>4.50924975282289E-2</v>
      </c>
    </row>
    <row r="1022" spans="1:7" x14ac:dyDescent="0.25">
      <c r="A1022" t="s">
        <v>114</v>
      </c>
      <c r="B1022" t="s">
        <v>111</v>
      </c>
      <c r="C1022" t="s">
        <v>16</v>
      </c>
      <c r="D1022" t="s">
        <v>130</v>
      </c>
      <c r="E1022" s="15">
        <v>24.02</v>
      </c>
      <c r="F1022" s="15"/>
      <c r="G1022" s="15"/>
    </row>
    <row r="1023" spans="1:7" x14ac:dyDescent="0.25">
      <c r="A1023" t="s">
        <v>115</v>
      </c>
      <c r="B1023" t="s">
        <v>111</v>
      </c>
      <c r="C1023" t="s">
        <v>16</v>
      </c>
      <c r="D1023" t="s">
        <v>130</v>
      </c>
      <c r="E1023" s="15">
        <v>23.74</v>
      </c>
      <c r="F1023" s="15"/>
      <c r="G1023" s="15"/>
    </row>
    <row r="1024" spans="1:7" x14ac:dyDescent="0.25">
      <c r="A1024" t="s">
        <v>116</v>
      </c>
      <c r="B1024" t="s">
        <v>111</v>
      </c>
      <c r="C1024" t="s">
        <v>16</v>
      </c>
      <c r="D1024" t="s">
        <v>130</v>
      </c>
      <c r="E1024" s="15">
        <v>23.94</v>
      </c>
      <c r="F1024" s="15">
        <f t="shared" ref="F1024" si="678">AVERAGE(E1022:E1024)</f>
        <v>23.900000000000002</v>
      </c>
      <c r="G1024" s="15">
        <f t="shared" ref="G1024" si="679">STDEV(E1022:E1024)</f>
        <v>0.14422205101856042</v>
      </c>
    </row>
    <row r="1025" spans="1:7" x14ac:dyDescent="0.25">
      <c r="A1025" t="s">
        <v>114</v>
      </c>
      <c r="B1025" t="s">
        <v>111</v>
      </c>
      <c r="C1025" t="s">
        <v>16</v>
      </c>
      <c r="D1025" t="s">
        <v>131</v>
      </c>
      <c r="E1025" s="15">
        <v>23.62</v>
      </c>
      <c r="F1025" s="15"/>
      <c r="G1025" s="15"/>
    </row>
    <row r="1026" spans="1:7" x14ac:dyDescent="0.25">
      <c r="A1026" t="s">
        <v>115</v>
      </c>
      <c r="B1026" t="s">
        <v>111</v>
      </c>
      <c r="C1026" t="s">
        <v>16</v>
      </c>
      <c r="D1026" t="s">
        <v>131</v>
      </c>
      <c r="E1026" s="15">
        <v>23.45</v>
      </c>
      <c r="F1026" s="15"/>
      <c r="G1026" s="15"/>
    </row>
    <row r="1027" spans="1:7" x14ac:dyDescent="0.25">
      <c r="A1027" t="s">
        <v>116</v>
      </c>
      <c r="B1027" t="s">
        <v>111</v>
      </c>
      <c r="C1027" t="s">
        <v>16</v>
      </c>
      <c r="D1027" t="s">
        <v>131</v>
      </c>
      <c r="E1027" s="15">
        <v>23.63</v>
      </c>
      <c r="F1027" s="15">
        <f t="shared" ref="F1027" si="680">AVERAGE(E1025:E1027)</f>
        <v>23.566666666666666</v>
      </c>
      <c r="G1027" s="15">
        <f t="shared" ref="G1027" si="681">STDEV(E1025:E1027)</f>
        <v>0.10115993936995714</v>
      </c>
    </row>
    <row r="1028" spans="1:7" x14ac:dyDescent="0.25">
      <c r="A1028" t="s">
        <v>114</v>
      </c>
      <c r="B1028" t="s">
        <v>111</v>
      </c>
      <c r="C1028" t="s">
        <v>17</v>
      </c>
      <c r="D1028" t="s">
        <v>129</v>
      </c>
      <c r="E1028" s="15">
        <v>24.34</v>
      </c>
      <c r="F1028" s="15"/>
      <c r="G1028" s="15"/>
    </row>
    <row r="1029" spans="1:7" x14ac:dyDescent="0.25">
      <c r="A1029" t="s">
        <v>115</v>
      </c>
      <c r="B1029" t="s">
        <v>111</v>
      </c>
      <c r="C1029" t="s">
        <v>17</v>
      </c>
      <c r="D1029" t="s">
        <v>129</v>
      </c>
      <c r="E1029" s="15">
        <v>24.21</v>
      </c>
      <c r="F1029" s="15"/>
      <c r="G1029" s="15"/>
    </row>
    <row r="1030" spans="1:7" x14ac:dyDescent="0.25">
      <c r="A1030" t="s">
        <v>116</v>
      </c>
      <c r="B1030" t="s">
        <v>111</v>
      </c>
      <c r="C1030" t="s">
        <v>17</v>
      </c>
      <c r="D1030" t="s">
        <v>129</v>
      </c>
      <c r="E1030" s="15">
        <v>24.27</v>
      </c>
      <c r="F1030" s="15">
        <f t="shared" ref="F1030" si="682">AVERAGE(E1028:E1030)</f>
        <v>24.27333333333333</v>
      </c>
      <c r="G1030" s="15">
        <f t="shared" ref="G1030" si="683">STDEV(E1028:E1030)</f>
        <v>6.5064070986476638E-2</v>
      </c>
    </row>
    <row r="1031" spans="1:7" x14ac:dyDescent="0.25">
      <c r="A1031" t="s">
        <v>114</v>
      </c>
      <c r="B1031" t="s">
        <v>111</v>
      </c>
      <c r="C1031" t="s">
        <v>17</v>
      </c>
      <c r="D1031" t="s">
        <v>130</v>
      </c>
      <c r="E1031" s="15">
        <v>24.11</v>
      </c>
      <c r="F1031" s="15"/>
      <c r="G1031" s="15"/>
    </row>
    <row r="1032" spans="1:7" x14ac:dyDescent="0.25">
      <c r="A1032" t="s">
        <v>115</v>
      </c>
      <c r="B1032" t="s">
        <v>111</v>
      </c>
      <c r="C1032" t="s">
        <v>17</v>
      </c>
      <c r="D1032" t="s">
        <v>130</v>
      </c>
      <c r="E1032" s="15">
        <v>23.9</v>
      </c>
      <c r="F1032" s="15"/>
      <c r="G1032" s="15"/>
    </row>
    <row r="1033" spans="1:7" x14ac:dyDescent="0.25">
      <c r="A1033" t="s">
        <v>116</v>
      </c>
      <c r="B1033" t="s">
        <v>111</v>
      </c>
      <c r="C1033" t="s">
        <v>17</v>
      </c>
      <c r="D1033" t="s">
        <v>130</v>
      </c>
      <c r="E1033" s="15">
        <v>24.01</v>
      </c>
      <c r="F1033" s="15">
        <f t="shared" ref="F1033" si="684">AVERAGE(E1031:E1033)</f>
        <v>24.006666666666664</v>
      </c>
      <c r="G1033" s="15">
        <f t="shared" ref="G1033" si="685">STDEV(E1031:E1033)</f>
        <v>0.10503967504392533</v>
      </c>
    </row>
    <row r="1034" spans="1:7" x14ac:dyDescent="0.25">
      <c r="A1034" t="s">
        <v>114</v>
      </c>
      <c r="B1034" t="s">
        <v>111</v>
      </c>
      <c r="C1034" t="s">
        <v>17</v>
      </c>
      <c r="D1034" t="s">
        <v>131</v>
      </c>
      <c r="E1034" s="15">
        <v>24.76</v>
      </c>
      <c r="F1034" s="15"/>
      <c r="G1034" s="15"/>
    </row>
    <row r="1035" spans="1:7" x14ac:dyDescent="0.25">
      <c r="A1035" t="s">
        <v>115</v>
      </c>
      <c r="B1035" t="s">
        <v>111</v>
      </c>
      <c r="C1035" t="s">
        <v>17</v>
      </c>
      <c r="D1035" t="s">
        <v>131</v>
      </c>
      <c r="E1035" s="15">
        <v>24.44</v>
      </c>
      <c r="F1035" s="15"/>
      <c r="G1035" s="15"/>
    </row>
    <row r="1036" spans="1:7" x14ac:dyDescent="0.25">
      <c r="A1036" t="s">
        <v>116</v>
      </c>
      <c r="B1036" t="s">
        <v>111</v>
      </c>
      <c r="C1036" t="s">
        <v>17</v>
      </c>
      <c r="D1036" t="s">
        <v>131</v>
      </c>
      <c r="E1036" s="15">
        <v>24.76</v>
      </c>
      <c r="F1036" s="15">
        <f t="shared" ref="F1036" si="686">AVERAGE(E1034:E1036)</f>
        <v>24.653333333333336</v>
      </c>
      <c r="G1036" s="15">
        <f t="shared" ref="G1036" si="687">STDEV(E1034:E1036)</f>
        <v>0.18475208614068039</v>
      </c>
    </row>
    <row r="1037" spans="1:7" x14ac:dyDescent="0.25">
      <c r="A1037" t="s">
        <v>121</v>
      </c>
      <c r="B1037" t="s">
        <v>118</v>
      </c>
      <c r="C1037" t="s">
        <v>18</v>
      </c>
      <c r="D1037" t="s">
        <v>129</v>
      </c>
      <c r="E1037" s="15">
        <v>24.56</v>
      </c>
      <c r="F1037" s="15"/>
      <c r="G1037" s="15"/>
    </row>
    <row r="1038" spans="1:7" x14ac:dyDescent="0.25">
      <c r="A1038" t="s">
        <v>122</v>
      </c>
      <c r="B1038" t="s">
        <v>118</v>
      </c>
      <c r="C1038" t="s">
        <v>18</v>
      </c>
      <c r="D1038" t="s">
        <v>129</v>
      </c>
      <c r="E1038" s="15">
        <v>24.37</v>
      </c>
      <c r="F1038" s="15"/>
      <c r="G1038" s="15"/>
    </row>
    <row r="1039" spans="1:7" x14ac:dyDescent="0.25">
      <c r="A1039" t="s">
        <v>123</v>
      </c>
      <c r="B1039" t="s">
        <v>118</v>
      </c>
      <c r="C1039" t="s">
        <v>18</v>
      </c>
      <c r="D1039" t="s">
        <v>129</v>
      </c>
      <c r="E1039" s="15">
        <v>24.32</v>
      </c>
      <c r="F1039" s="15">
        <f t="shared" ref="F1039" si="688">AVERAGE(E1037:E1039)</f>
        <v>24.416666666666668</v>
      </c>
      <c r="G1039" s="15">
        <f t="shared" ref="G1039" si="689">STDEV(E1037:E1039)</f>
        <v>0.12662279942148286</v>
      </c>
    </row>
    <row r="1040" spans="1:7" x14ac:dyDescent="0.25">
      <c r="A1040" t="s">
        <v>121</v>
      </c>
      <c r="B1040" t="s">
        <v>118</v>
      </c>
      <c r="C1040" t="s">
        <v>18</v>
      </c>
      <c r="D1040" t="s">
        <v>130</v>
      </c>
      <c r="E1040" s="15">
        <v>24.01</v>
      </c>
      <c r="F1040" s="15"/>
      <c r="G1040" s="15"/>
    </row>
    <row r="1041" spans="1:7" x14ac:dyDescent="0.25">
      <c r="A1041" t="s">
        <v>122</v>
      </c>
      <c r="B1041" t="s">
        <v>118</v>
      </c>
      <c r="C1041" t="s">
        <v>18</v>
      </c>
      <c r="D1041" t="s">
        <v>130</v>
      </c>
      <c r="E1041" s="15">
        <v>23.81</v>
      </c>
      <c r="F1041" s="15"/>
      <c r="G1041" s="15"/>
    </row>
    <row r="1042" spans="1:7" x14ac:dyDescent="0.25">
      <c r="A1042" t="s">
        <v>123</v>
      </c>
      <c r="B1042" t="s">
        <v>118</v>
      </c>
      <c r="C1042" t="s">
        <v>18</v>
      </c>
      <c r="D1042" t="s">
        <v>130</v>
      </c>
      <c r="E1042" s="15">
        <v>23.76</v>
      </c>
      <c r="F1042" s="15">
        <f t="shared" ref="F1042" si="690">AVERAGE(E1040:E1042)</f>
        <v>23.86</v>
      </c>
      <c r="G1042" s="15">
        <f t="shared" ref="G1042" si="691">STDEV(E1040:E1042)</f>
        <v>0.13228756555323007</v>
      </c>
    </row>
    <row r="1043" spans="1:7" x14ac:dyDescent="0.25">
      <c r="A1043" t="s">
        <v>121</v>
      </c>
      <c r="B1043" t="s">
        <v>118</v>
      </c>
      <c r="C1043" t="s">
        <v>18</v>
      </c>
      <c r="D1043" t="s">
        <v>131</v>
      </c>
      <c r="E1043" s="15">
        <v>24.2</v>
      </c>
      <c r="F1043" s="15"/>
      <c r="G1043" s="15"/>
    </row>
    <row r="1044" spans="1:7" x14ac:dyDescent="0.25">
      <c r="A1044" t="s">
        <v>122</v>
      </c>
      <c r="B1044" t="s">
        <v>118</v>
      </c>
      <c r="C1044" t="s">
        <v>18</v>
      </c>
      <c r="D1044" t="s">
        <v>131</v>
      </c>
      <c r="E1044" s="15">
        <v>24.07</v>
      </c>
      <c r="F1044" s="15"/>
      <c r="G1044" s="15"/>
    </row>
    <row r="1045" spans="1:7" x14ac:dyDescent="0.25">
      <c r="A1045" t="s">
        <v>123</v>
      </c>
      <c r="B1045" t="s">
        <v>118</v>
      </c>
      <c r="C1045" t="s">
        <v>18</v>
      </c>
      <c r="D1045" t="s">
        <v>131</v>
      </c>
      <c r="E1045" s="15">
        <v>24.11</v>
      </c>
      <c r="F1045" s="15">
        <f t="shared" ref="F1045" si="692">AVERAGE(E1043:E1045)</f>
        <v>24.126666666666665</v>
      </c>
      <c r="G1045" s="15">
        <f t="shared" ref="G1045" si="693">STDEV(E1043:E1045)</f>
        <v>6.6583281184793494E-2</v>
      </c>
    </row>
    <row r="1046" spans="1:7" x14ac:dyDescent="0.25">
      <c r="A1046" t="s">
        <v>117</v>
      </c>
      <c r="B1046" t="s">
        <v>118</v>
      </c>
      <c r="C1046" t="s">
        <v>6</v>
      </c>
      <c r="D1046" t="s">
        <v>130</v>
      </c>
      <c r="E1046" s="15">
        <v>30.1</v>
      </c>
      <c r="F1046" s="15"/>
      <c r="G1046" s="15"/>
    </row>
    <row r="1047" spans="1:7" x14ac:dyDescent="0.25">
      <c r="A1047" t="s">
        <v>119</v>
      </c>
      <c r="B1047" t="s">
        <v>118</v>
      </c>
      <c r="C1047" t="s">
        <v>6</v>
      </c>
      <c r="D1047" t="s">
        <v>130</v>
      </c>
      <c r="E1047" s="15">
        <v>29.74</v>
      </c>
      <c r="F1047" s="15"/>
      <c r="G1047" s="15"/>
    </row>
    <row r="1048" spans="1:7" x14ac:dyDescent="0.25">
      <c r="A1048" t="s">
        <v>120</v>
      </c>
      <c r="B1048" t="s">
        <v>118</v>
      </c>
      <c r="C1048" t="s">
        <v>6</v>
      </c>
      <c r="D1048" t="s">
        <v>130</v>
      </c>
      <c r="E1048" s="15">
        <v>29.86</v>
      </c>
      <c r="F1048" s="15">
        <f t="shared" ref="F1048" si="694">AVERAGE(E1046:E1048)</f>
        <v>29.900000000000002</v>
      </c>
      <c r="G1048" s="15">
        <f t="shared" ref="G1048" si="695">STDEV(E1046:E1048)</f>
        <v>0.1833030277982351</v>
      </c>
    </row>
    <row r="1049" spans="1:7" x14ac:dyDescent="0.25">
      <c r="A1049" t="s">
        <v>117</v>
      </c>
      <c r="B1049" t="s">
        <v>118</v>
      </c>
      <c r="C1049" t="s">
        <v>6</v>
      </c>
      <c r="D1049" t="s">
        <v>131</v>
      </c>
      <c r="E1049" s="15">
        <v>27.34</v>
      </c>
      <c r="F1049" s="15"/>
      <c r="G1049" s="15"/>
    </row>
    <row r="1050" spans="1:7" x14ac:dyDescent="0.25">
      <c r="A1050" t="s">
        <v>119</v>
      </c>
      <c r="B1050" t="s">
        <v>118</v>
      </c>
      <c r="C1050" t="s">
        <v>6</v>
      </c>
      <c r="D1050" t="s">
        <v>131</v>
      </c>
      <c r="E1050" s="15">
        <v>27.24</v>
      </c>
      <c r="F1050" s="15"/>
      <c r="G1050" s="15"/>
    </row>
    <row r="1051" spans="1:7" x14ac:dyDescent="0.25">
      <c r="A1051" t="s">
        <v>120</v>
      </c>
      <c r="B1051" t="s">
        <v>118</v>
      </c>
      <c r="C1051" t="s">
        <v>6</v>
      </c>
      <c r="D1051" t="s">
        <v>131</v>
      </c>
      <c r="E1051" s="15">
        <v>27.22</v>
      </c>
      <c r="F1051" s="15">
        <f t="shared" ref="F1051" si="696">AVERAGE(E1049:E1051)</f>
        <v>27.266666666666666</v>
      </c>
      <c r="G1051" s="15">
        <f t="shared" ref="G1051" si="697">STDEV(E1049:E1051)</f>
        <v>6.4291005073287028E-2</v>
      </c>
    </row>
    <row r="1052" spans="1:7" x14ac:dyDescent="0.25">
      <c r="A1052" t="s">
        <v>117</v>
      </c>
      <c r="B1052" t="s">
        <v>118</v>
      </c>
      <c r="C1052" t="s">
        <v>9</v>
      </c>
      <c r="D1052" t="s">
        <v>129</v>
      </c>
      <c r="E1052" s="15">
        <v>23.85</v>
      </c>
      <c r="F1052" s="15"/>
      <c r="G1052" s="15"/>
    </row>
    <row r="1053" spans="1:7" x14ac:dyDescent="0.25">
      <c r="A1053" t="s">
        <v>119</v>
      </c>
      <c r="B1053" t="s">
        <v>118</v>
      </c>
      <c r="C1053" t="s">
        <v>9</v>
      </c>
      <c r="D1053" t="s">
        <v>129</v>
      </c>
      <c r="E1053" s="15">
        <v>23.82</v>
      </c>
      <c r="F1053" s="15"/>
      <c r="G1053" s="15"/>
    </row>
    <row r="1054" spans="1:7" x14ac:dyDescent="0.25">
      <c r="A1054" t="s">
        <v>120</v>
      </c>
      <c r="B1054" t="s">
        <v>118</v>
      </c>
      <c r="C1054" t="s">
        <v>9</v>
      </c>
      <c r="D1054" t="s">
        <v>129</v>
      </c>
      <c r="E1054" s="15">
        <v>23.82</v>
      </c>
      <c r="F1054" s="15">
        <f t="shared" ref="F1054" si="698">AVERAGE(E1052:E1054)</f>
        <v>23.830000000000002</v>
      </c>
      <c r="G1054" s="15">
        <f t="shared" ref="G1054" si="699">STDEV(E1052:E1054)</f>
        <v>1.7320508075689429E-2</v>
      </c>
    </row>
    <row r="1055" spans="1:7" x14ac:dyDescent="0.25">
      <c r="A1055" t="s">
        <v>117</v>
      </c>
      <c r="B1055" t="s">
        <v>118</v>
      </c>
      <c r="C1055" t="s">
        <v>9</v>
      </c>
      <c r="D1055" t="s">
        <v>130</v>
      </c>
      <c r="E1055" s="15">
        <v>25.11</v>
      </c>
      <c r="F1055" s="15"/>
      <c r="G1055" s="15"/>
    </row>
    <row r="1056" spans="1:7" x14ac:dyDescent="0.25">
      <c r="A1056" t="s">
        <v>119</v>
      </c>
      <c r="B1056" t="s">
        <v>118</v>
      </c>
      <c r="C1056" t="s">
        <v>9</v>
      </c>
      <c r="D1056" t="s">
        <v>130</v>
      </c>
      <c r="E1056" s="15">
        <v>25.09</v>
      </c>
      <c r="F1056" s="15"/>
      <c r="G1056" s="15"/>
    </row>
    <row r="1057" spans="1:7" x14ac:dyDescent="0.25">
      <c r="A1057" t="s">
        <v>120</v>
      </c>
      <c r="B1057" t="s">
        <v>118</v>
      </c>
      <c r="C1057" t="s">
        <v>9</v>
      </c>
      <c r="D1057" t="s">
        <v>130</v>
      </c>
      <c r="E1057" s="15">
        <v>25.09</v>
      </c>
      <c r="F1057" s="15">
        <f t="shared" ref="F1057" si="700">AVERAGE(E1055:E1057)</f>
        <v>25.096666666666668</v>
      </c>
      <c r="G1057" s="15">
        <f t="shared" ref="G1057" si="701">STDEV(E1055:E1057)</f>
        <v>1.154700538379227E-2</v>
      </c>
    </row>
    <row r="1058" spans="1:7" x14ac:dyDescent="0.25">
      <c r="A1058" t="s">
        <v>117</v>
      </c>
      <c r="B1058" t="s">
        <v>118</v>
      </c>
      <c r="C1058" t="s">
        <v>9</v>
      </c>
      <c r="D1058" t="s">
        <v>131</v>
      </c>
      <c r="E1058" s="15">
        <v>24.73</v>
      </c>
      <c r="F1058" s="15"/>
      <c r="G1058" s="15"/>
    </row>
    <row r="1059" spans="1:7" x14ac:dyDescent="0.25">
      <c r="A1059" t="s">
        <v>119</v>
      </c>
      <c r="B1059" t="s">
        <v>118</v>
      </c>
      <c r="C1059" t="s">
        <v>9</v>
      </c>
      <c r="D1059" t="s">
        <v>131</v>
      </c>
      <c r="E1059" s="15">
        <v>24.58</v>
      </c>
      <c r="F1059" s="15"/>
      <c r="G1059" s="15"/>
    </row>
    <row r="1060" spans="1:7" x14ac:dyDescent="0.25">
      <c r="A1060" t="s">
        <v>120</v>
      </c>
      <c r="B1060" t="s">
        <v>118</v>
      </c>
      <c r="C1060" t="s">
        <v>9</v>
      </c>
      <c r="D1060" t="s">
        <v>131</v>
      </c>
      <c r="E1060" s="15">
        <v>24.72</v>
      </c>
      <c r="F1060" s="15">
        <f t="shared" ref="F1060" si="702">AVERAGE(E1058:E1060)</f>
        <v>24.676666666666666</v>
      </c>
      <c r="G1060" s="15">
        <f t="shared" ref="G1060" si="703">STDEV(E1058:E1060)</f>
        <v>8.3864970836061661E-2</v>
      </c>
    </row>
    <row r="1061" spans="1:7" x14ac:dyDescent="0.25">
      <c r="A1061" t="s">
        <v>117</v>
      </c>
      <c r="B1061" t="s">
        <v>118</v>
      </c>
      <c r="C1061" t="s">
        <v>10</v>
      </c>
      <c r="D1061" t="s">
        <v>129</v>
      </c>
      <c r="E1061" s="15">
        <v>23.88</v>
      </c>
      <c r="F1061" s="15"/>
      <c r="G1061" s="15"/>
    </row>
    <row r="1062" spans="1:7" x14ac:dyDescent="0.25">
      <c r="A1062" t="s">
        <v>119</v>
      </c>
      <c r="B1062" t="s">
        <v>118</v>
      </c>
      <c r="C1062" t="s">
        <v>10</v>
      </c>
      <c r="D1062" t="s">
        <v>129</v>
      </c>
      <c r="E1062" s="15">
        <v>23.78</v>
      </c>
      <c r="F1062" s="15"/>
      <c r="G1062" s="15"/>
    </row>
    <row r="1063" spans="1:7" x14ac:dyDescent="0.25">
      <c r="A1063" t="s">
        <v>120</v>
      </c>
      <c r="B1063" t="s">
        <v>118</v>
      </c>
      <c r="C1063" t="s">
        <v>10</v>
      </c>
      <c r="D1063" t="s">
        <v>129</v>
      </c>
      <c r="E1063" s="15">
        <v>23.83</v>
      </c>
      <c r="F1063" s="15">
        <f t="shared" ref="F1063" si="704">AVERAGE(E1061:E1063)</f>
        <v>23.83</v>
      </c>
      <c r="G1063" s="15">
        <f t="shared" ref="G1063" si="705">STDEV(E1061:E1063)</f>
        <v>4.9999999999998941E-2</v>
      </c>
    </row>
    <row r="1064" spans="1:7" x14ac:dyDescent="0.25">
      <c r="A1064" t="s">
        <v>117</v>
      </c>
      <c r="B1064" t="s">
        <v>118</v>
      </c>
      <c r="C1064" t="s">
        <v>10</v>
      </c>
      <c r="D1064" t="s">
        <v>130</v>
      </c>
      <c r="E1064" s="15">
        <v>23.26</v>
      </c>
      <c r="F1064" s="15"/>
      <c r="G1064" s="15"/>
    </row>
    <row r="1065" spans="1:7" x14ac:dyDescent="0.25">
      <c r="A1065" t="s">
        <v>119</v>
      </c>
      <c r="B1065" t="s">
        <v>118</v>
      </c>
      <c r="C1065" t="s">
        <v>10</v>
      </c>
      <c r="D1065" t="s">
        <v>130</v>
      </c>
      <c r="E1065" s="15">
        <v>23.21</v>
      </c>
      <c r="F1065" s="15"/>
      <c r="G1065" s="15"/>
    </row>
    <row r="1066" spans="1:7" x14ac:dyDescent="0.25">
      <c r="A1066" t="s">
        <v>120</v>
      </c>
      <c r="B1066" t="s">
        <v>118</v>
      </c>
      <c r="C1066" t="s">
        <v>10</v>
      </c>
      <c r="D1066" t="s">
        <v>130</v>
      </c>
      <c r="E1066" s="15">
        <v>23.25</v>
      </c>
      <c r="F1066" s="15">
        <f t="shared" ref="F1066" si="706">AVERAGE(E1064:E1066)</f>
        <v>23.24</v>
      </c>
      <c r="G1066" s="15">
        <f t="shared" ref="G1066" si="707">STDEV(E1064:E1066)</f>
        <v>2.6457513110646012E-2</v>
      </c>
    </row>
    <row r="1067" spans="1:7" x14ac:dyDescent="0.25">
      <c r="A1067" t="s">
        <v>117</v>
      </c>
      <c r="B1067" t="s">
        <v>118</v>
      </c>
      <c r="C1067" t="s">
        <v>10</v>
      </c>
      <c r="D1067" t="s">
        <v>131</v>
      </c>
      <c r="E1067" s="15">
        <v>22.81</v>
      </c>
      <c r="F1067" s="15"/>
      <c r="G1067" s="15"/>
    </row>
    <row r="1068" spans="1:7" x14ac:dyDescent="0.25">
      <c r="A1068" t="s">
        <v>119</v>
      </c>
      <c r="B1068" t="s">
        <v>118</v>
      </c>
      <c r="C1068" t="s">
        <v>10</v>
      </c>
      <c r="D1068" t="s">
        <v>131</v>
      </c>
      <c r="E1068" s="15">
        <v>22.66</v>
      </c>
      <c r="F1068" s="15"/>
      <c r="G1068" s="15"/>
    </row>
    <row r="1069" spans="1:7" x14ac:dyDescent="0.25">
      <c r="A1069" t="s">
        <v>120</v>
      </c>
      <c r="B1069" t="s">
        <v>118</v>
      </c>
      <c r="C1069" t="s">
        <v>10</v>
      </c>
      <c r="D1069" t="s">
        <v>131</v>
      </c>
      <c r="E1069" s="15">
        <v>22.67</v>
      </c>
      <c r="F1069" s="15">
        <f t="shared" ref="F1069" si="708">AVERAGE(E1067:E1069)</f>
        <v>22.713333333333335</v>
      </c>
      <c r="G1069" s="15">
        <f t="shared" ref="G1069" si="709">STDEV(E1067:E1069)</f>
        <v>8.3864970836059607E-2</v>
      </c>
    </row>
    <row r="1070" spans="1:7" x14ac:dyDescent="0.25">
      <c r="A1070" t="s">
        <v>117</v>
      </c>
      <c r="B1070" t="s">
        <v>118</v>
      </c>
      <c r="C1070" t="s">
        <v>11</v>
      </c>
      <c r="D1070" t="s">
        <v>129</v>
      </c>
      <c r="E1070" s="15">
        <v>23.75</v>
      </c>
      <c r="F1070" s="15"/>
      <c r="G1070" s="15"/>
    </row>
    <row r="1071" spans="1:7" x14ac:dyDescent="0.25">
      <c r="A1071" t="s">
        <v>119</v>
      </c>
      <c r="B1071" t="s">
        <v>118</v>
      </c>
      <c r="C1071" t="s">
        <v>11</v>
      </c>
      <c r="D1071" t="s">
        <v>129</v>
      </c>
      <c r="E1071" s="15">
        <v>23.7</v>
      </c>
      <c r="F1071" s="15"/>
      <c r="G1071" s="15"/>
    </row>
    <row r="1072" spans="1:7" x14ac:dyDescent="0.25">
      <c r="A1072" t="s">
        <v>120</v>
      </c>
      <c r="B1072" t="s">
        <v>118</v>
      </c>
      <c r="C1072" t="s">
        <v>11</v>
      </c>
      <c r="D1072" t="s">
        <v>129</v>
      </c>
      <c r="E1072" s="15">
        <v>23.68</v>
      </c>
      <c r="F1072" s="15">
        <f t="shared" ref="F1072" si="710">AVERAGE(E1070:E1072)</f>
        <v>23.709999999999997</v>
      </c>
      <c r="G1072" s="15">
        <f t="shared" ref="G1072" si="711">STDEV(E1070:E1072)</f>
        <v>3.6055512754640105E-2</v>
      </c>
    </row>
    <row r="1073" spans="1:7" x14ac:dyDescent="0.25">
      <c r="A1073" t="s">
        <v>117</v>
      </c>
      <c r="B1073" t="s">
        <v>118</v>
      </c>
      <c r="C1073" t="s">
        <v>11</v>
      </c>
      <c r="D1073" t="s">
        <v>130</v>
      </c>
      <c r="E1073" s="15">
        <v>23.03</v>
      </c>
      <c r="F1073" s="15"/>
      <c r="G1073" s="15"/>
    </row>
    <row r="1074" spans="1:7" x14ac:dyDescent="0.25">
      <c r="A1074" t="s">
        <v>119</v>
      </c>
      <c r="B1074" t="s">
        <v>118</v>
      </c>
      <c r="C1074" t="s">
        <v>11</v>
      </c>
      <c r="D1074" t="s">
        <v>130</v>
      </c>
      <c r="E1074" s="15">
        <v>23.06</v>
      </c>
      <c r="F1074" s="15"/>
      <c r="G1074" s="15"/>
    </row>
    <row r="1075" spans="1:7" x14ac:dyDescent="0.25">
      <c r="A1075" t="s">
        <v>120</v>
      </c>
      <c r="B1075" t="s">
        <v>118</v>
      </c>
      <c r="C1075" t="s">
        <v>11</v>
      </c>
      <c r="D1075" t="s">
        <v>130</v>
      </c>
      <c r="E1075" s="15">
        <v>23.05</v>
      </c>
      <c r="F1075" s="15">
        <f t="shared" ref="F1075" si="712">AVERAGE(E1073:E1075)</f>
        <v>23.046666666666667</v>
      </c>
      <c r="G1075" s="15">
        <f t="shared" ref="G1075" si="713">STDEV(E1073:E1075)</f>
        <v>1.5275252316518365E-2</v>
      </c>
    </row>
    <row r="1076" spans="1:7" x14ac:dyDescent="0.25">
      <c r="A1076" t="s">
        <v>117</v>
      </c>
      <c r="B1076" t="s">
        <v>118</v>
      </c>
      <c r="C1076" t="s">
        <v>11</v>
      </c>
      <c r="D1076" t="s">
        <v>131</v>
      </c>
      <c r="E1076" s="15">
        <v>22.86</v>
      </c>
      <c r="F1076" s="15"/>
      <c r="G1076" s="15"/>
    </row>
    <row r="1077" spans="1:7" x14ac:dyDescent="0.25">
      <c r="A1077" t="s">
        <v>119</v>
      </c>
      <c r="B1077" t="s">
        <v>118</v>
      </c>
      <c r="C1077" t="s">
        <v>11</v>
      </c>
      <c r="D1077" t="s">
        <v>131</v>
      </c>
      <c r="E1077" s="15">
        <v>22.78</v>
      </c>
      <c r="F1077" s="15"/>
      <c r="G1077" s="15"/>
    </row>
    <row r="1078" spans="1:7" x14ac:dyDescent="0.25">
      <c r="A1078" t="s">
        <v>120</v>
      </c>
      <c r="B1078" t="s">
        <v>118</v>
      </c>
      <c r="C1078" t="s">
        <v>11</v>
      </c>
      <c r="D1078" t="s">
        <v>131</v>
      </c>
      <c r="E1078" s="15">
        <v>22.64</v>
      </c>
      <c r="F1078" s="15">
        <f t="shared" ref="F1078" si="714">AVERAGE(E1076:E1078)</f>
        <v>22.76</v>
      </c>
      <c r="G1078" s="15">
        <f t="shared" ref="G1078" si="715">STDEV(E1076:E1078)</f>
        <v>0.11135528725659997</v>
      </c>
    </row>
    <row r="1079" spans="1:7" x14ac:dyDescent="0.25">
      <c r="A1079" t="s">
        <v>121</v>
      </c>
      <c r="B1079" t="s">
        <v>118</v>
      </c>
      <c r="C1079" t="s">
        <v>15</v>
      </c>
      <c r="D1079" t="s">
        <v>129</v>
      </c>
      <c r="E1079" s="15">
        <v>24.11</v>
      </c>
      <c r="F1079" s="15"/>
      <c r="G1079" s="15"/>
    </row>
    <row r="1080" spans="1:7" x14ac:dyDescent="0.25">
      <c r="A1080" t="s">
        <v>122</v>
      </c>
      <c r="B1080" t="s">
        <v>118</v>
      </c>
      <c r="C1080" t="s">
        <v>15</v>
      </c>
      <c r="D1080" t="s">
        <v>129</v>
      </c>
      <c r="E1080" s="15">
        <v>24.04</v>
      </c>
      <c r="F1080" s="15"/>
      <c r="G1080" s="15"/>
    </row>
    <row r="1081" spans="1:7" x14ac:dyDescent="0.25">
      <c r="A1081" t="s">
        <v>123</v>
      </c>
      <c r="B1081" t="s">
        <v>118</v>
      </c>
      <c r="C1081" t="s">
        <v>15</v>
      </c>
      <c r="D1081" t="s">
        <v>129</v>
      </c>
      <c r="E1081" s="15">
        <v>23.86</v>
      </c>
      <c r="F1081" s="15">
        <f t="shared" ref="F1081" si="716">AVERAGE(E1079:E1081)</f>
        <v>24.00333333333333</v>
      </c>
      <c r="G1081" s="15">
        <f t="shared" ref="G1081" si="717">STDEV(E1079:E1081)</f>
        <v>0.12897028081435399</v>
      </c>
    </row>
    <row r="1082" spans="1:7" x14ac:dyDescent="0.25">
      <c r="A1082" t="s">
        <v>121</v>
      </c>
      <c r="B1082" t="s">
        <v>118</v>
      </c>
      <c r="C1082" t="s">
        <v>15</v>
      </c>
      <c r="D1082" t="s">
        <v>130</v>
      </c>
      <c r="E1082" s="15">
        <v>23.52</v>
      </c>
      <c r="F1082" s="15"/>
      <c r="G1082" s="15"/>
    </row>
    <row r="1083" spans="1:7" x14ac:dyDescent="0.25">
      <c r="A1083" t="s">
        <v>122</v>
      </c>
      <c r="B1083" t="s">
        <v>118</v>
      </c>
      <c r="C1083" t="s">
        <v>15</v>
      </c>
      <c r="D1083" t="s">
        <v>130</v>
      </c>
      <c r="E1083" s="15">
        <v>23.45</v>
      </c>
      <c r="F1083" s="15"/>
      <c r="G1083" s="15"/>
    </row>
    <row r="1084" spans="1:7" x14ac:dyDescent="0.25">
      <c r="A1084" t="s">
        <v>123</v>
      </c>
      <c r="B1084" t="s">
        <v>118</v>
      </c>
      <c r="C1084" t="s">
        <v>15</v>
      </c>
      <c r="D1084" t="s">
        <v>130</v>
      </c>
      <c r="E1084" s="15">
        <v>23.38</v>
      </c>
      <c r="F1084" s="15">
        <f t="shared" ref="F1084" si="718">AVERAGE(E1082:E1084)</f>
        <v>23.45</v>
      </c>
      <c r="G1084" s="15">
        <f t="shared" ref="G1084" si="719">STDEV(E1082:E1084)</f>
        <v>7.0000000000000284E-2</v>
      </c>
    </row>
    <row r="1085" spans="1:7" x14ac:dyDescent="0.25">
      <c r="A1085" t="s">
        <v>121</v>
      </c>
      <c r="B1085" t="s">
        <v>118</v>
      </c>
      <c r="C1085" t="s">
        <v>15</v>
      </c>
      <c r="D1085" t="s">
        <v>131</v>
      </c>
      <c r="E1085" s="15">
        <v>22.9</v>
      </c>
      <c r="F1085" s="15"/>
      <c r="G1085" s="15"/>
    </row>
    <row r="1086" spans="1:7" x14ac:dyDescent="0.25">
      <c r="A1086" t="s">
        <v>122</v>
      </c>
      <c r="B1086" t="s">
        <v>118</v>
      </c>
      <c r="C1086" t="s">
        <v>15</v>
      </c>
      <c r="D1086" t="s">
        <v>131</v>
      </c>
      <c r="E1086" s="15">
        <v>22.85</v>
      </c>
      <c r="F1086" s="15"/>
      <c r="G1086" s="15"/>
    </row>
    <row r="1087" spans="1:7" x14ac:dyDescent="0.25">
      <c r="A1087" t="s">
        <v>123</v>
      </c>
      <c r="B1087" t="s">
        <v>118</v>
      </c>
      <c r="C1087" t="s">
        <v>15</v>
      </c>
      <c r="D1087" t="s">
        <v>131</v>
      </c>
      <c r="E1087" s="15">
        <v>22.73</v>
      </c>
      <c r="F1087" s="15">
        <f t="shared" ref="F1087" si="720">AVERAGE(E1085:E1087)</f>
        <v>22.826666666666668</v>
      </c>
      <c r="G1087" s="15">
        <f t="shared" ref="G1087" si="721">STDEV(E1085:E1087)</f>
        <v>8.73689494805404E-2</v>
      </c>
    </row>
    <row r="1088" spans="1:7" x14ac:dyDescent="0.25">
      <c r="A1088" t="s">
        <v>121</v>
      </c>
      <c r="B1088" t="s">
        <v>118</v>
      </c>
      <c r="C1088" t="s">
        <v>16</v>
      </c>
      <c r="D1088" t="s">
        <v>129</v>
      </c>
      <c r="E1088" s="15">
        <v>23.16</v>
      </c>
      <c r="F1088" s="15"/>
      <c r="G1088" s="15"/>
    </row>
    <row r="1089" spans="1:7" x14ac:dyDescent="0.25">
      <c r="A1089" t="s">
        <v>122</v>
      </c>
      <c r="B1089" t="s">
        <v>118</v>
      </c>
      <c r="C1089" t="s">
        <v>16</v>
      </c>
      <c r="D1089" t="s">
        <v>129</v>
      </c>
      <c r="E1089" s="15">
        <v>22.96</v>
      </c>
      <c r="F1089" s="15"/>
      <c r="G1089" s="15"/>
    </row>
    <row r="1090" spans="1:7" x14ac:dyDescent="0.25">
      <c r="A1090" t="s">
        <v>123</v>
      </c>
      <c r="B1090" t="s">
        <v>118</v>
      </c>
      <c r="C1090" t="s">
        <v>16</v>
      </c>
      <c r="D1090" t="s">
        <v>129</v>
      </c>
      <c r="E1090" s="15">
        <v>22.95</v>
      </c>
      <c r="F1090" s="15">
        <f t="shared" ref="F1090" si="722">AVERAGE(E1088:E1090)</f>
        <v>23.023333333333337</v>
      </c>
      <c r="G1090" s="15">
        <f t="shared" ref="G1090" si="723">STDEV(E1088:E1090)</f>
        <v>0.11846237095944581</v>
      </c>
    </row>
    <row r="1091" spans="1:7" x14ac:dyDescent="0.25">
      <c r="A1091" t="s">
        <v>121</v>
      </c>
      <c r="B1091" t="s">
        <v>118</v>
      </c>
      <c r="C1091" t="s">
        <v>16</v>
      </c>
      <c r="D1091" t="s">
        <v>130</v>
      </c>
      <c r="E1091" s="15">
        <v>23.01</v>
      </c>
      <c r="F1091" s="15"/>
      <c r="G1091" s="15"/>
    </row>
    <row r="1092" spans="1:7" x14ac:dyDescent="0.25">
      <c r="A1092" t="s">
        <v>122</v>
      </c>
      <c r="B1092" t="s">
        <v>118</v>
      </c>
      <c r="C1092" t="s">
        <v>16</v>
      </c>
      <c r="D1092" t="s">
        <v>130</v>
      </c>
      <c r="E1092" s="15">
        <v>22.89</v>
      </c>
      <c r="F1092" s="15"/>
      <c r="G1092" s="15"/>
    </row>
    <row r="1093" spans="1:7" x14ac:dyDescent="0.25">
      <c r="A1093" t="s">
        <v>123</v>
      </c>
      <c r="B1093" t="s">
        <v>118</v>
      </c>
      <c r="C1093" t="s">
        <v>16</v>
      </c>
      <c r="D1093" t="s">
        <v>130</v>
      </c>
      <c r="E1093" s="15">
        <v>22.92</v>
      </c>
      <c r="F1093" s="15">
        <f t="shared" ref="F1093" si="724">AVERAGE(E1091:E1093)</f>
        <v>22.94</v>
      </c>
      <c r="G1093" s="15">
        <f t="shared" ref="G1093" si="725">STDEV(E1091:E1093)</f>
        <v>6.2449979983984362E-2</v>
      </c>
    </row>
    <row r="1094" spans="1:7" x14ac:dyDescent="0.25">
      <c r="A1094" t="s">
        <v>121</v>
      </c>
      <c r="B1094" t="s">
        <v>118</v>
      </c>
      <c r="C1094" t="s">
        <v>16</v>
      </c>
      <c r="D1094" t="s">
        <v>131</v>
      </c>
      <c r="E1094" s="15">
        <v>23.27</v>
      </c>
      <c r="F1094" s="15"/>
      <c r="G1094" s="15"/>
    </row>
    <row r="1095" spans="1:7" x14ac:dyDescent="0.25">
      <c r="A1095" t="s">
        <v>122</v>
      </c>
      <c r="B1095" t="s">
        <v>118</v>
      </c>
      <c r="C1095" t="s">
        <v>16</v>
      </c>
      <c r="D1095" t="s">
        <v>131</v>
      </c>
      <c r="E1095" s="15">
        <v>23.14</v>
      </c>
      <c r="F1095" s="15"/>
      <c r="G1095" s="15"/>
    </row>
    <row r="1096" spans="1:7" x14ac:dyDescent="0.25">
      <c r="A1096" t="s">
        <v>123</v>
      </c>
      <c r="B1096" t="s">
        <v>118</v>
      </c>
      <c r="C1096" t="s">
        <v>16</v>
      </c>
      <c r="D1096" t="s">
        <v>131</v>
      </c>
      <c r="E1096" s="15">
        <v>23.19</v>
      </c>
      <c r="F1096" s="15">
        <f t="shared" ref="F1096" si="726">AVERAGE(E1094:E1096)</f>
        <v>23.2</v>
      </c>
      <c r="G1096" s="15">
        <f t="shared" ref="G1096" si="727">STDEV(E1094:E1096)</f>
        <v>6.5574385243019423E-2</v>
      </c>
    </row>
    <row r="1097" spans="1:7" x14ac:dyDescent="0.25">
      <c r="A1097" t="s">
        <v>121</v>
      </c>
      <c r="B1097" t="s">
        <v>118</v>
      </c>
      <c r="C1097" t="s">
        <v>17</v>
      </c>
      <c r="D1097" t="s">
        <v>129</v>
      </c>
      <c r="E1097" s="15">
        <v>23.85</v>
      </c>
      <c r="F1097" s="15"/>
      <c r="G1097" s="15"/>
    </row>
    <row r="1098" spans="1:7" x14ac:dyDescent="0.25">
      <c r="A1098" t="s">
        <v>122</v>
      </c>
      <c r="B1098" t="s">
        <v>118</v>
      </c>
      <c r="C1098" t="s">
        <v>17</v>
      </c>
      <c r="D1098" t="s">
        <v>129</v>
      </c>
      <c r="E1098" s="15">
        <v>23.72</v>
      </c>
      <c r="F1098" s="15"/>
      <c r="G1098" s="15"/>
    </row>
    <row r="1099" spans="1:7" x14ac:dyDescent="0.25">
      <c r="A1099" t="s">
        <v>123</v>
      </c>
      <c r="B1099" t="s">
        <v>118</v>
      </c>
      <c r="C1099" t="s">
        <v>17</v>
      </c>
      <c r="D1099" t="s">
        <v>129</v>
      </c>
      <c r="E1099" s="15">
        <v>23.69</v>
      </c>
      <c r="F1099" s="15">
        <f t="shared" ref="F1099" si="728">AVERAGE(E1097:E1099)</f>
        <v>23.753333333333334</v>
      </c>
      <c r="G1099" s="15">
        <f t="shared" ref="G1099" si="729">STDEV(E1097:E1099)</f>
        <v>8.5049005481154377E-2</v>
      </c>
    </row>
    <row r="1100" spans="1:7" x14ac:dyDescent="0.25">
      <c r="A1100" t="s">
        <v>121</v>
      </c>
      <c r="B1100" t="s">
        <v>118</v>
      </c>
      <c r="C1100" t="s">
        <v>17</v>
      </c>
      <c r="D1100" t="s">
        <v>130</v>
      </c>
      <c r="E1100" s="15">
        <v>23.32</v>
      </c>
      <c r="F1100" s="15"/>
      <c r="G1100" s="15"/>
    </row>
    <row r="1101" spans="1:7" x14ac:dyDescent="0.25">
      <c r="A1101" t="s">
        <v>122</v>
      </c>
      <c r="B1101" t="s">
        <v>118</v>
      </c>
      <c r="C1101" t="s">
        <v>17</v>
      </c>
      <c r="D1101" t="s">
        <v>130</v>
      </c>
      <c r="E1101" s="15">
        <v>23.24</v>
      </c>
      <c r="F1101" s="15"/>
      <c r="G1101" s="15"/>
    </row>
    <row r="1102" spans="1:7" x14ac:dyDescent="0.25">
      <c r="A1102" t="s">
        <v>123</v>
      </c>
      <c r="B1102" t="s">
        <v>118</v>
      </c>
      <c r="C1102" t="s">
        <v>17</v>
      </c>
      <c r="D1102" t="s">
        <v>130</v>
      </c>
      <c r="E1102" s="15">
        <v>23.16</v>
      </c>
      <c r="F1102" s="15">
        <f t="shared" ref="F1102" si="730">AVERAGE(E1100:E1102)</f>
        <v>23.24</v>
      </c>
      <c r="G1102" s="15">
        <f t="shared" ref="G1102" si="731">STDEV(E1100:E1102)</f>
        <v>8.0000000000000071E-2</v>
      </c>
    </row>
    <row r="1103" spans="1:7" x14ac:dyDescent="0.25">
      <c r="A1103" t="s">
        <v>121</v>
      </c>
      <c r="B1103" t="s">
        <v>118</v>
      </c>
      <c r="C1103" t="s">
        <v>17</v>
      </c>
      <c r="D1103" t="s">
        <v>131</v>
      </c>
      <c r="E1103" s="15">
        <v>23.91</v>
      </c>
      <c r="F1103" s="15"/>
      <c r="G1103" s="15"/>
    </row>
    <row r="1104" spans="1:7" x14ac:dyDescent="0.25">
      <c r="A1104" t="s">
        <v>122</v>
      </c>
      <c r="B1104" t="s">
        <v>118</v>
      </c>
      <c r="C1104" t="s">
        <v>17</v>
      </c>
      <c r="D1104" t="s">
        <v>131</v>
      </c>
      <c r="E1104" s="15">
        <v>23.73</v>
      </c>
      <c r="F1104" s="15"/>
      <c r="G1104" s="15"/>
    </row>
    <row r="1105" spans="1:7" x14ac:dyDescent="0.25">
      <c r="A1105" t="s">
        <v>123</v>
      </c>
      <c r="B1105" t="s">
        <v>118</v>
      </c>
      <c r="C1105" t="s">
        <v>17</v>
      </c>
      <c r="D1105" t="s">
        <v>131</v>
      </c>
      <c r="E1105" s="15">
        <v>23.66</v>
      </c>
      <c r="F1105" s="15">
        <f t="shared" ref="F1105" si="732">AVERAGE(E1103:E1105)</f>
        <v>23.766666666666666</v>
      </c>
      <c r="G1105" s="15">
        <f t="shared" ref="G1105" si="733">STDEV(E1103:E1105)</f>
        <v>0.12897028081435399</v>
      </c>
    </row>
    <row r="1106" spans="1:7" x14ac:dyDescent="0.25">
      <c r="E1106" s="15"/>
      <c r="F1106" s="15"/>
      <c r="G1106" s="15"/>
    </row>
    <row r="1107" spans="1:7" x14ac:dyDescent="0.25">
      <c r="E1107" s="15"/>
      <c r="F1107" s="15"/>
      <c r="G1107" s="15"/>
    </row>
    <row r="1108" spans="1:7" x14ac:dyDescent="0.25">
      <c r="E1108" s="15"/>
      <c r="F1108" s="15"/>
      <c r="G1108" s="15"/>
    </row>
    <row r="1109" spans="1:7" x14ac:dyDescent="0.25">
      <c r="E1109" s="15"/>
      <c r="F1109" s="15"/>
      <c r="G1109" s="15"/>
    </row>
    <row r="1110" spans="1:7" x14ac:dyDescent="0.25">
      <c r="E1110" s="15"/>
      <c r="F1110" s="15"/>
      <c r="G1110" s="15"/>
    </row>
    <row r="1111" spans="1:7" x14ac:dyDescent="0.25">
      <c r="E1111" s="15"/>
      <c r="F1111" s="15"/>
      <c r="G1111" s="15"/>
    </row>
  </sheetData>
  <pageMargins left="0.7" right="0.7" top="0.75" bottom="0.75" header="0.3" footer="0.3"/>
  <pageSetup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"/>
  <sheetViews>
    <sheetView zoomScale="80" zoomScaleNormal="80" workbookViewId="0"/>
  </sheetViews>
  <sheetFormatPr defaultRowHeight="15" x14ac:dyDescent="0.25"/>
  <cols>
    <col min="1" max="1" width="12.5703125" bestFit="1" customWidth="1"/>
    <col min="2" max="2" width="9.140625" style="1"/>
    <col min="3" max="3" width="26.85546875" style="1" bestFit="1" customWidth="1"/>
    <col min="4" max="4" width="9.140625" style="1"/>
    <col min="5" max="5" width="22.7109375" style="9" customWidth="1"/>
    <col min="6" max="6" width="12.28515625" style="9" bestFit="1" customWidth="1"/>
    <col min="7" max="7" width="10.85546875" style="9" bestFit="1" customWidth="1"/>
    <col min="8" max="8" width="15.5703125" style="1" customWidth="1"/>
  </cols>
  <sheetData>
    <row r="1" spans="1:8" ht="60" x14ac:dyDescent="0.25">
      <c r="A1" s="3" t="s">
        <v>133</v>
      </c>
      <c r="B1" s="2" t="s">
        <v>1</v>
      </c>
      <c r="C1" s="2" t="s">
        <v>2</v>
      </c>
      <c r="D1" s="2" t="s">
        <v>132</v>
      </c>
      <c r="E1" s="4" t="s">
        <v>134</v>
      </c>
      <c r="F1" s="5" t="s">
        <v>128</v>
      </c>
      <c r="G1" s="5" t="s">
        <v>125</v>
      </c>
      <c r="H1" s="6" t="s">
        <v>135</v>
      </c>
    </row>
    <row r="2" spans="1:8" x14ac:dyDescent="0.25">
      <c r="A2" t="s">
        <v>20</v>
      </c>
      <c r="B2" s="1">
        <v>3</v>
      </c>
      <c r="C2" s="1" t="s">
        <v>130</v>
      </c>
      <c r="D2" s="1">
        <v>22.423333333333336</v>
      </c>
      <c r="E2" s="7">
        <f>AVERAGE(D2,D5)</f>
        <v>22.265000000000001</v>
      </c>
      <c r="F2" s="8">
        <f>22.265-D2</f>
        <v>-0.15833333333333499</v>
      </c>
      <c r="G2" s="9">
        <f t="shared" ref="G2:G65" si="0">2^F2</f>
        <v>0.89605964191195131</v>
      </c>
    </row>
    <row r="3" spans="1:8" x14ac:dyDescent="0.25">
      <c r="A3" t="s">
        <v>27</v>
      </c>
      <c r="B3" s="1">
        <v>3</v>
      </c>
      <c r="C3" s="1" t="s">
        <v>130</v>
      </c>
      <c r="D3" s="1">
        <v>23.273333333333337</v>
      </c>
      <c r="E3" s="7">
        <f>AVERAGE(D3,D6)</f>
        <v>23.311666666666667</v>
      </c>
      <c r="F3" s="8">
        <f>23.3116666666667-D3</f>
        <v>3.8333333333362418E-2</v>
      </c>
      <c r="G3" s="9">
        <f t="shared" si="0"/>
        <v>1.0269267887809994</v>
      </c>
    </row>
    <row r="4" spans="1:8" x14ac:dyDescent="0.25">
      <c r="A4" t="s">
        <v>34</v>
      </c>
      <c r="B4" s="1">
        <v>3</v>
      </c>
      <c r="C4" s="1" t="s">
        <v>130</v>
      </c>
      <c r="D4" s="1">
        <v>28.290000000000003</v>
      </c>
      <c r="E4" s="7">
        <f>AVERAGE(D4,D7)</f>
        <v>28.18</v>
      </c>
      <c r="F4" s="8">
        <f>28.18-D4</f>
        <v>-0.11000000000000298</v>
      </c>
      <c r="G4" s="9">
        <f t="shared" si="0"/>
        <v>0.92658806189036891</v>
      </c>
      <c r="H4" s="1">
        <f>(G2*G3*G4)^(1/3)</f>
        <v>0.94824603117450268</v>
      </c>
    </row>
    <row r="5" spans="1:8" x14ac:dyDescent="0.25">
      <c r="A5" t="s">
        <v>20</v>
      </c>
      <c r="B5" s="1">
        <v>3</v>
      </c>
      <c r="C5" s="1" t="s">
        <v>131</v>
      </c>
      <c r="D5" s="1">
        <v>22.106666666666666</v>
      </c>
      <c r="E5" s="7"/>
      <c r="F5" s="8">
        <f t="shared" ref="F5" si="1">22.265-D5</f>
        <v>0.15833333333333499</v>
      </c>
      <c r="G5" s="9">
        <f t="shared" si="0"/>
        <v>1.1159971426302246</v>
      </c>
    </row>
    <row r="6" spans="1:8" x14ac:dyDescent="0.25">
      <c r="A6" t="s">
        <v>27</v>
      </c>
      <c r="B6" s="1">
        <v>3</v>
      </c>
      <c r="C6" s="1" t="s">
        <v>131</v>
      </c>
      <c r="D6" s="1">
        <v>23.349999999999998</v>
      </c>
      <c r="E6" s="7"/>
      <c r="F6" s="8">
        <f t="shared" ref="F6" si="2">23.3116666666667-D6</f>
        <v>-3.8333333333298469E-2</v>
      </c>
      <c r="G6" s="9">
        <f t="shared" si="0"/>
        <v>0.97377925176835811</v>
      </c>
    </row>
    <row r="7" spans="1:8" x14ac:dyDescent="0.25">
      <c r="A7" t="s">
        <v>34</v>
      </c>
      <c r="B7" s="1">
        <v>3</v>
      </c>
      <c r="C7" s="1" t="s">
        <v>131</v>
      </c>
      <c r="D7" s="1">
        <v>28.069999999999997</v>
      </c>
      <c r="E7" s="7"/>
      <c r="F7" s="8">
        <f t="shared" ref="F7" si="3">28.18-D7</f>
        <v>0.11000000000000298</v>
      </c>
      <c r="G7" s="9">
        <f t="shared" si="0"/>
        <v>1.0792282365044295</v>
      </c>
      <c r="H7" s="1">
        <f t="shared" ref="H7" si="4">(G5*G6*G7)^(1/3)</f>
        <v>1.0545786295160227</v>
      </c>
    </row>
    <row r="8" spans="1:8" x14ac:dyDescent="0.25">
      <c r="A8" t="s">
        <v>20</v>
      </c>
      <c r="B8" s="1">
        <v>4</v>
      </c>
      <c r="C8" s="1" t="s">
        <v>129</v>
      </c>
      <c r="D8" s="1">
        <v>21.333333333333332</v>
      </c>
      <c r="E8" s="7"/>
      <c r="F8" s="8">
        <f t="shared" ref="F8" si="5">22.265-D8</f>
        <v>0.93166666666666842</v>
      </c>
      <c r="G8" s="9">
        <f t="shared" si="0"/>
        <v>1.9074783291018367</v>
      </c>
    </row>
    <row r="9" spans="1:8" x14ac:dyDescent="0.25">
      <c r="A9" t="s">
        <v>27</v>
      </c>
      <c r="B9" s="1">
        <v>4</v>
      </c>
      <c r="C9" s="1" t="s">
        <v>129</v>
      </c>
      <c r="D9" s="1">
        <v>22.456666666666667</v>
      </c>
      <c r="E9" s="7"/>
      <c r="F9" s="8">
        <f t="shared" ref="F9" si="6">23.3116666666667-D9</f>
        <v>0.8550000000000324</v>
      </c>
      <c r="G9" s="9">
        <f t="shared" si="0"/>
        <v>1.8087587551222166</v>
      </c>
    </row>
    <row r="10" spans="1:8" x14ac:dyDescent="0.25">
      <c r="A10" t="s">
        <v>34</v>
      </c>
      <c r="B10" s="1">
        <v>4</v>
      </c>
      <c r="C10" s="1" t="s">
        <v>129</v>
      </c>
      <c r="D10" s="1">
        <v>27.063333333333333</v>
      </c>
      <c r="E10" s="7"/>
      <c r="F10" s="8">
        <f t="shared" ref="F10" si="7">28.18-D10</f>
        <v>1.1166666666666671</v>
      </c>
      <c r="G10" s="9">
        <f t="shared" si="0"/>
        <v>2.1684537406028372</v>
      </c>
      <c r="H10" s="1">
        <f t="shared" ref="H10" si="8">(G8*G9*G10)^(1/3)</f>
        <v>1.9558256625706527</v>
      </c>
    </row>
    <row r="11" spans="1:8" x14ac:dyDescent="0.25">
      <c r="A11" t="s">
        <v>20</v>
      </c>
      <c r="B11" s="1">
        <v>4</v>
      </c>
      <c r="C11" s="1" t="s">
        <v>130</v>
      </c>
      <c r="D11" s="1">
        <v>21.896666666666665</v>
      </c>
      <c r="E11" s="7"/>
      <c r="F11" s="8">
        <f t="shared" ref="F11" si="9">22.265-D11</f>
        <v>0.36833333333333584</v>
      </c>
      <c r="G11" s="9">
        <f t="shared" si="0"/>
        <v>1.2908607081524452</v>
      </c>
    </row>
    <row r="12" spans="1:8" x14ac:dyDescent="0.25">
      <c r="A12" t="s">
        <v>27</v>
      </c>
      <c r="B12" s="1">
        <v>4</v>
      </c>
      <c r="C12" s="1" t="s">
        <v>130</v>
      </c>
      <c r="D12" s="1">
        <v>23.156666666666666</v>
      </c>
      <c r="E12" s="7"/>
      <c r="F12" s="8">
        <f t="shared" ref="F12" si="10">23.3116666666667-D12</f>
        <v>0.15500000000003311</v>
      </c>
      <c r="G12" s="9">
        <f t="shared" si="0"/>
        <v>1.113421618228712</v>
      </c>
    </row>
    <row r="13" spans="1:8" x14ac:dyDescent="0.25">
      <c r="A13" t="s">
        <v>34</v>
      </c>
      <c r="B13" s="1">
        <v>4</v>
      </c>
      <c r="C13" s="1" t="s">
        <v>130</v>
      </c>
      <c r="D13" s="1">
        <v>28.25333333333333</v>
      </c>
      <c r="E13" s="7"/>
      <c r="F13" s="8">
        <f t="shared" ref="F13" si="11">28.18-D13</f>
        <v>-7.3333333333330586E-2</v>
      </c>
      <c r="G13" s="9">
        <f t="shared" si="0"/>
        <v>0.95043947771080395</v>
      </c>
      <c r="H13" s="1">
        <f t="shared" ref="H13" si="12">(G11*G12*G13)^(1/3)</f>
        <v>1.1095694720678548</v>
      </c>
    </row>
    <row r="14" spans="1:8" x14ac:dyDescent="0.25">
      <c r="A14" t="s">
        <v>20</v>
      </c>
      <c r="B14" s="1">
        <v>4</v>
      </c>
      <c r="C14" s="1" t="s">
        <v>131</v>
      </c>
      <c r="D14" s="1">
        <v>21.693333333333332</v>
      </c>
      <c r="E14" s="7"/>
      <c r="F14" s="8">
        <f t="shared" ref="F14" si="13">22.265-D14</f>
        <v>0.57166666666666899</v>
      </c>
      <c r="G14" s="9">
        <f t="shared" si="0"/>
        <v>1.4862395505061456</v>
      </c>
    </row>
    <row r="15" spans="1:8" x14ac:dyDescent="0.25">
      <c r="A15" t="s">
        <v>27</v>
      </c>
      <c r="B15" s="1">
        <v>4</v>
      </c>
      <c r="C15" s="1" t="s">
        <v>131</v>
      </c>
      <c r="D15" s="1">
        <v>22.91</v>
      </c>
      <c r="E15" s="7"/>
      <c r="F15" s="8">
        <f t="shared" ref="F15" si="14">23.3116666666667-D15</f>
        <v>0.40166666666669926</v>
      </c>
      <c r="G15" s="9">
        <f t="shared" si="0"/>
        <v>1.3210331469277083</v>
      </c>
    </row>
    <row r="16" spans="1:8" x14ac:dyDescent="0.25">
      <c r="A16" t="s">
        <v>34</v>
      </c>
      <c r="B16" s="1">
        <v>4</v>
      </c>
      <c r="C16" s="1" t="s">
        <v>131</v>
      </c>
      <c r="D16" s="1">
        <v>27.47</v>
      </c>
      <c r="E16" s="7"/>
      <c r="F16" s="8">
        <f t="shared" ref="F16" si="15">28.18-D16</f>
        <v>0.71000000000000085</v>
      </c>
      <c r="G16" s="9">
        <f t="shared" si="0"/>
        <v>1.6358041171155631</v>
      </c>
      <c r="H16" s="1">
        <f t="shared" ref="H16" si="16">(G14*G15*G16)^(1/3)</f>
        <v>1.4754050830265435</v>
      </c>
    </row>
    <row r="17" spans="1:8" x14ac:dyDescent="0.25">
      <c r="A17" t="s">
        <v>20</v>
      </c>
      <c r="B17" s="1">
        <v>5</v>
      </c>
      <c r="C17" s="1" t="s">
        <v>129</v>
      </c>
      <c r="D17" s="1">
        <v>21.133333333333333</v>
      </c>
      <c r="E17" s="7"/>
      <c r="F17" s="8">
        <f t="shared" ref="F17" si="17">22.265-D17</f>
        <v>1.1316666666666677</v>
      </c>
      <c r="G17" s="9">
        <f t="shared" si="0"/>
        <v>2.1911172188317716</v>
      </c>
    </row>
    <row r="18" spans="1:8" x14ac:dyDescent="0.25">
      <c r="A18" t="s">
        <v>27</v>
      </c>
      <c r="B18" s="1">
        <v>5</v>
      </c>
      <c r="C18" s="1" t="s">
        <v>129</v>
      </c>
      <c r="D18" s="1">
        <v>22.166666666666668</v>
      </c>
      <c r="E18" s="7"/>
      <c r="F18" s="8">
        <f t="shared" ref="F18" si="18">23.3116666666667-D18</f>
        <v>1.1450000000000315</v>
      </c>
      <c r="G18" s="9">
        <f t="shared" si="0"/>
        <v>2.2114613066405862</v>
      </c>
    </row>
    <row r="19" spans="1:8" x14ac:dyDescent="0.25">
      <c r="A19" t="s">
        <v>34</v>
      </c>
      <c r="B19" s="1">
        <v>5</v>
      </c>
      <c r="C19" s="1" t="s">
        <v>129</v>
      </c>
      <c r="D19" s="1">
        <v>26.703333333333333</v>
      </c>
      <c r="E19" s="7"/>
      <c r="F19" s="8">
        <f t="shared" ref="F19" si="19">28.18-D19</f>
        <v>1.4766666666666666</v>
      </c>
      <c r="G19" s="9">
        <f t="shared" si="0"/>
        <v>2.7830496883568321</v>
      </c>
      <c r="H19" s="1">
        <f t="shared" ref="H19" si="20">(G17*G18*G19)^(1/3)</f>
        <v>2.3802467034755947</v>
      </c>
    </row>
    <row r="20" spans="1:8" x14ac:dyDescent="0.25">
      <c r="A20" t="s">
        <v>20</v>
      </c>
      <c r="B20" s="1">
        <v>5</v>
      </c>
      <c r="C20" s="1" t="s">
        <v>130</v>
      </c>
      <c r="D20" s="1">
        <v>21.146666666666665</v>
      </c>
      <c r="E20" s="7"/>
      <c r="F20" s="8">
        <f t="shared" ref="F20" si="21">22.265-D20</f>
        <v>1.1183333333333358</v>
      </c>
      <c r="G20" s="9">
        <f t="shared" si="0"/>
        <v>2.1709602841545252</v>
      </c>
    </row>
    <row r="21" spans="1:8" x14ac:dyDescent="0.25">
      <c r="A21" t="s">
        <v>27</v>
      </c>
      <c r="B21" s="1">
        <v>5</v>
      </c>
      <c r="C21" s="1" t="s">
        <v>130</v>
      </c>
      <c r="D21" s="1">
        <v>23</v>
      </c>
      <c r="E21" s="7"/>
      <c r="F21" s="8">
        <f t="shared" ref="F21" si="22">23.3116666666667-D21</f>
        <v>0.3116666666666994</v>
      </c>
      <c r="G21" s="9">
        <f t="shared" si="0"/>
        <v>1.2411406940043583</v>
      </c>
    </row>
    <row r="22" spans="1:8" x14ac:dyDescent="0.25">
      <c r="A22" t="s">
        <v>34</v>
      </c>
      <c r="B22" s="1">
        <v>5</v>
      </c>
      <c r="C22" s="1" t="s">
        <v>130</v>
      </c>
      <c r="D22" s="1">
        <v>27.25333333333333</v>
      </c>
      <c r="E22" s="7"/>
      <c r="F22" s="8">
        <f t="shared" ref="F22" si="23">28.18-D22</f>
        <v>0.92666666666666941</v>
      </c>
      <c r="G22" s="9">
        <f t="shared" si="0"/>
        <v>1.9008789554216077</v>
      </c>
      <c r="H22" s="1">
        <f t="shared" ref="H22" si="24">(G20*G21*G22)^(1/3)</f>
        <v>1.7237559786324081</v>
      </c>
    </row>
    <row r="23" spans="1:8" x14ac:dyDescent="0.25">
      <c r="A23" t="s">
        <v>20</v>
      </c>
      <c r="B23" s="1">
        <v>5</v>
      </c>
      <c r="C23" s="1" t="s">
        <v>131</v>
      </c>
      <c r="D23" s="1">
        <v>21.180000000000003</v>
      </c>
      <c r="E23" s="7"/>
      <c r="F23" s="8">
        <f t="shared" ref="F23" si="25">22.265-D23</f>
        <v>1.0849999999999973</v>
      </c>
      <c r="G23" s="9">
        <f t="shared" si="0"/>
        <v>2.12137548273643</v>
      </c>
    </row>
    <row r="24" spans="1:8" x14ac:dyDescent="0.25">
      <c r="A24" t="s">
        <v>27</v>
      </c>
      <c r="B24" s="1">
        <v>5</v>
      </c>
      <c r="C24" s="1" t="s">
        <v>131</v>
      </c>
      <c r="D24" s="1">
        <v>22.176666666666666</v>
      </c>
      <c r="E24" s="7"/>
      <c r="F24" s="8">
        <f t="shared" ref="F24" si="26">23.3116666666667-D24</f>
        <v>1.1350000000000335</v>
      </c>
      <c r="G24" s="9">
        <f t="shared" si="0"/>
        <v>2.1961856275741507</v>
      </c>
    </row>
    <row r="25" spans="1:8" x14ac:dyDescent="0.25">
      <c r="A25" t="s">
        <v>34</v>
      </c>
      <c r="B25" s="1">
        <v>5</v>
      </c>
      <c r="C25" s="1" t="s">
        <v>131</v>
      </c>
      <c r="D25" s="1">
        <v>26.796666666666667</v>
      </c>
      <c r="E25" s="7"/>
      <c r="F25" s="8">
        <f t="shared" ref="F25" si="27">28.18-D25</f>
        <v>1.3833333333333329</v>
      </c>
      <c r="G25" s="9">
        <f t="shared" si="0"/>
        <v>2.6087041395311275</v>
      </c>
      <c r="H25" s="1">
        <f t="shared" ref="H25" si="28">(G23*G24*G25)^(1/3)</f>
        <v>2.2991667626906804</v>
      </c>
    </row>
    <row r="26" spans="1:8" x14ac:dyDescent="0.25">
      <c r="A26" t="s">
        <v>20</v>
      </c>
      <c r="B26" s="1">
        <v>6</v>
      </c>
      <c r="C26" s="1" t="s">
        <v>129</v>
      </c>
      <c r="D26" s="1">
        <v>20.986666666666668</v>
      </c>
      <c r="E26" s="7"/>
      <c r="F26" s="8">
        <f t="shared" ref="F26" si="29">22.265-D26</f>
        <v>1.2783333333333324</v>
      </c>
      <c r="G26" s="9">
        <f t="shared" si="0"/>
        <v>2.4255860027514573</v>
      </c>
    </row>
    <row r="27" spans="1:8" x14ac:dyDescent="0.25">
      <c r="A27" t="s">
        <v>27</v>
      </c>
      <c r="B27" s="1">
        <v>6</v>
      </c>
      <c r="C27" s="1" t="s">
        <v>129</v>
      </c>
      <c r="D27" s="1">
        <v>22.53</v>
      </c>
      <c r="E27" s="7"/>
      <c r="F27" s="8">
        <f t="shared" ref="F27" si="30">23.3116666666667-D27</f>
        <v>0.78166666666669826</v>
      </c>
      <c r="G27" s="9">
        <f t="shared" si="0"/>
        <v>1.7191157265231993</v>
      </c>
    </row>
    <row r="28" spans="1:8" x14ac:dyDescent="0.25">
      <c r="A28" t="s">
        <v>34</v>
      </c>
      <c r="B28" s="1">
        <v>6</v>
      </c>
      <c r="C28" s="1" t="s">
        <v>129</v>
      </c>
      <c r="D28" s="1">
        <v>26.906666666666666</v>
      </c>
      <c r="E28" s="7"/>
      <c r="F28" s="8">
        <f t="shared" ref="F28" si="31">28.18-D28</f>
        <v>1.2733333333333334</v>
      </c>
      <c r="G28" s="9">
        <f t="shared" si="0"/>
        <v>2.4171941126935361</v>
      </c>
      <c r="H28" s="1">
        <f t="shared" ref="H28" si="32">(G26*G27*G28)^(1/3)</f>
        <v>2.1601194777846278</v>
      </c>
    </row>
    <row r="29" spans="1:8" x14ac:dyDescent="0.25">
      <c r="A29" t="s">
        <v>20</v>
      </c>
      <c r="B29" s="1">
        <v>6</v>
      </c>
      <c r="C29" s="1" t="s">
        <v>130</v>
      </c>
      <c r="D29" s="1">
        <v>21.056666666666668</v>
      </c>
      <c r="E29" s="7"/>
      <c r="F29" s="8">
        <f t="shared" ref="F29" si="33">22.265-D29</f>
        <v>1.2083333333333321</v>
      </c>
      <c r="G29" s="9">
        <f t="shared" si="0"/>
        <v>2.3107053937445441</v>
      </c>
    </row>
    <row r="30" spans="1:8" x14ac:dyDescent="0.25">
      <c r="A30" t="s">
        <v>27</v>
      </c>
      <c r="B30" s="1">
        <v>6</v>
      </c>
      <c r="C30" s="1" t="s">
        <v>130</v>
      </c>
      <c r="D30" s="1">
        <v>22.403333333333336</v>
      </c>
      <c r="E30" s="7"/>
      <c r="F30" s="8">
        <f t="shared" ref="F30" si="34">23.3116666666667-D30</f>
        <v>0.90833333333336341</v>
      </c>
      <c r="G30" s="9">
        <f t="shared" si="0"/>
        <v>1.8768759933423254</v>
      </c>
    </row>
    <row r="31" spans="1:8" x14ac:dyDescent="0.25">
      <c r="A31" t="s">
        <v>34</v>
      </c>
      <c r="B31" s="1">
        <v>6</v>
      </c>
      <c r="C31" s="1" t="s">
        <v>130</v>
      </c>
      <c r="D31" s="1">
        <v>27.103333333333335</v>
      </c>
      <c r="E31" s="7"/>
      <c r="F31" s="8">
        <f t="shared" ref="F31" si="35">28.18-D31</f>
        <v>1.0766666666666644</v>
      </c>
      <c r="G31" s="9">
        <f t="shared" si="0"/>
        <v>2.1091572590320227</v>
      </c>
      <c r="H31" s="1">
        <f t="shared" ref="H31" si="36">(G29*G30*G31)^(1/3)</f>
        <v>2.0913643782129228</v>
      </c>
    </row>
    <row r="32" spans="1:8" x14ac:dyDescent="0.25">
      <c r="A32" t="s">
        <v>20</v>
      </c>
      <c r="B32" s="1">
        <v>6</v>
      </c>
      <c r="C32" s="1" t="s">
        <v>131</v>
      </c>
      <c r="D32" s="1">
        <v>21.073333333333334</v>
      </c>
      <c r="E32" s="7"/>
      <c r="F32" s="8">
        <f t="shared" ref="F32" si="37">22.265-D32</f>
        <v>1.1916666666666664</v>
      </c>
      <c r="G32" s="9">
        <f t="shared" si="0"/>
        <v>2.2841646786215426</v>
      </c>
    </row>
    <row r="33" spans="1:8" x14ac:dyDescent="0.25">
      <c r="A33" t="s">
        <v>27</v>
      </c>
      <c r="B33" s="1">
        <v>6</v>
      </c>
      <c r="C33" s="1" t="s">
        <v>131</v>
      </c>
      <c r="D33" s="1">
        <v>22.296666666666667</v>
      </c>
      <c r="E33" s="7"/>
      <c r="F33" s="8">
        <f t="shared" ref="F33" si="38">23.3116666666667-D33</f>
        <v>1.0150000000000325</v>
      </c>
      <c r="G33" s="9">
        <f t="shared" si="0"/>
        <v>2.0209028929735733</v>
      </c>
    </row>
    <row r="34" spans="1:8" x14ac:dyDescent="0.25">
      <c r="A34" t="s">
        <v>34</v>
      </c>
      <c r="B34" s="1">
        <v>6</v>
      </c>
      <c r="C34" s="1" t="s">
        <v>131</v>
      </c>
      <c r="D34" s="1">
        <v>26.883333333333336</v>
      </c>
      <c r="E34" s="7"/>
      <c r="F34" s="8">
        <f t="shared" ref="F34" si="39">28.18-D34</f>
        <v>1.2966666666666633</v>
      </c>
      <c r="G34" s="9">
        <f t="shared" si="0"/>
        <v>2.4566062987383437</v>
      </c>
      <c r="H34" s="1">
        <f t="shared" ref="H34" si="40">(G32*G33*G34)^(1/3)</f>
        <v>2.2466537212558921</v>
      </c>
    </row>
    <row r="35" spans="1:8" x14ac:dyDescent="0.25">
      <c r="A35" t="s">
        <v>20</v>
      </c>
      <c r="B35" s="1">
        <v>7</v>
      </c>
      <c r="C35" s="1" t="s">
        <v>129</v>
      </c>
      <c r="D35" s="1">
        <v>21.193333333333332</v>
      </c>
      <c r="E35" s="7"/>
      <c r="F35" s="8">
        <f t="shared" ref="F35" si="41">22.265-D35</f>
        <v>1.071666666666669</v>
      </c>
      <c r="G35" s="9">
        <f t="shared" si="0"/>
        <v>2.1018601292610839</v>
      </c>
    </row>
    <row r="36" spans="1:8" x14ac:dyDescent="0.25">
      <c r="A36" t="s">
        <v>27</v>
      </c>
      <c r="B36" s="1">
        <v>7</v>
      </c>
      <c r="C36" s="1" t="s">
        <v>129</v>
      </c>
      <c r="D36" s="1">
        <v>22.696666666666669</v>
      </c>
      <c r="E36" s="7"/>
      <c r="F36" s="8">
        <f t="shared" ref="F36" si="42">23.3116666666667-D36</f>
        <v>0.61500000000003041</v>
      </c>
      <c r="G36" s="9">
        <f t="shared" si="0"/>
        <v>1.5315579970944151</v>
      </c>
    </row>
    <row r="37" spans="1:8" x14ac:dyDescent="0.25">
      <c r="A37" t="s">
        <v>34</v>
      </c>
      <c r="B37" s="1">
        <v>7</v>
      </c>
      <c r="C37" s="1" t="s">
        <v>129</v>
      </c>
      <c r="D37" s="1">
        <v>27.080000000000002</v>
      </c>
      <c r="E37" s="7"/>
      <c r="F37" s="8">
        <f t="shared" ref="F37" si="43">28.18-D37</f>
        <v>1.0999999999999979</v>
      </c>
      <c r="G37" s="9">
        <f t="shared" si="0"/>
        <v>2.1435469250725832</v>
      </c>
      <c r="H37" s="1">
        <f t="shared" ref="H37" si="44">(G35*G36*G37)^(1/3)</f>
        <v>1.9038091869075551</v>
      </c>
    </row>
    <row r="38" spans="1:8" x14ac:dyDescent="0.25">
      <c r="A38" t="s">
        <v>20</v>
      </c>
      <c r="B38" s="1">
        <v>7</v>
      </c>
      <c r="C38" s="1" t="s">
        <v>130</v>
      </c>
      <c r="D38" s="1">
        <v>21.413333333333338</v>
      </c>
      <c r="E38" s="7"/>
      <c r="F38" s="8">
        <f t="shared" ref="F38" si="45">22.265-D38</f>
        <v>0.85166666666666302</v>
      </c>
      <c r="G38" s="9">
        <f t="shared" si="0"/>
        <v>1.8045844592101485</v>
      </c>
    </row>
    <row r="39" spans="1:8" x14ac:dyDescent="0.25">
      <c r="A39" t="s">
        <v>27</v>
      </c>
      <c r="B39" s="1">
        <v>7</v>
      </c>
      <c r="C39" s="1" t="s">
        <v>130</v>
      </c>
      <c r="D39" s="1">
        <v>22.76</v>
      </c>
      <c r="E39" s="7"/>
      <c r="F39" s="8">
        <f t="shared" ref="F39" si="46">23.3116666666667-D39</f>
        <v>0.55166666666669784</v>
      </c>
      <c r="G39" s="9">
        <f t="shared" si="0"/>
        <v>1.4657780514206999</v>
      </c>
    </row>
    <row r="40" spans="1:8" x14ac:dyDescent="0.25">
      <c r="A40" t="s">
        <v>34</v>
      </c>
      <c r="B40" s="1">
        <v>7</v>
      </c>
      <c r="C40" s="1" t="s">
        <v>130</v>
      </c>
      <c r="D40" s="1">
        <v>27.200000000000003</v>
      </c>
      <c r="E40" s="7"/>
      <c r="F40" s="8">
        <f t="shared" ref="F40" si="47">28.18-D40</f>
        <v>0.97999999999999687</v>
      </c>
      <c r="G40" s="9">
        <f t="shared" si="0"/>
        <v>1.972465408986714</v>
      </c>
      <c r="H40" s="1">
        <f t="shared" ref="H40" si="48">(G38*G39*G40)^(1/3)</f>
        <v>1.7344093562720424</v>
      </c>
    </row>
    <row r="41" spans="1:8" x14ac:dyDescent="0.25">
      <c r="A41" t="s">
        <v>20</v>
      </c>
      <c r="B41" s="1">
        <v>7</v>
      </c>
      <c r="C41" s="1" t="s">
        <v>131</v>
      </c>
      <c r="D41" s="1">
        <v>21.066666666666666</v>
      </c>
      <c r="E41" s="7"/>
      <c r="F41" s="8">
        <f t="shared" ref="F41" si="49">22.265-D41</f>
        <v>1.1983333333333341</v>
      </c>
      <c r="G41" s="9">
        <f t="shared" si="0"/>
        <v>2.2947441856935908</v>
      </c>
    </row>
    <row r="42" spans="1:8" x14ac:dyDescent="0.25">
      <c r="A42" t="s">
        <v>27</v>
      </c>
      <c r="B42" s="1">
        <v>7</v>
      </c>
      <c r="C42" s="1" t="s">
        <v>131</v>
      </c>
      <c r="D42" s="1">
        <v>22.25333333333333</v>
      </c>
      <c r="E42" s="7"/>
      <c r="F42" s="8">
        <f t="shared" ref="F42" si="50">23.3116666666667-D42</f>
        <v>1.0583333333333691</v>
      </c>
      <c r="G42" s="9">
        <f t="shared" si="0"/>
        <v>2.0825243050696645</v>
      </c>
    </row>
    <row r="43" spans="1:8" x14ac:dyDescent="0.25">
      <c r="A43" t="s">
        <v>34</v>
      </c>
      <c r="B43" s="1">
        <v>7</v>
      </c>
      <c r="C43" s="1" t="s">
        <v>131</v>
      </c>
      <c r="D43" s="1">
        <v>27.443333333333332</v>
      </c>
      <c r="E43" s="7"/>
      <c r="F43" s="8">
        <f t="shared" ref="F43" si="51">28.18-D43</f>
        <v>0.73666666666666814</v>
      </c>
      <c r="G43" s="9">
        <f t="shared" si="0"/>
        <v>1.6663213678518283</v>
      </c>
      <c r="H43" s="1">
        <f t="shared" ref="H43" si="52">(G41*G42*G43)^(1/3)</f>
        <v>1.9969217172539435</v>
      </c>
    </row>
    <row r="44" spans="1:8" x14ac:dyDescent="0.25">
      <c r="A44" t="s">
        <v>20</v>
      </c>
      <c r="B44" s="1">
        <v>8</v>
      </c>
      <c r="C44" s="1" t="s">
        <v>129</v>
      </c>
      <c r="D44" s="1">
        <v>21.599999999999998</v>
      </c>
      <c r="E44" s="7"/>
      <c r="F44" s="8">
        <f t="shared" ref="F44" si="53">22.265-D44</f>
        <v>0.6650000000000027</v>
      </c>
      <c r="G44" s="9">
        <f t="shared" si="0"/>
        <v>1.5855682732205718</v>
      </c>
    </row>
    <row r="45" spans="1:8" x14ac:dyDescent="0.25">
      <c r="A45" t="s">
        <v>27</v>
      </c>
      <c r="B45" s="1">
        <v>8</v>
      </c>
      <c r="C45" s="1" t="s">
        <v>129</v>
      </c>
      <c r="D45" s="1">
        <v>22.893333333333334</v>
      </c>
      <c r="E45" s="7"/>
      <c r="F45" s="8">
        <f t="shared" ref="F45" si="54">23.3116666666667-D45</f>
        <v>0.41833333333336498</v>
      </c>
      <c r="G45" s="9">
        <f t="shared" si="0"/>
        <v>1.3363828127152948</v>
      </c>
    </row>
    <row r="46" spans="1:8" x14ac:dyDescent="0.25">
      <c r="A46" t="s">
        <v>34</v>
      </c>
      <c r="B46" s="1">
        <v>8</v>
      </c>
      <c r="C46" s="1" t="s">
        <v>129</v>
      </c>
      <c r="D46" s="1">
        <v>27.333333333333332</v>
      </c>
      <c r="E46" s="7"/>
      <c r="F46" s="8">
        <f t="shared" ref="F46" si="55">28.18-D46</f>
        <v>0.84666666666666757</v>
      </c>
      <c r="G46" s="9">
        <f t="shared" si="0"/>
        <v>1.7983410712763728</v>
      </c>
      <c r="H46" s="1">
        <f t="shared" ref="H46" si="56">(G44*G45*G46)^(1/3)</f>
        <v>1.561933826869899</v>
      </c>
    </row>
    <row r="47" spans="1:8" x14ac:dyDescent="0.25">
      <c r="A47" t="s">
        <v>20</v>
      </c>
      <c r="B47" s="1">
        <v>8</v>
      </c>
      <c r="C47" s="1" t="s">
        <v>130</v>
      </c>
      <c r="D47" s="1">
        <v>21.463333333333335</v>
      </c>
      <c r="E47" s="7"/>
      <c r="F47" s="8">
        <f t="shared" ref="F47" si="57">22.265-D47</f>
        <v>0.80166666666666586</v>
      </c>
      <c r="G47" s="9">
        <f t="shared" si="0"/>
        <v>1.7431136877642819</v>
      </c>
    </row>
    <row r="48" spans="1:8" x14ac:dyDescent="0.25">
      <c r="A48" t="s">
        <v>27</v>
      </c>
      <c r="B48" s="1">
        <v>8</v>
      </c>
      <c r="C48" s="1" t="s">
        <v>130</v>
      </c>
      <c r="D48" s="1">
        <v>22.7</v>
      </c>
      <c r="E48" s="7"/>
      <c r="F48" s="8">
        <f t="shared" ref="F48" si="58">23.3116666666667-D48</f>
        <v>0.61166666666670011</v>
      </c>
      <c r="G48" s="9">
        <f t="shared" si="0"/>
        <v>1.5280234315984986</v>
      </c>
    </row>
    <row r="49" spans="1:8" x14ac:dyDescent="0.25">
      <c r="A49" t="s">
        <v>34</v>
      </c>
      <c r="B49" s="1">
        <v>8</v>
      </c>
      <c r="C49" s="1" t="s">
        <v>130</v>
      </c>
      <c r="D49" s="1">
        <v>27.403333333333336</v>
      </c>
      <c r="E49" s="7"/>
      <c r="F49" s="8">
        <f t="shared" ref="F49" si="59">28.18-D49</f>
        <v>0.77666666666666373</v>
      </c>
      <c r="G49" s="9">
        <f t="shared" si="0"/>
        <v>1.7131680379409091</v>
      </c>
      <c r="H49" s="1">
        <f t="shared" ref="H49" si="60">(G47*G48*G49)^(1/3)</f>
        <v>1.6586390916288947</v>
      </c>
    </row>
    <row r="50" spans="1:8" x14ac:dyDescent="0.25">
      <c r="A50" t="s">
        <v>20</v>
      </c>
      <c r="B50" s="1">
        <v>8</v>
      </c>
      <c r="C50" s="1" t="s">
        <v>131</v>
      </c>
      <c r="D50" s="1">
        <v>21.273333333333337</v>
      </c>
      <c r="E50" s="7"/>
      <c r="F50" s="8">
        <f t="shared" ref="F50" si="61">22.265-D50</f>
        <v>0.99166666666666359</v>
      </c>
      <c r="G50" s="9">
        <f t="shared" si="0"/>
        <v>1.9884808476350904</v>
      </c>
    </row>
    <row r="51" spans="1:8" x14ac:dyDescent="0.25">
      <c r="A51" t="s">
        <v>27</v>
      </c>
      <c r="B51" s="1">
        <v>8</v>
      </c>
      <c r="C51" s="1" t="s">
        <v>131</v>
      </c>
      <c r="D51" s="1">
        <v>22.86</v>
      </c>
      <c r="E51" s="7"/>
      <c r="F51" s="8">
        <f t="shared" ref="F51" si="62">23.3116666666667-D51</f>
        <v>0.45166666666669997</v>
      </c>
      <c r="G51" s="9">
        <f t="shared" si="0"/>
        <v>1.3676192802460501</v>
      </c>
    </row>
    <row r="52" spans="1:8" x14ac:dyDescent="0.25">
      <c r="A52" t="s">
        <v>34</v>
      </c>
      <c r="B52" s="1">
        <v>8</v>
      </c>
      <c r="C52" s="1" t="s">
        <v>131</v>
      </c>
      <c r="D52" s="1">
        <v>27.566666666666666</v>
      </c>
      <c r="E52" s="7"/>
      <c r="F52" s="8">
        <f t="shared" ref="F52" si="63">28.18-D52</f>
        <v>0.61333333333333329</v>
      </c>
      <c r="G52" s="9">
        <f t="shared" si="0"/>
        <v>1.5297896935239914</v>
      </c>
      <c r="H52" s="1">
        <f t="shared" ref="H52" si="64">(G50*G51*G52)^(1/3)</f>
        <v>1.60832119742285</v>
      </c>
    </row>
    <row r="53" spans="1:8" x14ac:dyDescent="0.25">
      <c r="A53" t="s">
        <v>20</v>
      </c>
      <c r="B53" s="1">
        <v>9</v>
      </c>
      <c r="C53" s="1" t="s">
        <v>129</v>
      </c>
      <c r="D53" s="1">
        <v>22.373333333333335</v>
      </c>
      <c r="E53" s="7"/>
      <c r="F53" s="8">
        <f t="shared" ref="F53" si="65">22.265-D53</f>
        <v>-0.10833333333333428</v>
      </c>
      <c r="G53" s="9">
        <f t="shared" si="0"/>
        <v>0.92765911694130887</v>
      </c>
    </row>
    <row r="54" spans="1:8" x14ac:dyDescent="0.25">
      <c r="A54" t="s">
        <v>27</v>
      </c>
      <c r="B54" s="1">
        <v>9</v>
      </c>
      <c r="C54" s="1" t="s">
        <v>129</v>
      </c>
      <c r="D54" s="1">
        <v>23.543333333333333</v>
      </c>
      <c r="E54" s="7"/>
      <c r="F54" s="8">
        <f t="shared" ref="F54" si="66">23.3116666666667-D54</f>
        <v>-0.2316666666666336</v>
      </c>
      <c r="G54" s="9">
        <f t="shared" si="0"/>
        <v>0.85165045805654405</v>
      </c>
    </row>
    <row r="55" spans="1:8" x14ac:dyDescent="0.25">
      <c r="A55" t="s">
        <v>34</v>
      </c>
      <c r="B55" s="1">
        <v>9</v>
      </c>
      <c r="C55" s="1" t="s">
        <v>129</v>
      </c>
      <c r="D55" s="1">
        <v>28.096666666666664</v>
      </c>
      <c r="E55" s="7"/>
      <c r="F55" s="8">
        <f t="shared" ref="F55" si="67">28.18-D55</f>
        <v>8.3333333333335702E-2</v>
      </c>
      <c r="G55" s="9">
        <f t="shared" si="0"/>
        <v>1.0594630943592971</v>
      </c>
      <c r="H55" s="1">
        <f t="shared" ref="H55" si="68">(G53*G54*G55)^(1/3)</f>
        <v>0.94242155667610583</v>
      </c>
    </row>
    <row r="56" spans="1:8" x14ac:dyDescent="0.25">
      <c r="A56" t="s">
        <v>20</v>
      </c>
      <c r="B56" s="1">
        <v>9</v>
      </c>
      <c r="C56" s="1" t="s">
        <v>130</v>
      </c>
      <c r="D56" s="1">
        <v>21.836666666666662</v>
      </c>
      <c r="E56" s="7"/>
      <c r="F56" s="8">
        <f t="shared" ref="F56" si="69">22.265-D56</f>
        <v>0.42833333333333812</v>
      </c>
      <c r="G56" s="9">
        <f t="shared" si="0"/>
        <v>1.3456780902640497</v>
      </c>
    </row>
    <row r="57" spans="1:8" x14ac:dyDescent="0.25">
      <c r="A57" t="s">
        <v>27</v>
      </c>
      <c r="B57" s="1">
        <v>9</v>
      </c>
      <c r="C57" s="1" t="s">
        <v>130</v>
      </c>
      <c r="D57" s="1">
        <v>23.150000000000002</v>
      </c>
      <c r="E57" s="7"/>
      <c r="F57" s="8">
        <f t="shared" ref="F57" si="70">23.3116666666667-D57</f>
        <v>0.16166666666669727</v>
      </c>
      <c r="G57" s="9">
        <f t="shared" si="0"/>
        <v>1.1185786246365532</v>
      </c>
    </row>
    <row r="58" spans="1:8" x14ac:dyDescent="0.25">
      <c r="A58" t="s">
        <v>34</v>
      </c>
      <c r="B58" s="1">
        <v>9</v>
      </c>
      <c r="C58" s="1" t="s">
        <v>130</v>
      </c>
      <c r="D58" s="1">
        <v>27.849999999999998</v>
      </c>
      <c r="E58" s="7"/>
      <c r="F58" s="8">
        <f t="shared" ref="F58" si="71">28.18-D58</f>
        <v>0.33000000000000185</v>
      </c>
      <c r="G58" s="9">
        <f t="shared" si="0"/>
        <v>1.2570133745218299</v>
      </c>
      <c r="H58" s="1">
        <f t="shared" ref="H58" si="72">(G56*G57*G58)^(1/3)</f>
        <v>1.2368466734094481</v>
      </c>
    </row>
    <row r="59" spans="1:8" x14ac:dyDescent="0.25">
      <c r="A59" t="s">
        <v>20</v>
      </c>
      <c r="B59" s="1">
        <v>9</v>
      </c>
      <c r="C59" s="1" t="s">
        <v>131</v>
      </c>
      <c r="D59" s="1">
        <v>22.25333333333333</v>
      </c>
      <c r="E59" s="7"/>
      <c r="F59" s="8">
        <f t="shared" ref="F59" si="73">22.265-D59</f>
        <v>1.1666666666670267E-2</v>
      </c>
      <c r="G59" s="9">
        <f t="shared" si="0"/>
        <v>1.008119502920261</v>
      </c>
    </row>
    <row r="60" spans="1:8" x14ac:dyDescent="0.25">
      <c r="A60" t="s">
        <v>27</v>
      </c>
      <c r="B60" s="1">
        <v>9</v>
      </c>
      <c r="C60" s="1" t="s">
        <v>131</v>
      </c>
      <c r="D60" s="1">
        <v>23.693333333333332</v>
      </c>
      <c r="E60" s="7"/>
      <c r="F60" s="8">
        <f t="shared" ref="F60" si="74">23.3116666666667-D60</f>
        <v>-0.38166666666663218</v>
      </c>
      <c r="G60" s="9">
        <f t="shared" si="0"/>
        <v>0.76755036930618648</v>
      </c>
    </row>
    <row r="61" spans="1:8" x14ac:dyDescent="0.25">
      <c r="A61" t="s">
        <v>34</v>
      </c>
      <c r="B61" s="1">
        <v>9</v>
      </c>
      <c r="C61" s="1" t="s">
        <v>131</v>
      </c>
      <c r="D61" s="1">
        <v>28.27333333333333</v>
      </c>
      <c r="E61" s="7"/>
      <c r="F61" s="8">
        <f t="shared" ref="F61" si="75">28.18-D61</f>
        <v>-9.333333333333016E-2</v>
      </c>
      <c r="G61" s="9">
        <f t="shared" si="0"/>
        <v>0.93735449655998215</v>
      </c>
      <c r="H61" s="1">
        <f t="shared" ref="H61" si="76">(G59*G60*G61)^(1/3)</f>
        <v>0.89847829388473333</v>
      </c>
    </row>
    <row r="62" spans="1:8" x14ac:dyDescent="0.25">
      <c r="A62" t="s">
        <v>20</v>
      </c>
      <c r="B62" s="1">
        <v>10</v>
      </c>
      <c r="C62" s="1" t="s">
        <v>129</v>
      </c>
      <c r="D62" s="1">
        <v>22.573333333333334</v>
      </c>
      <c r="E62" s="7"/>
      <c r="F62" s="8">
        <f t="shared" ref="F62" si="77">22.265-D62</f>
        <v>-0.30833333333333357</v>
      </c>
      <c r="G62" s="9">
        <f t="shared" si="0"/>
        <v>0.80757416680004201</v>
      </c>
    </row>
    <row r="63" spans="1:8" x14ac:dyDescent="0.25">
      <c r="A63" t="s">
        <v>27</v>
      </c>
      <c r="B63" s="1">
        <v>10</v>
      </c>
      <c r="C63" s="1" t="s">
        <v>129</v>
      </c>
      <c r="D63" s="1">
        <v>23.950000000000003</v>
      </c>
      <c r="E63" s="7"/>
      <c r="F63" s="8">
        <f t="shared" ref="F63" si="78">23.3116666666667-D63</f>
        <v>-0.63833333333330344</v>
      </c>
      <c r="G63" s="9">
        <f t="shared" si="0"/>
        <v>0.64245471302742696</v>
      </c>
    </row>
    <row r="64" spans="1:8" x14ac:dyDescent="0.25">
      <c r="A64" t="s">
        <v>34</v>
      </c>
      <c r="B64" s="1">
        <v>10</v>
      </c>
      <c r="C64" s="1" t="s">
        <v>129</v>
      </c>
      <c r="D64" s="1">
        <v>28.276666666666671</v>
      </c>
      <c r="E64" s="7"/>
      <c r="F64" s="8">
        <f t="shared" ref="F64" si="79">28.18-D64</f>
        <v>-9.6666666666671119E-2</v>
      </c>
      <c r="G64" s="9">
        <f t="shared" si="0"/>
        <v>0.93519124785031582</v>
      </c>
      <c r="H64" s="1">
        <f t="shared" ref="H64" si="80">(G62*G63*G64)^(1/3)</f>
        <v>0.78579354525291956</v>
      </c>
    </row>
    <row r="65" spans="1:8" x14ac:dyDescent="0.25">
      <c r="A65" t="s">
        <v>20</v>
      </c>
      <c r="B65" s="1">
        <v>10</v>
      </c>
      <c r="C65" s="1" t="s">
        <v>130</v>
      </c>
      <c r="D65" s="1">
        <v>21.59</v>
      </c>
      <c r="E65" s="7"/>
      <c r="F65" s="8">
        <f t="shared" ref="F65" si="81">22.265-D65</f>
        <v>0.67500000000000071</v>
      </c>
      <c r="G65" s="9">
        <f t="shared" si="0"/>
        <v>1.5965967727133006</v>
      </c>
    </row>
    <row r="66" spans="1:8" x14ac:dyDescent="0.25">
      <c r="A66" t="s">
        <v>27</v>
      </c>
      <c r="B66" s="1">
        <v>10</v>
      </c>
      <c r="C66" s="1" t="s">
        <v>130</v>
      </c>
      <c r="D66" s="1">
        <v>23.236666666666665</v>
      </c>
      <c r="E66" s="7"/>
      <c r="F66" s="8">
        <f t="shared" ref="F66" si="82">23.3116666666667-D66</f>
        <v>7.5000000000034817E-2</v>
      </c>
      <c r="G66" s="9">
        <f t="shared" ref="G66:G69" si="83">2^F66</f>
        <v>1.0533610359548613</v>
      </c>
    </row>
    <row r="67" spans="1:8" x14ac:dyDescent="0.25">
      <c r="A67" t="s">
        <v>34</v>
      </c>
      <c r="B67" s="1">
        <v>10</v>
      </c>
      <c r="C67" s="1" t="s">
        <v>130</v>
      </c>
      <c r="D67" s="1">
        <v>27.933333333333334</v>
      </c>
      <c r="E67" s="7"/>
      <c r="F67" s="8">
        <f t="shared" ref="F67" si="84">28.18-D67</f>
        <v>0.24666666666666615</v>
      </c>
      <c r="G67" s="9">
        <f t="shared" si="83"/>
        <v>1.1864626349084866</v>
      </c>
      <c r="H67" s="1">
        <f t="shared" ref="H67" si="85">(G65*G66*G67)^(1/3)</f>
        <v>1.2589510782129456</v>
      </c>
    </row>
    <row r="68" spans="1:8" x14ac:dyDescent="0.25">
      <c r="A68" t="s">
        <v>20</v>
      </c>
      <c r="B68" s="1">
        <v>10</v>
      </c>
      <c r="C68" s="1" t="s">
        <v>131</v>
      </c>
      <c r="D68" s="1">
        <v>22.209999999999997</v>
      </c>
      <c r="E68" s="7"/>
      <c r="F68" s="8">
        <f t="shared" ref="F68" si="86">22.265-D68</f>
        <v>5.5000000000003268E-2</v>
      </c>
      <c r="G68" s="9">
        <f t="shared" si="83"/>
        <v>1.0388591032976666</v>
      </c>
    </row>
    <row r="69" spans="1:8" x14ac:dyDescent="0.25">
      <c r="A69" t="s">
        <v>27</v>
      </c>
      <c r="B69" s="1">
        <v>10</v>
      </c>
      <c r="C69" s="1" t="s">
        <v>131</v>
      </c>
      <c r="D69" s="1">
        <v>23.63</v>
      </c>
      <c r="E69" s="7"/>
      <c r="F69" s="8">
        <f t="shared" ref="F69" si="87">23.3116666666667-D69</f>
        <v>-0.31833333333329961</v>
      </c>
      <c r="G69" s="9">
        <f t="shared" si="83"/>
        <v>0.80199584455795758</v>
      </c>
    </row>
    <row r="70" spans="1:8" x14ac:dyDescent="0.25">
      <c r="A70" t="s">
        <v>34</v>
      </c>
      <c r="B70" s="1">
        <v>10</v>
      </c>
      <c r="C70" s="1" t="s">
        <v>131</v>
      </c>
      <c r="D70" s="1">
        <v>28.310000000000002</v>
      </c>
      <c r="E70" s="7"/>
      <c r="F70" s="8">
        <f t="shared" ref="F70" si="88">28.18-D70</f>
        <v>-0.13000000000000256</v>
      </c>
      <c r="G70" s="9">
        <f t="shared" ref="G70" si="89">2^F70</f>
        <v>0.91383145022939893</v>
      </c>
      <c r="H70" s="1">
        <f t="shared" ref="H70" si="90">(G68*G69*G70)^(1/3)</f>
        <v>0.91312792152111255</v>
      </c>
    </row>
  </sheetData>
  <sortState ref="A71:D79">
    <sortCondition ref="C71:C79"/>
    <sortCondition ref="A71:A7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9"/>
  <sheetViews>
    <sheetView zoomScale="80" zoomScaleNormal="80" workbookViewId="0">
      <selection activeCell="N114" sqref="N114"/>
    </sheetView>
  </sheetViews>
  <sheetFormatPr defaultRowHeight="15" x14ac:dyDescent="0.25"/>
  <cols>
    <col min="1" max="2" width="9.140625" style="12"/>
    <col min="3" max="3" width="24.140625" style="12" bestFit="1" customWidth="1"/>
    <col min="4" max="4" width="16.140625" style="12" customWidth="1"/>
    <col min="5" max="5" width="20" style="11" customWidth="1"/>
    <col min="6" max="6" width="13" style="11" bestFit="1" customWidth="1"/>
    <col min="7" max="7" width="11.42578125" style="11" bestFit="1" customWidth="1"/>
    <col min="8" max="8" width="13.7109375" style="11" bestFit="1" customWidth="1"/>
    <col min="9" max="9" width="11.42578125" style="11" bestFit="1" customWidth="1"/>
    <col min="10" max="10" width="7.85546875" style="11" bestFit="1" customWidth="1"/>
    <col min="11" max="11" width="6" style="11" bestFit="1" customWidth="1"/>
    <col min="12" max="16384" width="9.140625" style="10"/>
  </cols>
  <sheetData>
    <row r="1" spans="1:11" ht="53.25" customHeight="1" x14ac:dyDescent="0.25">
      <c r="A1" s="2" t="s">
        <v>133</v>
      </c>
      <c r="B1" s="2" t="s">
        <v>1</v>
      </c>
      <c r="C1" s="2" t="s">
        <v>2</v>
      </c>
      <c r="D1" s="2" t="s">
        <v>132</v>
      </c>
      <c r="E1" s="4" t="s">
        <v>136</v>
      </c>
      <c r="F1" s="5" t="s">
        <v>128</v>
      </c>
      <c r="G1" s="5" t="s">
        <v>125</v>
      </c>
      <c r="H1" s="6" t="s">
        <v>135</v>
      </c>
      <c r="I1" s="4" t="s">
        <v>137</v>
      </c>
      <c r="J1" s="5" t="s">
        <v>126</v>
      </c>
      <c r="K1" s="5" t="s">
        <v>127</v>
      </c>
    </row>
    <row r="2" spans="1:11" x14ac:dyDescent="0.25">
      <c r="A2" s="12" t="s">
        <v>5</v>
      </c>
      <c r="B2" s="12">
        <v>3</v>
      </c>
      <c r="C2" s="12" t="s">
        <v>130</v>
      </c>
      <c r="D2" s="14">
        <v>22.516666666666666</v>
      </c>
      <c r="E2" s="13">
        <f>AVERAGE(D2:D3)</f>
        <v>22.303333333333335</v>
      </c>
      <c r="F2" s="13">
        <f>22.3033333333333-D2</f>
        <v>-0.21333333333336668</v>
      </c>
      <c r="G2" s="13">
        <f t="shared" ref="G2:G65" si="0">2^F2</f>
        <v>0.86254203199217061</v>
      </c>
      <c r="H2" s="14">
        <v>0.94824603117450268</v>
      </c>
      <c r="I2" s="13">
        <f>G2/H2</f>
        <v>0.90961839399825528</v>
      </c>
      <c r="J2" s="13"/>
      <c r="K2" s="13"/>
    </row>
    <row r="3" spans="1:11" x14ac:dyDescent="0.25">
      <c r="A3" s="12" t="s">
        <v>5</v>
      </c>
      <c r="B3" s="12">
        <v>3</v>
      </c>
      <c r="C3" s="12" t="s">
        <v>131</v>
      </c>
      <c r="D3" s="14">
        <v>22.09</v>
      </c>
      <c r="E3" s="13"/>
      <c r="F3" s="13">
        <f t="shared" ref="F3:F24" si="1">22.3033333333333-D3</f>
        <v>0.21333333333329918</v>
      </c>
      <c r="G3" s="13">
        <f t="shared" si="0"/>
        <v>1.1593637908755619</v>
      </c>
      <c r="H3" s="14">
        <v>1.0545786295160227</v>
      </c>
      <c r="I3" s="13">
        <f t="shared" ref="I3:I66" si="2">G3/H3</f>
        <v>1.0993621133851614</v>
      </c>
      <c r="J3" s="13">
        <f>AVERAGE(I2:I3)</f>
        <v>1.0044902536917084</v>
      </c>
      <c r="K3" s="13">
        <f>STDEV(I2:I3)</f>
        <v>0.13416907066603873</v>
      </c>
    </row>
    <row r="4" spans="1:11" x14ac:dyDescent="0.25">
      <c r="A4" s="12" t="s">
        <v>5</v>
      </c>
      <c r="B4" s="12">
        <v>4</v>
      </c>
      <c r="C4" s="12" t="s">
        <v>129</v>
      </c>
      <c r="D4" s="14">
        <v>23.01</v>
      </c>
      <c r="E4" s="13"/>
      <c r="F4" s="13">
        <f t="shared" si="1"/>
        <v>-0.70666666666670253</v>
      </c>
      <c r="G4" s="13">
        <f t="shared" si="0"/>
        <v>0.61273422126454946</v>
      </c>
      <c r="H4" s="14">
        <v>1.9558256625706527</v>
      </c>
      <c r="I4" s="13">
        <f t="shared" si="2"/>
        <v>0.31328672743724922</v>
      </c>
      <c r="J4" s="13"/>
      <c r="K4" s="13"/>
    </row>
    <row r="5" spans="1:11" x14ac:dyDescent="0.25">
      <c r="A5" s="12" t="s">
        <v>5</v>
      </c>
      <c r="B5" s="12">
        <v>4</v>
      </c>
      <c r="C5" s="12" t="s">
        <v>130</v>
      </c>
      <c r="D5" s="14">
        <v>22.22</v>
      </c>
      <c r="E5" s="13"/>
      <c r="F5" s="13">
        <f t="shared" si="1"/>
        <v>8.3333333333300175E-2</v>
      </c>
      <c r="G5" s="13">
        <f t="shared" si="0"/>
        <v>1.0594630943592709</v>
      </c>
      <c r="H5" s="14">
        <v>1.1095694720678548</v>
      </c>
      <c r="I5" s="13">
        <f t="shared" si="2"/>
        <v>0.95484160391038608</v>
      </c>
      <c r="J5" s="13"/>
      <c r="K5" s="13"/>
    </row>
    <row r="6" spans="1:11" x14ac:dyDescent="0.25">
      <c r="A6" s="12" t="s">
        <v>5</v>
      </c>
      <c r="B6" s="12">
        <v>4</v>
      </c>
      <c r="C6" s="12" t="s">
        <v>131</v>
      </c>
      <c r="D6" s="14">
        <v>21.7</v>
      </c>
      <c r="E6" s="13"/>
      <c r="F6" s="13">
        <f t="shared" si="1"/>
        <v>0.60333333333329975</v>
      </c>
      <c r="G6" s="13">
        <f t="shared" si="0"/>
        <v>1.5192226642355637</v>
      </c>
      <c r="H6" s="14">
        <v>1.4754050830265435</v>
      </c>
      <c r="I6" s="13">
        <f t="shared" si="2"/>
        <v>1.0296986784938655</v>
      </c>
      <c r="J6" s="13">
        <f>AVERAGE(I4:I6)</f>
        <v>0.7659423366138336</v>
      </c>
      <c r="K6" s="13">
        <f>STDEV(I4:I6)</f>
        <v>0.393794008071565</v>
      </c>
    </row>
    <row r="7" spans="1:11" x14ac:dyDescent="0.25">
      <c r="A7" s="12" t="s">
        <v>5</v>
      </c>
      <c r="B7" s="12">
        <v>5</v>
      </c>
      <c r="C7" s="12" t="s">
        <v>129</v>
      </c>
      <c r="D7" s="14">
        <v>23.39</v>
      </c>
      <c r="E7" s="13"/>
      <c r="F7" s="13">
        <f t="shared" si="1"/>
        <v>-1.0866666666667015</v>
      </c>
      <c r="G7" s="13">
        <f t="shared" si="0"/>
        <v>0.47084800869366211</v>
      </c>
      <c r="H7" s="14">
        <v>2.3802467034755947</v>
      </c>
      <c r="I7" s="13">
        <f t="shared" si="2"/>
        <v>0.19781479289778578</v>
      </c>
      <c r="J7" s="13"/>
      <c r="K7" s="13"/>
    </row>
    <row r="8" spans="1:11" x14ac:dyDescent="0.25">
      <c r="A8" s="12" t="s">
        <v>5</v>
      </c>
      <c r="B8" s="12">
        <v>5</v>
      </c>
      <c r="C8" s="12" t="s">
        <v>130</v>
      </c>
      <c r="D8" s="14">
        <v>23.966666666666669</v>
      </c>
      <c r="E8" s="13"/>
      <c r="F8" s="13">
        <f t="shared" si="1"/>
        <v>-1.6633333333333695</v>
      </c>
      <c r="G8" s="13">
        <f t="shared" si="0"/>
        <v>0.31570886279790217</v>
      </c>
      <c r="H8" s="14">
        <v>1.7237559786324081</v>
      </c>
      <c r="I8" s="13">
        <f t="shared" si="2"/>
        <v>0.18315171446040696</v>
      </c>
      <c r="J8" s="13"/>
      <c r="K8" s="13"/>
    </row>
    <row r="9" spans="1:11" x14ac:dyDescent="0.25">
      <c r="A9" s="12" t="s">
        <v>5</v>
      </c>
      <c r="B9" s="12">
        <v>5</v>
      </c>
      <c r="C9" s="12" t="s">
        <v>131</v>
      </c>
      <c r="D9" s="14">
        <v>23.393333333333334</v>
      </c>
      <c r="E9" s="13"/>
      <c r="F9" s="13">
        <f t="shared" si="1"/>
        <v>-1.0900000000000354</v>
      </c>
      <c r="G9" s="13">
        <f t="shared" si="0"/>
        <v>0.46976137460699435</v>
      </c>
      <c r="H9" s="14">
        <v>2.2991667626906804</v>
      </c>
      <c r="I9" s="13">
        <f t="shared" si="2"/>
        <v>0.20431809568142836</v>
      </c>
      <c r="J9" s="13">
        <f t="shared" ref="J9" si="3">AVERAGE(I7:I9)</f>
        <v>0.19509486767987369</v>
      </c>
      <c r="K9" s="13">
        <f t="shared" ref="K9" si="4">STDEV(I7:I9)</f>
        <v>1.0842159304846867E-2</v>
      </c>
    </row>
    <row r="10" spans="1:11" x14ac:dyDescent="0.25">
      <c r="A10" s="12" t="s">
        <v>5</v>
      </c>
      <c r="B10" s="12">
        <v>6</v>
      </c>
      <c r="C10" s="12" t="s">
        <v>129</v>
      </c>
      <c r="D10" s="14">
        <v>23.466666666666669</v>
      </c>
      <c r="E10" s="13"/>
      <c r="F10" s="13">
        <f t="shared" si="1"/>
        <v>-1.1633333333333695</v>
      </c>
      <c r="G10" s="13">
        <f t="shared" si="0"/>
        <v>0.44647975553017999</v>
      </c>
      <c r="H10" s="14">
        <v>2.1601194777846278</v>
      </c>
      <c r="I10" s="13">
        <f t="shared" si="2"/>
        <v>0.2066921575968011</v>
      </c>
      <c r="J10" s="13"/>
      <c r="K10" s="13"/>
    </row>
    <row r="11" spans="1:11" x14ac:dyDescent="0.25">
      <c r="A11" s="12" t="s">
        <v>5</v>
      </c>
      <c r="B11" s="12">
        <v>6</v>
      </c>
      <c r="C11" s="12" t="s">
        <v>130</v>
      </c>
      <c r="D11" s="14">
        <v>23.353333333333335</v>
      </c>
      <c r="E11" s="13"/>
      <c r="F11" s="13">
        <f t="shared" si="1"/>
        <v>-1.0500000000000362</v>
      </c>
      <c r="G11" s="13">
        <f t="shared" si="0"/>
        <v>0.48296816446241064</v>
      </c>
      <c r="H11" s="14">
        <v>2.0913643782129228</v>
      </c>
      <c r="I11" s="13">
        <f t="shared" si="2"/>
        <v>0.23093448922330237</v>
      </c>
      <c r="J11" s="13"/>
      <c r="K11" s="13"/>
    </row>
    <row r="12" spans="1:11" x14ac:dyDescent="0.25">
      <c r="A12" s="12" t="s">
        <v>5</v>
      </c>
      <c r="B12" s="12">
        <v>6</v>
      </c>
      <c r="C12" s="12" t="s">
        <v>131</v>
      </c>
      <c r="D12" s="14">
        <v>24.25</v>
      </c>
      <c r="E12" s="13"/>
      <c r="F12" s="13">
        <f t="shared" si="1"/>
        <v>-1.946666666666701</v>
      </c>
      <c r="G12" s="13">
        <f t="shared" si="0"/>
        <v>0.25941491478993067</v>
      </c>
      <c r="H12" s="14">
        <v>2.2466537212558921</v>
      </c>
      <c r="I12" s="13">
        <f t="shared" si="2"/>
        <v>0.11546724461165127</v>
      </c>
      <c r="J12" s="13">
        <f t="shared" ref="J12" si="5">AVERAGE(I10:I12)</f>
        <v>0.18436463047725157</v>
      </c>
      <c r="K12" s="13">
        <f t="shared" ref="K12" si="6">STDEV(I10:I12)</f>
        <v>6.0885630447646576E-2</v>
      </c>
    </row>
    <row r="13" spans="1:11" x14ac:dyDescent="0.25">
      <c r="A13" s="12" t="s">
        <v>5</v>
      </c>
      <c r="B13" s="12">
        <v>7</v>
      </c>
      <c r="C13" s="12" t="s">
        <v>129</v>
      </c>
      <c r="D13" s="14">
        <v>23.716666666666669</v>
      </c>
      <c r="E13" s="13"/>
      <c r="F13" s="13">
        <f t="shared" si="1"/>
        <v>-1.4133333333333695</v>
      </c>
      <c r="G13" s="13">
        <f t="shared" si="0"/>
        <v>0.37544322590868318</v>
      </c>
      <c r="H13" s="14">
        <v>1.9038091869075551</v>
      </c>
      <c r="I13" s="13">
        <f t="shared" si="2"/>
        <v>0.19720633164846363</v>
      </c>
      <c r="J13" s="13"/>
      <c r="K13" s="13"/>
    </row>
    <row r="14" spans="1:11" x14ac:dyDescent="0.25">
      <c r="A14" s="12" t="s">
        <v>5</v>
      </c>
      <c r="B14" s="12">
        <v>7</v>
      </c>
      <c r="C14" s="12" t="s">
        <v>130</v>
      </c>
      <c r="D14" s="14">
        <v>23.236666666666665</v>
      </c>
      <c r="E14" s="13"/>
      <c r="F14" s="13">
        <f t="shared" si="1"/>
        <v>-0.93333333333336554</v>
      </c>
      <c r="G14" s="13">
        <f t="shared" si="0"/>
        <v>0.52364706141030171</v>
      </c>
      <c r="H14" s="14">
        <v>1.7344093562720424</v>
      </c>
      <c r="I14" s="13">
        <f t="shared" si="2"/>
        <v>0.30191664932887252</v>
      </c>
      <c r="J14" s="13"/>
      <c r="K14" s="13"/>
    </row>
    <row r="15" spans="1:11" x14ac:dyDescent="0.25">
      <c r="A15" s="12" t="s">
        <v>5</v>
      </c>
      <c r="B15" s="12">
        <v>7</v>
      </c>
      <c r="C15" s="12" t="s">
        <v>131</v>
      </c>
      <c r="D15" s="14">
        <v>24.08666666666667</v>
      </c>
      <c r="E15" s="13"/>
      <c r="F15" s="13">
        <f t="shared" si="1"/>
        <v>-1.7833333333333705</v>
      </c>
      <c r="G15" s="13">
        <f t="shared" si="0"/>
        <v>0.29051139673945242</v>
      </c>
      <c r="H15" s="14">
        <v>1.9969217172539435</v>
      </c>
      <c r="I15" s="13">
        <f t="shared" si="2"/>
        <v>0.14547961205957921</v>
      </c>
      <c r="J15" s="13">
        <f t="shared" ref="J15" si="7">AVERAGE(I13:I15)</f>
        <v>0.21486753101230513</v>
      </c>
      <c r="K15" s="13">
        <f t="shared" ref="K15" si="8">STDEV(I13:I15)</f>
        <v>7.9699906710269039E-2</v>
      </c>
    </row>
    <row r="16" spans="1:11" x14ac:dyDescent="0.25">
      <c r="A16" s="12" t="s">
        <v>5</v>
      </c>
      <c r="B16" s="12">
        <v>8</v>
      </c>
      <c r="C16" s="12" t="s">
        <v>129</v>
      </c>
      <c r="D16" s="14">
        <v>24.080000000000002</v>
      </c>
      <c r="E16" s="13"/>
      <c r="F16" s="13">
        <f t="shared" si="1"/>
        <v>-1.7766666666667028</v>
      </c>
      <c r="G16" s="13">
        <f t="shared" si="0"/>
        <v>0.29185695093923564</v>
      </c>
      <c r="H16" s="14">
        <v>1.561933826869899</v>
      </c>
      <c r="I16" s="13">
        <f t="shared" si="2"/>
        <v>0.1868561560793611</v>
      </c>
      <c r="J16" s="13"/>
      <c r="K16" s="13"/>
    </row>
    <row r="17" spans="1:11" x14ac:dyDescent="0.25">
      <c r="A17" s="12" t="s">
        <v>5</v>
      </c>
      <c r="B17" s="12">
        <v>8</v>
      </c>
      <c r="C17" s="12" t="s">
        <v>130</v>
      </c>
      <c r="D17" s="14">
        <v>23.52</v>
      </c>
      <c r="E17" s="13"/>
      <c r="F17" s="13">
        <f t="shared" si="1"/>
        <v>-1.2166666666667005</v>
      </c>
      <c r="G17" s="13">
        <f t="shared" si="0"/>
        <v>0.43027571862215491</v>
      </c>
      <c r="H17" s="14">
        <v>1.6586390916288947</v>
      </c>
      <c r="I17" s="13">
        <f t="shared" si="2"/>
        <v>0.25941491478992895</v>
      </c>
      <c r="J17" s="13"/>
      <c r="K17" s="13"/>
    </row>
    <row r="18" spans="1:11" x14ac:dyDescent="0.25">
      <c r="A18" s="12" t="s">
        <v>5</v>
      </c>
      <c r="B18" s="12">
        <v>8</v>
      </c>
      <c r="C18" s="12" t="s">
        <v>131</v>
      </c>
      <c r="D18" s="14">
        <v>23.5</v>
      </c>
      <c r="E18" s="13"/>
      <c r="F18" s="13">
        <f t="shared" si="1"/>
        <v>-1.196666666666701</v>
      </c>
      <c r="G18" s="13">
        <f t="shared" si="0"/>
        <v>0.43628214382040104</v>
      </c>
      <c r="H18" s="14">
        <v>1.60832119742285</v>
      </c>
      <c r="I18" s="13">
        <f t="shared" si="2"/>
        <v>0.27126555598439733</v>
      </c>
      <c r="J18" s="13">
        <f t="shared" ref="J18" si="9">AVERAGE(I16:I18)</f>
        <v>0.23917887561789578</v>
      </c>
      <c r="K18" s="13">
        <f t="shared" ref="K18" si="10">STDEV(I16:I18)</f>
        <v>4.5698573928637257E-2</v>
      </c>
    </row>
    <row r="19" spans="1:11" x14ac:dyDescent="0.25">
      <c r="A19" s="12" t="s">
        <v>5</v>
      </c>
      <c r="B19" s="12">
        <v>9</v>
      </c>
      <c r="C19" s="12" t="s">
        <v>129</v>
      </c>
      <c r="D19" s="14">
        <v>24.286666666666665</v>
      </c>
      <c r="E19" s="13"/>
      <c r="F19" s="13">
        <f t="shared" si="1"/>
        <v>-1.9833333333333663</v>
      </c>
      <c r="G19" s="13">
        <f t="shared" si="0"/>
        <v>0.25290486007547486</v>
      </c>
      <c r="H19" s="14">
        <v>0.94242155667610583</v>
      </c>
      <c r="I19" s="13">
        <f t="shared" si="2"/>
        <v>0.26835640407830136</v>
      </c>
      <c r="J19" s="13"/>
      <c r="K19" s="13"/>
    </row>
    <row r="20" spans="1:11" x14ac:dyDescent="0.25">
      <c r="A20" s="12" t="s">
        <v>5</v>
      </c>
      <c r="B20" s="12">
        <v>9</v>
      </c>
      <c r="C20" s="12" t="s">
        <v>130</v>
      </c>
      <c r="D20" s="14">
        <v>23.323333333333334</v>
      </c>
      <c r="E20" s="13"/>
      <c r="F20" s="13">
        <f t="shared" si="1"/>
        <v>-1.0200000000000351</v>
      </c>
      <c r="G20" s="13">
        <f t="shared" si="0"/>
        <v>0.49311635224666761</v>
      </c>
      <c r="H20" s="14">
        <v>1.2368466734094481</v>
      </c>
      <c r="I20" s="13">
        <f t="shared" si="2"/>
        <v>0.39868834419658533</v>
      </c>
      <c r="J20" s="13"/>
      <c r="K20" s="13"/>
    </row>
    <row r="21" spans="1:11" x14ac:dyDescent="0.25">
      <c r="A21" s="12" t="s">
        <v>5</v>
      </c>
      <c r="B21" s="12">
        <v>9</v>
      </c>
      <c r="C21" s="12" t="s">
        <v>131</v>
      </c>
      <c r="D21" s="14">
        <v>24.506666666666671</v>
      </c>
      <c r="E21" s="13"/>
      <c r="F21" s="13">
        <f t="shared" si="1"/>
        <v>-2.2033333333333722</v>
      </c>
      <c r="G21" s="13">
        <f t="shared" si="0"/>
        <v>0.21713537156792823</v>
      </c>
      <c r="H21" s="14">
        <v>0.89847829388473333</v>
      </c>
      <c r="I21" s="13">
        <f t="shared" si="2"/>
        <v>0.24167013610212462</v>
      </c>
      <c r="J21" s="13">
        <f t="shared" ref="J21" si="11">AVERAGE(I19:I21)</f>
        <v>0.30290496145900375</v>
      </c>
      <c r="K21" s="13">
        <f t="shared" ref="K21" si="12">STDEV(I19:I21)</f>
        <v>8.4017150220146206E-2</v>
      </c>
    </row>
    <row r="22" spans="1:11" x14ac:dyDescent="0.25">
      <c r="A22" s="12" t="s">
        <v>5</v>
      </c>
      <c r="B22" s="12">
        <v>10</v>
      </c>
      <c r="C22" s="12" t="s">
        <v>129</v>
      </c>
      <c r="D22" s="14">
        <v>24.23</v>
      </c>
      <c r="E22" s="13"/>
      <c r="F22" s="13">
        <f t="shared" si="1"/>
        <v>-1.9266666666667014</v>
      </c>
      <c r="G22" s="13">
        <f t="shared" si="0"/>
        <v>0.26303621205017275</v>
      </c>
      <c r="H22" s="14">
        <v>0.78579354525291956</v>
      </c>
      <c r="I22" s="13">
        <f t="shared" si="2"/>
        <v>0.33473959367471079</v>
      </c>
      <c r="J22" s="13"/>
      <c r="K22" s="13"/>
    </row>
    <row r="23" spans="1:11" x14ac:dyDescent="0.25">
      <c r="A23" s="12" t="s">
        <v>5</v>
      </c>
      <c r="B23" s="12">
        <v>10</v>
      </c>
      <c r="C23" s="12" t="s">
        <v>130</v>
      </c>
      <c r="D23" s="14">
        <v>23.959999999999997</v>
      </c>
      <c r="E23" s="13"/>
      <c r="F23" s="13">
        <f t="shared" si="1"/>
        <v>-1.6566666666666983</v>
      </c>
      <c r="G23" s="13">
        <f t="shared" si="0"/>
        <v>0.31717112345622572</v>
      </c>
      <c r="H23" s="14">
        <v>1.2589510782129456</v>
      </c>
      <c r="I23" s="13">
        <f t="shared" si="2"/>
        <v>0.25193284230428031</v>
      </c>
      <c r="J23" s="13"/>
      <c r="K23" s="13"/>
    </row>
    <row r="24" spans="1:11" x14ac:dyDescent="0.25">
      <c r="A24" s="12" t="s">
        <v>5</v>
      </c>
      <c r="B24" s="12">
        <v>10</v>
      </c>
      <c r="C24" s="12" t="s">
        <v>131</v>
      </c>
      <c r="D24" s="14">
        <v>24.37</v>
      </c>
      <c r="E24" s="13"/>
      <c r="F24" s="13">
        <f t="shared" si="1"/>
        <v>-2.066666666666702</v>
      </c>
      <c r="G24" s="13">
        <f t="shared" si="0"/>
        <v>0.23871040097759832</v>
      </c>
      <c r="H24" s="14">
        <v>0.91312792152111255</v>
      </c>
      <c r="I24" s="13">
        <f t="shared" si="2"/>
        <v>0.2614205472766053</v>
      </c>
      <c r="J24" s="13">
        <f t="shared" ref="J24" si="13">AVERAGE(I22:I24)</f>
        <v>0.28269766108519878</v>
      </c>
      <c r="K24" s="13">
        <f t="shared" ref="K24" si="14">STDEV(I22:I24)</f>
        <v>4.5318607625885542E-2</v>
      </c>
    </row>
    <row r="25" spans="1:11" x14ac:dyDescent="0.25">
      <c r="A25" s="12" t="s">
        <v>20</v>
      </c>
      <c r="B25" s="12">
        <v>3</v>
      </c>
      <c r="C25" s="12" t="s">
        <v>130</v>
      </c>
      <c r="D25" s="14">
        <v>22.423333333333336</v>
      </c>
      <c r="E25" s="13">
        <f>AVERAGE(D25:D26)</f>
        <v>22.265000000000001</v>
      </c>
      <c r="F25" s="13">
        <f>22.265-D25</f>
        <v>-0.15833333333333499</v>
      </c>
      <c r="G25" s="13">
        <f t="shared" si="0"/>
        <v>0.89605964191195131</v>
      </c>
      <c r="H25" s="14">
        <v>0.94824603117450268</v>
      </c>
      <c r="I25" s="13">
        <f t="shared" si="2"/>
        <v>0.94496534913210972</v>
      </c>
      <c r="J25" s="13"/>
      <c r="K25" s="13"/>
    </row>
    <row r="26" spans="1:11" x14ac:dyDescent="0.25">
      <c r="A26" s="12" t="s">
        <v>20</v>
      </c>
      <c r="B26" s="12">
        <v>3</v>
      </c>
      <c r="C26" s="12" t="s">
        <v>131</v>
      </c>
      <c r="D26" s="14">
        <v>22.106666666666666</v>
      </c>
      <c r="E26" s="13"/>
      <c r="F26" s="13">
        <f t="shared" ref="F26:F47" si="15">22.265-D26</f>
        <v>0.15833333333333499</v>
      </c>
      <c r="G26" s="13">
        <f t="shared" si="0"/>
        <v>1.1159971426302246</v>
      </c>
      <c r="H26" s="14">
        <v>1.0545786295160227</v>
      </c>
      <c r="I26" s="13">
        <f t="shared" si="2"/>
        <v>1.0582398613011803</v>
      </c>
      <c r="J26" s="13">
        <f>AVERAGE(I25:I26)</f>
        <v>1.0016026052166449</v>
      </c>
      <c r="K26" s="13">
        <f>STDEV(I25:I26)</f>
        <v>8.009717569034791E-2</v>
      </c>
    </row>
    <row r="27" spans="1:11" x14ac:dyDescent="0.25">
      <c r="A27" s="12" t="s">
        <v>20</v>
      </c>
      <c r="B27" s="12">
        <v>4</v>
      </c>
      <c r="C27" s="12" t="s">
        <v>129</v>
      </c>
      <c r="D27" s="14">
        <v>21.333333333333332</v>
      </c>
      <c r="E27" s="13"/>
      <c r="F27" s="13">
        <f t="shared" si="15"/>
        <v>0.93166666666666842</v>
      </c>
      <c r="G27" s="13">
        <f t="shared" si="0"/>
        <v>1.9074783291018367</v>
      </c>
      <c r="H27" s="14">
        <v>1.9558256625706527</v>
      </c>
      <c r="I27" s="13">
        <f t="shared" si="2"/>
        <v>0.97528034609931935</v>
      </c>
      <c r="J27" s="13"/>
      <c r="K27" s="13"/>
    </row>
    <row r="28" spans="1:11" x14ac:dyDescent="0.25">
      <c r="A28" s="12" t="s">
        <v>20</v>
      </c>
      <c r="B28" s="12">
        <v>4</v>
      </c>
      <c r="C28" s="12" t="s">
        <v>130</v>
      </c>
      <c r="D28" s="14">
        <v>21.896666666666665</v>
      </c>
      <c r="E28" s="13"/>
      <c r="F28" s="13">
        <f t="shared" si="15"/>
        <v>0.36833333333333584</v>
      </c>
      <c r="G28" s="13">
        <f t="shared" si="0"/>
        <v>1.2908607081524452</v>
      </c>
      <c r="H28" s="14">
        <v>1.1095694720678548</v>
      </c>
      <c r="I28" s="13">
        <f t="shared" si="2"/>
        <v>1.1633888103885248</v>
      </c>
      <c r="J28" s="13"/>
      <c r="K28" s="13"/>
    </row>
    <row r="29" spans="1:11" x14ac:dyDescent="0.25">
      <c r="A29" s="12" t="s">
        <v>20</v>
      </c>
      <c r="B29" s="12">
        <v>4</v>
      </c>
      <c r="C29" s="12" t="s">
        <v>131</v>
      </c>
      <c r="D29" s="14">
        <v>21.693333333333332</v>
      </c>
      <c r="E29" s="13"/>
      <c r="F29" s="13">
        <f t="shared" si="15"/>
        <v>0.57166666666666899</v>
      </c>
      <c r="G29" s="13">
        <f t="shared" si="0"/>
        <v>1.4862395505061456</v>
      </c>
      <c r="H29" s="14">
        <v>1.4754050830265435</v>
      </c>
      <c r="I29" s="13">
        <f t="shared" si="2"/>
        <v>1.0073433849484761</v>
      </c>
      <c r="J29" s="13">
        <f>AVERAGE(I27:I29)</f>
        <v>1.0486708471454402</v>
      </c>
      <c r="K29" s="13">
        <f>STDEV(I27:I29)</f>
        <v>0.1006338309568007</v>
      </c>
    </row>
    <row r="30" spans="1:11" x14ac:dyDescent="0.25">
      <c r="A30" s="12" t="s">
        <v>20</v>
      </c>
      <c r="B30" s="12">
        <v>5</v>
      </c>
      <c r="C30" s="12" t="s">
        <v>129</v>
      </c>
      <c r="D30" s="14">
        <v>21.133333333333333</v>
      </c>
      <c r="E30" s="13"/>
      <c r="F30" s="13">
        <f t="shared" si="15"/>
        <v>1.1316666666666677</v>
      </c>
      <c r="G30" s="13">
        <f t="shared" si="0"/>
        <v>2.1911172188317716</v>
      </c>
      <c r="H30" s="14">
        <v>2.3802467034755947</v>
      </c>
      <c r="I30" s="13">
        <f t="shared" si="2"/>
        <v>0.92054206634645908</v>
      </c>
      <c r="J30" s="13"/>
      <c r="K30" s="13"/>
    </row>
    <row r="31" spans="1:11" x14ac:dyDescent="0.25">
      <c r="A31" s="12" t="s">
        <v>20</v>
      </c>
      <c r="B31" s="12">
        <v>5</v>
      </c>
      <c r="C31" s="12" t="s">
        <v>130</v>
      </c>
      <c r="D31" s="14">
        <v>21.146666666666665</v>
      </c>
      <c r="E31" s="13"/>
      <c r="F31" s="13">
        <f t="shared" si="15"/>
        <v>1.1183333333333358</v>
      </c>
      <c r="G31" s="13">
        <f t="shared" si="0"/>
        <v>2.1709602841545252</v>
      </c>
      <c r="H31" s="14">
        <v>1.7237559786324081</v>
      </c>
      <c r="I31" s="13">
        <f t="shared" si="2"/>
        <v>1.2594359706742944</v>
      </c>
      <c r="J31" s="13"/>
      <c r="K31" s="13"/>
    </row>
    <row r="32" spans="1:11" x14ac:dyDescent="0.25">
      <c r="A32" s="12" t="s">
        <v>20</v>
      </c>
      <c r="B32" s="12">
        <v>5</v>
      </c>
      <c r="C32" s="12" t="s">
        <v>131</v>
      </c>
      <c r="D32" s="14">
        <v>21.180000000000003</v>
      </c>
      <c r="E32" s="13"/>
      <c r="F32" s="13">
        <f t="shared" si="15"/>
        <v>1.0849999999999973</v>
      </c>
      <c r="G32" s="13">
        <f t="shared" si="0"/>
        <v>2.12137548273643</v>
      </c>
      <c r="H32" s="14">
        <v>2.2991667626906804</v>
      </c>
      <c r="I32" s="13">
        <f t="shared" si="2"/>
        <v>0.9226714291284448</v>
      </c>
      <c r="J32" s="13">
        <f t="shared" ref="J32" si="16">AVERAGE(I30:I32)</f>
        <v>1.0342164887163994</v>
      </c>
      <c r="K32" s="13">
        <f t="shared" ref="K32" si="17">STDEV(I30:I32)</f>
        <v>0.19504869862806429</v>
      </c>
    </row>
    <row r="33" spans="1:11" x14ac:dyDescent="0.25">
      <c r="A33" s="12" t="s">
        <v>20</v>
      </c>
      <c r="B33" s="12">
        <v>6</v>
      </c>
      <c r="C33" s="12" t="s">
        <v>129</v>
      </c>
      <c r="D33" s="14">
        <v>20.986666666666668</v>
      </c>
      <c r="E33" s="13"/>
      <c r="F33" s="13">
        <f t="shared" si="15"/>
        <v>1.2783333333333324</v>
      </c>
      <c r="G33" s="13">
        <f t="shared" si="0"/>
        <v>2.4255860027514573</v>
      </c>
      <c r="H33" s="14">
        <v>2.1601194777846278</v>
      </c>
      <c r="I33" s="13">
        <f t="shared" si="2"/>
        <v>1.1228943712127841</v>
      </c>
      <c r="J33" s="13"/>
      <c r="K33" s="13"/>
    </row>
    <row r="34" spans="1:11" x14ac:dyDescent="0.25">
      <c r="A34" s="12" t="s">
        <v>20</v>
      </c>
      <c r="B34" s="12">
        <v>6</v>
      </c>
      <c r="C34" s="12" t="s">
        <v>130</v>
      </c>
      <c r="D34" s="14">
        <v>21.056666666666668</v>
      </c>
      <c r="E34" s="13"/>
      <c r="F34" s="13">
        <f t="shared" si="15"/>
        <v>1.2083333333333321</v>
      </c>
      <c r="G34" s="13">
        <f t="shared" si="0"/>
        <v>2.3107053937445441</v>
      </c>
      <c r="H34" s="14">
        <v>2.0913643782129228</v>
      </c>
      <c r="I34" s="13">
        <f t="shared" si="2"/>
        <v>1.1048793877416276</v>
      </c>
      <c r="J34" s="13"/>
      <c r="K34" s="13"/>
    </row>
    <row r="35" spans="1:11" x14ac:dyDescent="0.25">
      <c r="A35" s="12" t="s">
        <v>20</v>
      </c>
      <c r="B35" s="12">
        <v>6</v>
      </c>
      <c r="C35" s="12" t="s">
        <v>131</v>
      </c>
      <c r="D35" s="14">
        <v>21.073333333333334</v>
      </c>
      <c r="E35" s="13"/>
      <c r="F35" s="13">
        <f t="shared" si="15"/>
        <v>1.1916666666666664</v>
      </c>
      <c r="G35" s="13">
        <f t="shared" si="0"/>
        <v>2.2841646786215426</v>
      </c>
      <c r="H35" s="14">
        <v>2.2466537212558921</v>
      </c>
      <c r="I35" s="13">
        <f t="shared" si="2"/>
        <v>1.0166963680298189</v>
      </c>
      <c r="J35" s="13">
        <f t="shared" ref="J35" si="18">AVERAGE(I33:I35)</f>
        <v>1.0814900423280769</v>
      </c>
      <c r="K35" s="13">
        <f t="shared" ref="K35" si="19">STDEV(I33:I35)</f>
        <v>5.6831330084453104E-2</v>
      </c>
    </row>
    <row r="36" spans="1:11" x14ac:dyDescent="0.25">
      <c r="A36" s="12" t="s">
        <v>20</v>
      </c>
      <c r="B36" s="12">
        <v>7</v>
      </c>
      <c r="C36" s="12" t="s">
        <v>129</v>
      </c>
      <c r="D36" s="14">
        <v>21.193333333333332</v>
      </c>
      <c r="E36" s="13"/>
      <c r="F36" s="13">
        <f t="shared" si="15"/>
        <v>1.071666666666669</v>
      </c>
      <c r="G36" s="13">
        <f t="shared" si="0"/>
        <v>2.1018601292610839</v>
      </c>
      <c r="H36" s="14">
        <v>1.9038091869075551</v>
      </c>
      <c r="I36" s="13">
        <f t="shared" si="2"/>
        <v>1.1040287775243023</v>
      </c>
      <c r="J36" s="13"/>
      <c r="K36" s="13"/>
    </row>
    <row r="37" spans="1:11" x14ac:dyDescent="0.25">
      <c r="A37" s="12" t="s">
        <v>20</v>
      </c>
      <c r="B37" s="12">
        <v>7</v>
      </c>
      <c r="C37" s="12" t="s">
        <v>130</v>
      </c>
      <c r="D37" s="14">
        <v>21.413333333333338</v>
      </c>
      <c r="E37" s="13"/>
      <c r="F37" s="13">
        <f t="shared" si="15"/>
        <v>0.85166666666666302</v>
      </c>
      <c r="G37" s="13">
        <f t="shared" si="0"/>
        <v>1.8045844592101485</v>
      </c>
      <c r="H37" s="14">
        <v>1.7344093562720424</v>
      </c>
      <c r="I37" s="13">
        <f t="shared" si="2"/>
        <v>1.0404605191296599</v>
      </c>
      <c r="J37" s="13"/>
      <c r="K37" s="13"/>
    </row>
    <row r="38" spans="1:11" x14ac:dyDescent="0.25">
      <c r="A38" s="12" t="s">
        <v>20</v>
      </c>
      <c r="B38" s="12">
        <v>7</v>
      </c>
      <c r="C38" s="12" t="s">
        <v>131</v>
      </c>
      <c r="D38" s="14">
        <v>21.066666666666666</v>
      </c>
      <c r="E38" s="13"/>
      <c r="F38" s="13">
        <f t="shared" si="15"/>
        <v>1.1983333333333341</v>
      </c>
      <c r="G38" s="13">
        <f t="shared" si="0"/>
        <v>2.2947441856935908</v>
      </c>
      <c r="H38" s="14">
        <v>1.9969217172539435</v>
      </c>
      <c r="I38" s="13">
        <f t="shared" si="2"/>
        <v>1.1491407829692974</v>
      </c>
      <c r="J38" s="13">
        <f t="shared" ref="J38" si="20">AVERAGE(I36:I38)</f>
        <v>1.0978766932077531</v>
      </c>
      <c r="K38" s="13">
        <f t="shared" ref="K38" si="21">STDEV(I36:I38)</f>
        <v>5.4600696361326341E-2</v>
      </c>
    </row>
    <row r="39" spans="1:11" x14ac:dyDescent="0.25">
      <c r="A39" s="12" t="s">
        <v>20</v>
      </c>
      <c r="B39" s="12">
        <v>8</v>
      </c>
      <c r="C39" s="12" t="s">
        <v>129</v>
      </c>
      <c r="D39" s="14">
        <v>21.599999999999998</v>
      </c>
      <c r="E39" s="13"/>
      <c r="F39" s="13">
        <f t="shared" si="15"/>
        <v>0.6650000000000027</v>
      </c>
      <c r="G39" s="13">
        <f t="shared" si="0"/>
        <v>1.5855682732205718</v>
      </c>
      <c r="H39" s="14">
        <v>1.561933826869899</v>
      </c>
      <c r="I39" s="13">
        <f t="shared" si="2"/>
        <v>1.0151315285859683</v>
      </c>
      <c r="J39" s="13"/>
      <c r="K39" s="13"/>
    </row>
    <row r="40" spans="1:11" x14ac:dyDescent="0.25">
      <c r="A40" s="12" t="s">
        <v>20</v>
      </c>
      <c r="B40" s="12">
        <v>8</v>
      </c>
      <c r="C40" s="12" t="s">
        <v>130</v>
      </c>
      <c r="D40" s="14">
        <v>21.463333333333335</v>
      </c>
      <c r="E40" s="13"/>
      <c r="F40" s="13">
        <f t="shared" si="15"/>
        <v>0.80166666666666586</v>
      </c>
      <c r="G40" s="13">
        <f t="shared" si="0"/>
        <v>1.7431136877642819</v>
      </c>
      <c r="H40" s="14">
        <v>1.6586390916288947</v>
      </c>
      <c r="I40" s="13">
        <f t="shared" si="2"/>
        <v>1.0509300646305324</v>
      </c>
      <c r="J40" s="13"/>
      <c r="K40" s="13"/>
    </row>
    <row r="41" spans="1:11" x14ac:dyDescent="0.25">
      <c r="A41" s="12" t="s">
        <v>20</v>
      </c>
      <c r="B41" s="12">
        <v>8</v>
      </c>
      <c r="C41" s="12" t="s">
        <v>131</v>
      </c>
      <c r="D41" s="14">
        <v>21.273333333333337</v>
      </c>
      <c r="E41" s="13"/>
      <c r="F41" s="13">
        <f t="shared" si="15"/>
        <v>0.99166666666666359</v>
      </c>
      <c r="G41" s="13">
        <f t="shared" si="0"/>
        <v>1.9884808476350904</v>
      </c>
      <c r="H41" s="14">
        <v>1.60832119742285</v>
      </c>
      <c r="I41" s="13">
        <f t="shared" si="2"/>
        <v>1.2363704779999185</v>
      </c>
      <c r="J41" s="13">
        <f t="shared" ref="J41" si="22">AVERAGE(I39:I41)</f>
        <v>1.1008106904054731</v>
      </c>
      <c r="K41" s="13">
        <f t="shared" ref="K41" si="23">STDEV(I39:I41)</f>
        <v>0.11875489802623662</v>
      </c>
    </row>
    <row r="42" spans="1:11" x14ac:dyDescent="0.25">
      <c r="A42" s="12" t="s">
        <v>20</v>
      </c>
      <c r="B42" s="12">
        <v>9</v>
      </c>
      <c r="C42" s="12" t="s">
        <v>129</v>
      </c>
      <c r="D42" s="14">
        <v>22.373333333333335</v>
      </c>
      <c r="E42" s="13"/>
      <c r="F42" s="13">
        <f t="shared" si="15"/>
        <v>-0.10833333333333428</v>
      </c>
      <c r="G42" s="13">
        <f t="shared" si="0"/>
        <v>0.92765911694130887</v>
      </c>
      <c r="H42" s="14">
        <v>0.94242155667610583</v>
      </c>
      <c r="I42" s="13">
        <f t="shared" si="2"/>
        <v>0.9843356302386973</v>
      </c>
      <c r="J42" s="13"/>
      <c r="K42" s="13"/>
    </row>
    <row r="43" spans="1:11" x14ac:dyDescent="0.25">
      <c r="A43" s="12" t="s">
        <v>20</v>
      </c>
      <c r="B43" s="12">
        <v>9</v>
      </c>
      <c r="C43" s="12" t="s">
        <v>130</v>
      </c>
      <c r="D43" s="14">
        <v>21.836666666666662</v>
      </c>
      <c r="E43" s="13"/>
      <c r="F43" s="13">
        <f t="shared" si="15"/>
        <v>0.42833333333333812</v>
      </c>
      <c r="G43" s="13">
        <f t="shared" si="0"/>
        <v>1.3456780902640497</v>
      </c>
      <c r="H43" s="14">
        <v>1.2368466734094481</v>
      </c>
      <c r="I43" s="13">
        <f t="shared" si="2"/>
        <v>1.0879910333223444</v>
      </c>
      <c r="J43" s="13"/>
      <c r="K43" s="13"/>
    </row>
    <row r="44" spans="1:11" x14ac:dyDescent="0.25">
      <c r="A44" s="12" t="s">
        <v>20</v>
      </c>
      <c r="B44" s="12">
        <v>9</v>
      </c>
      <c r="C44" s="12" t="s">
        <v>131</v>
      </c>
      <c r="D44" s="14">
        <v>22.25333333333333</v>
      </c>
      <c r="E44" s="13"/>
      <c r="F44" s="13">
        <f t="shared" si="15"/>
        <v>1.1666666666670267E-2</v>
      </c>
      <c r="G44" s="13">
        <f t="shared" si="0"/>
        <v>1.008119502920261</v>
      </c>
      <c r="H44" s="14">
        <v>0.89847829388473333</v>
      </c>
      <c r="I44" s="13">
        <f t="shared" si="2"/>
        <v>1.1220298918535629</v>
      </c>
      <c r="J44" s="13">
        <f t="shared" ref="J44" si="24">AVERAGE(I42:I44)</f>
        <v>1.0647855184715349</v>
      </c>
      <c r="K44" s="13">
        <f t="shared" ref="K44" si="25">STDEV(I42:I44)</f>
        <v>7.1720285554605259E-2</v>
      </c>
    </row>
    <row r="45" spans="1:11" x14ac:dyDescent="0.25">
      <c r="A45" s="12" t="s">
        <v>20</v>
      </c>
      <c r="B45" s="12">
        <v>10</v>
      </c>
      <c r="C45" s="12" t="s">
        <v>129</v>
      </c>
      <c r="D45" s="14">
        <v>22.573333333333334</v>
      </c>
      <c r="E45" s="13"/>
      <c r="F45" s="13">
        <f t="shared" si="15"/>
        <v>-0.30833333333333357</v>
      </c>
      <c r="G45" s="13">
        <f t="shared" si="0"/>
        <v>0.80757416680004201</v>
      </c>
      <c r="H45" s="14">
        <v>0.78579354525291956</v>
      </c>
      <c r="I45" s="13">
        <f t="shared" si="2"/>
        <v>1.0277179949857085</v>
      </c>
      <c r="J45" s="13"/>
      <c r="K45" s="13"/>
    </row>
    <row r="46" spans="1:11" x14ac:dyDescent="0.25">
      <c r="A46" s="12" t="s">
        <v>20</v>
      </c>
      <c r="B46" s="12">
        <v>10</v>
      </c>
      <c r="C46" s="12" t="s">
        <v>130</v>
      </c>
      <c r="D46" s="14">
        <v>21.59</v>
      </c>
      <c r="E46" s="13"/>
      <c r="F46" s="13">
        <f t="shared" si="15"/>
        <v>0.67500000000000071</v>
      </c>
      <c r="G46" s="13">
        <f t="shared" si="0"/>
        <v>1.5965967727133006</v>
      </c>
      <c r="H46" s="14">
        <v>1.2589510782129456</v>
      </c>
      <c r="I46" s="13">
        <f t="shared" si="2"/>
        <v>1.2681960406115509</v>
      </c>
      <c r="J46" s="13"/>
      <c r="K46" s="13"/>
    </row>
    <row r="47" spans="1:11" x14ac:dyDescent="0.25">
      <c r="A47" s="12" t="s">
        <v>20</v>
      </c>
      <c r="B47" s="12">
        <v>10</v>
      </c>
      <c r="C47" s="12" t="s">
        <v>131</v>
      </c>
      <c r="D47" s="14">
        <v>22.209999999999997</v>
      </c>
      <c r="E47" s="13"/>
      <c r="F47" s="13">
        <f t="shared" si="15"/>
        <v>5.5000000000003268E-2</v>
      </c>
      <c r="G47" s="13">
        <f t="shared" si="0"/>
        <v>1.0388591032976666</v>
      </c>
      <c r="H47" s="14">
        <v>0.91312792152111255</v>
      </c>
      <c r="I47" s="13">
        <f t="shared" si="2"/>
        <v>1.1376928454527027</v>
      </c>
      <c r="J47" s="13">
        <f t="shared" ref="J47" si="26">AVERAGE(I45:I47)</f>
        <v>1.144535627016654</v>
      </c>
      <c r="K47" s="13">
        <f t="shared" ref="K47" si="27">STDEV(I45:I47)</f>
        <v>0.12038496729930673</v>
      </c>
    </row>
    <row r="48" spans="1:11" x14ac:dyDescent="0.25">
      <c r="A48" s="12" t="s">
        <v>27</v>
      </c>
      <c r="B48" s="12">
        <v>3</v>
      </c>
      <c r="C48" s="12" t="s">
        <v>130</v>
      </c>
      <c r="D48" s="14">
        <v>23.273333333333337</v>
      </c>
      <c r="E48" s="13">
        <f>AVERAGE(D48:D49)</f>
        <v>23.311666666666667</v>
      </c>
      <c r="F48" s="13">
        <f>23.3116666666667-D48</f>
        <v>3.8333333333362418E-2</v>
      </c>
      <c r="G48" s="13">
        <f t="shared" si="0"/>
        <v>1.0269267887809994</v>
      </c>
      <c r="H48" s="14">
        <v>0.94824603117450268</v>
      </c>
      <c r="I48" s="13">
        <f t="shared" si="2"/>
        <v>1.0829750455259404</v>
      </c>
      <c r="J48" s="13"/>
      <c r="K48" s="13"/>
    </row>
    <row r="49" spans="1:11" x14ac:dyDescent="0.25">
      <c r="A49" s="12" t="s">
        <v>27</v>
      </c>
      <c r="B49" s="12">
        <v>3</v>
      </c>
      <c r="C49" s="12" t="s">
        <v>131</v>
      </c>
      <c r="D49" s="14">
        <v>23.349999999999998</v>
      </c>
      <c r="E49" s="13"/>
      <c r="F49" s="13">
        <f t="shared" ref="F49:F70" si="28">23.3116666666667-D49</f>
        <v>-3.8333333333298469E-2</v>
      </c>
      <c r="G49" s="13">
        <f t="shared" si="0"/>
        <v>0.97377925176835811</v>
      </c>
      <c r="H49" s="14">
        <v>1.0545786295160227</v>
      </c>
      <c r="I49" s="13">
        <f t="shared" si="2"/>
        <v>0.9233823107294088</v>
      </c>
      <c r="J49" s="13">
        <f>AVERAGE(I48:I49)</f>
        <v>1.0031786781276746</v>
      </c>
      <c r="K49" s="13">
        <f>STDEV(I48:I49)</f>
        <v>0.11284910500273376</v>
      </c>
    </row>
    <row r="50" spans="1:11" x14ac:dyDescent="0.25">
      <c r="A50" s="12" t="s">
        <v>27</v>
      </c>
      <c r="B50" s="12">
        <v>4</v>
      </c>
      <c r="C50" s="12" t="s">
        <v>129</v>
      </c>
      <c r="D50" s="14">
        <v>22.456666666666667</v>
      </c>
      <c r="E50" s="13"/>
      <c r="F50" s="13">
        <f t="shared" si="28"/>
        <v>0.8550000000000324</v>
      </c>
      <c r="G50" s="13">
        <f t="shared" si="0"/>
        <v>1.8087587551222166</v>
      </c>
      <c r="H50" s="14">
        <v>1.9558256625706527</v>
      </c>
      <c r="I50" s="13">
        <f t="shared" si="2"/>
        <v>0.92480571747118923</v>
      </c>
      <c r="J50" s="13"/>
      <c r="K50" s="13"/>
    </row>
    <row r="51" spans="1:11" x14ac:dyDescent="0.25">
      <c r="A51" s="12" t="s">
        <v>27</v>
      </c>
      <c r="B51" s="12">
        <v>4</v>
      </c>
      <c r="C51" s="12" t="s">
        <v>130</v>
      </c>
      <c r="D51" s="14">
        <v>23.156666666666666</v>
      </c>
      <c r="E51" s="13"/>
      <c r="F51" s="13">
        <f t="shared" si="28"/>
        <v>0.15500000000003311</v>
      </c>
      <c r="G51" s="13">
        <f t="shared" si="0"/>
        <v>1.113421618228712</v>
      </c>
      <c r="H51" s="14">
        <v>1.1095694720678548</v>
      </c>
      <c r="I51" s="13">
        <f t="shared" si="2"/>
        <v>1.003471748509517</v>
      </c>
      <c r="J51" s="13"/>
      <c r="K51" s="13"/>
    </row>
    <row r="52" spans="1:11" x14ac:dyDescent="0.25">
      <c r="A52" s="12" t="s">
        <v>27</v>
      </c>
      <c r="B52" s="12">
        <v>4</v>
      </c>
      <c r="C52" s="12" t="s">
        <v>131</v>
      </c>
      <c r="D52" s="14">
        <v>22.91</v>
      </c>
      <c r="E52" s="13"/>
      <c r="F52" s="13">
        <f t="shared" si="28"/>
        <v>0.40166666666669926</v>
      </c>
      <c r="G52" s="13">
        <f t="shared" si="0"/>
        <v>1.3210331469277083</v>
      </c>
      <c r="H52" s="14">
        <v>1.4754050830265435</v>
      </c>
      <c r="I52" s="13">
        <f t="shared" si="2"/>
        <v>0.89536979513303061</v>
      </c>
      <c r="J52" s="13">
        <f>AVERAGE(I50:I52)</f>
        <v>0.94121575370457899</v>
      </c>
      <c r="K52" s="13">
        <f>STDEV(I50:I52)</f>
        <v>5.5888058186332475E-2</v>
      </c>
    </row>
    <row r="53" spans="1:11" x14ac:dyDescent="0.25">
      <c r="A53" s="12" t="s">
        <v>27</v>
      </c>
      <c r="B53" s="12">
        <v>5</v>
      </c>
      <c r="C53" s="12" t="s">
        <v>129</v>
      </c>
      <c r="D53" s="14">
        <v>22.166666666666668</v>
      </c>
      <c r="E53" s="13"/>
      <c r="F53" s="13">
        <f t="shared" si="28"/>
        <v>1.1450000000000315</v>
      </c>
      <c r="G53" s="13">
        <f t="shared" si="0"/>
        <v>2.2114613066405862</v>
      </c>
      <c r="H53" s="14">
        <v>2.3802467034755947</v>
      </c>
      <c r="I53" s="13">
        <f t="shared" si="2"/>
        <v>0.92908911643967362</v>
      </c>
      <c r="J53" s="13"/>
      <c r="K53" s="13"/>
    </row>
    <row r="54" spans="1:11" x14ac:dyDescent="0.25">
      <c r="A54" s="12" t="s">
        <v>27</v>
      </c>
      <c r="B54" s="12">
        <v>5</v>
      </c>
      <c r="C54" s="12" t="s">
        <v>130</v>
      </c>
      <c r="D54" s="14">
        <v>23</v>
      </c>
      <c r="E54" s="13"/>
      <c r="F54" s="13">
        <f t="shared" si="28"/>
        <v>0.3116666666666994</v>
      </c>
      <c r="G54" s="13">
        <f t="shared" si="0"/>
        <v>1.2411406940043583</v>
      </c>
      <c r="H54" s="14">
        <v>1.7237559786324081</v>
      </c>
      <c r="I54" s="13">
        <f t="shared" si="2"/>
        <v>0.72002111052229867</v>
      </c>
      <c r="J54" s="13"/>
      <c r="K54" s="13"/>
    </row>
    <row r="55" spans="1:11" x14ac:dyDescent="0.25">
      <c r="A55" s="12" t="s">
        <v>27</v>
      </c>
      <c r="B55" s="12">
        <v>5</v>
      </c>
      <c r="C55" s="12" t="s">
        <v>131</v>
      </c>
      <c r="D55" s="14">
        <v>22.176666666666666</v>
      </c>
      <c r="E55" s="13"/>
      <c r="F55" s="13">
        <f t="shared" si="28"/>
        <v>1.1350000000000335</v>
      </c>
      <c r="G55" s="13">
        <f t="shared" si="0"/>
        <v>2.1961856275741507</v>
      </c>
      <c r="H55" s="14">
        <v>2.2991667626906804</v>
      </c>
      <c r="I55" s="13">
        <f t="shared" si="2"/>
        <v>0.95520936680729829</v>
      </c>
      <c r="J55" s="13">
        <f t="shared" ref="J55" si="29">AVERAGE(I53:I55)</f>
        <v>0.86810653125642345</v>
      </c>
      <c r="K55" s="13">
        <f t="shared" ref="K55" si="30">STDEV(I53:I55)</f>
        <v>0.12890902119447994</v>
      </c>
    </row>
    <row r="56" spans="1:11" x14ac:dyDescent="0.25">
      <c r="A56" s="12" t="s">
        <v>27</v>
      </c>
      <c r="B56" s="12">
        <v>6</v>
      </c>
      <c r="C56" s="12" t="s">
        <v>129</v>
      </c>
      <c r="D56" s="14">
        <v>22.53</v>
      </c>
      <c r="E56" s="13"/>
      <c r="F56" s="13">
        <f t="shared" si="28"/>
        <v>0.78166666666669826</v>
      </c>
      <c r="G56" s="13">
        <f t="shared" si="0"/>
        <v>1.7191157265231993</v>
      </c>
      <c r="H56" s="14">
        <v>2.1601194777846278</v>
      </c>
      <c r="I56" s="13">
        <f t="shared" si="2"/>
        <v>0.79584288934160607</v>
      </c>
      <c r="J56" s="13"/>
      <c r="K56" s="13"/>
    </row>
    <row r="57" spans="1:11" x14ac:dyDescent="0.25">
      <c r="A57" s="12" t="s">
        <v>27</v>
      </c>
      <c r="B57" s="12">
        <v>6</v>
      </c>
      <c r="C57" s="12" t="s">
        <v>130</v>
      </c>
      <c r="D57" s="14">
        <v>22.403333333333336</v>
      </c>
      <c r="E57" s="13"/>
      <c r="F57" s="13">
        <f t="shared" si="28"/>
        <v>0.90833333333336341</v>
      </c>
      <c r="G57" s="13">
        <f t="shared" si="0"/>
        <v>1.8768759933423254</v>
      </c>
      <c r="H57" s="14">
        <v>2.0913643782129228</v>
      </c>
      <c r="I57" s="13">
        <f t="shared" si="2"/>
        <v>0.89744093037776684</v>
      </c>
      <c r="J57" s="13"/>
      <c r="K57" s="13"/>
    </row>
    <row r="58" spans="1:11" x14ac:dyDescent="0.25">
      <c r="A58" s="12" t="s">
        <v>27</v>
      </c>
      <c r="B58" s="12">
        <v>6</v>
      </c>
      <c r="C58" s="12" t="s">
        <v>131</v>
      </c>
      <c r="D58" s="14">
        <v>22.296666666666667</v>
      </c>
      <c r="E58" s="13"/>
      <c r="F58" s="13">
        <f t="shared" si="28"/>
        <v>1.0150000000000325</v>
      </c>
      <c r="G58" s="13">
        <f t="shared" si="0"/>
        <v>2.0209028929735733</v>
      </c>
      <c r="H58" s="14">
        <v>2.2466537212558921</v>
      </c>
      <c r="I58" s="13">
        <f t="shared" si="2"/>
        <v>0.89951685649352187</v>
      </c>
      <c r="J58" s="13">
        <f t="shared" ref="J58" si="31">AVERAGE(I56:I58)</f>
        <v>0.86426689207096496</v>
      </c>
      <c r="K58" s="13">
        <f t="shared" ref="K58" si="32">STDEV(I56:I58)</f>
        <v>5.9266014539869301E-2</v>
      </c>
    </row>
    <row r="59" spans="1:11" x14ac:dyDescent="0.25">
      <c r="A59" s="12" t="s">
        <v>27</v>
      </c>
      <c r="B59" s="12">
        <v>7</v>
      </c>
      <c r="C59" s="12" t="s">
        <v>129</v>
      </c>
      <c r="D59" s="14">
        <v>22.696666666666669</v>
      </c>
      <c r="E59" s="13"/>
      <c r="F59" s="13">
        <f t="shared" si="28"/>
        <v>0.61500000000003041</v>
      </c>
      <c r="G59" s="13">
        <f t="shared" si="0"/>
        <v>1.5315579970944151</v>
      </c>
      <c r="H59" s="14">
        <v>1.9038091869075551</v>
      </c>
      <c r="I59" s="13">
        <f t="shared" si="2"/>
        <v>0.80447032592704071</v>
      </c>
      <c r="J59" s="13"/>
      <c r="K59" s="13"/>
    </row>
    <row r="60" spans="1:11" x14ac:dyDescent="0.25">
      <c r="A60" s="12" t="s">
        <v>27</v>
      </c>
      <c r="B60" s="12">
        <v>7</v>
      </c>
      <c r="C60" s="12" t="s">
        <v>130</v>
      </c>
      <c r="D60" s="14">
        <v>22.76</v>
      </c>
      <c r="E60" s="13"/>
      <c r="F60" s="13">
        <f t="shared" si="28"/>
        <v>0.55166666666669784</v>
      </c>
      <c r="G60" s="13">
        <f t="shared" si="0"/>
        <v>1.4657780514206999</v>
      </c>
      <c r="H60" s="14">
        <v>1.7344093562720424</v>
      </c>
      <c r="I60" s="13">
        <f t="shared" si="2"/>
        <v>0.84511654997713959</v>
      </c>
      <c r="J60" s="13"/>
      <c r="K60" s="13"/>
    </row>
    <row r="61" spans="1:11" x14ac:dyDescent="0.25">
      <c r="A61" s="12" t="s">
        <v>27</v>
      </c>
      <c r="B61" s="12">
        <v>7</v>
      </c>
      <c r="C61" s="12" t="s">
        <v>131</v>
      </c>
      <c r="D61" s="14">
        <v>22.25333333333333</v>
      </c>
      <c r="E61" s="13"/>
      <c r="F61" s="13">
        <f t="shared" si="28"/>
        <v>1.0583333333333691</v>
      </c>
      <c r="G61" s="13">
        <f t="shared" si="0"/>
        <v>2.0825243050696645</v>
      </c>
      <c r="H61" s="14">
        <v>1.9969217172539435</v>
      </c>
      <c r="I61" s="13">
        <f t="shared" si="2"/>
        <v>1.0428672727008232</v>
      </c>
      <c r="J61" s="13">
        <f t="shared" ref="J61" si="33">AVERAGE(I59:I61)</f>
        <v>0.89748471620166781</v>
      </c>
      <c r="K61" s="13">
        <f t="shared" ref="K61" si="34">STDEV(I59:I61)</f>
        <v>0.12753468031502488</v>
      </c>
    </row>
    <row r="62" spans="1:11" x14ac:dyDescent="0.25">
      <c r="A62" s="12" t="s">
        <v>27</v>
      </c>
      <c r="B62" s="12">
        <v>8</v>
      </c>
      <c r="C62" s="12" t="s">
        <v>129</v>
      </c>
      <c r="D62" s="14">
        <v>22.893333333333334</v>
      </c>
      <c r="E62" s="13"/>
      <c r="F62" s="13">
        <f t="shared" si="28"/>
        <v>0.41833333333336498</v>
      </c>
      <c r="G62" s="13">
        <f t="shared" si="0"/>
        <v>1.3363828127152948</v>
      </c>
      <c r="H62" s="14">
        <v>1.561933826869899</v>
      </c>
      <c r="I62" s="13">
        <f t="shared" si="2"/>
        <v>0.85559502568261403</v>
      </c>
      <c r="J62" s="13"/>
      <c r="K62" s="13"/>
    </row>
    <row r="63" spans="1:11" x14ac:dyDescent="0.25">
      <c r="A63" s="12" t="s">
        <v>27</v>
      </c>
      <c r="B63" s="12">
        <v>8</v>
      </c>
      <c r="C63" s="12" t="s">
        <v>130</v>
      </c>
      <c r="D63" s="14">
        <v>22.7</v>
      </c>
      <c r="E63" s="13"/>
      <c r="F63" s="13">
        <f t="shared" si="28"/>
        <v>0.61166666666670011</v>
      </c>
      <c r="G63" s="13">
        <f t="shared" si="0"/>
        <v>1.5280234315984986</v>
      </c>
      <c r="H63" s="14">
        <v>1.6586390916288947</v>
      </c>
      <c r="I63" s="13">
        <f t="shared" si="2"/>
        <v>0.92125130735817717</v>
      </c>
      <c r="J63" s="13"/>
      <c r="K63" s="13"/>
    </row>
    <row r="64" spans="1:11" x14ac:dyDescent="0.25">
      <c r="A64" s="12" t="s">
        <v>27</v>
      </c>
      <c r="B64" s="12">
        <v>8</v>
      </c>
      <c r="C64" s="12" t="s">
        <v>131</v>
      </c>
      <c r="D64" s="14">
        <v>22.86</v>
      </c>
      <c r="E64" s="13"/>
      <c r="F64" s="13">
        <f t="shared" si="28"/>
        <v>0.45166666666669997</v>
      </c>
      <c r="G64" s="13">
        <f t="shared" si="0"/>
        <v>1.3676192802460501</v>
      </c>
      <c r="H64" s="14">
        <v>1.60832119742285</v>
      </c>
      <c r="I64" s="13">
        <f t="shared" si="2"/>
        <v>0.85033964760117753</v>
      </c>
      <c r="J64" s="13">
        <f t="shared" ref="J64" si="35">AVERAGE(I62:I64)</f>
        <v>0.87572866021398965</v>
      </c>
      <c r="K64" s="13">
        <f t="shared" ref="K64" si="36">STDEV(I62:I64)</f>
        <v>3.9511242728562324E-2</v>
      </c>
    </row>
    <row r="65" spans="1:11" x14ac:dyDescent="0.25">
      <c r="A65" s="12" t="s">
        <v>27</v>
      </c>
      <c r="B65" s="12">
        <v>9</v>
      </c>
      <c r="C65" s="12" t="s">
        <v>129</v>
      </c>
      <c r="D65" s="14">
        <v>23.543333333333333</v>
      </c>
      <c r="E65" s="13"/>
      <c r="F65" s="13">
        <f t="shared" si="28"/>
        <v>-0.2316666666666336</v>
      </c>
      <c r="G65" s="13">
        <f t="shared" si="0"/>
        <v>0.85165045805654405</v>
      </c>
      <c r="H65" s="14">
        <v>0.94242155667610583</v>
      </c>
      <c r="I65" s="13">
        <f t="shared" si="2"/>
        <v>0.90368312569195797</v>
      </c>
      <c r="J65" s="13"/>
      <c r="K65" s="13"/>
    </row>
    <row r="66" spans="1:11" x14ac:dyDescent="0.25">
      <c r="A66" s="12" t="s">
        <v>27</v>
      </c>
      <c r="B66" s="12">
        <v>9</v>
      </c>
      <c r="C66" s="12" t="s">
        <v>130</v>
      </c>
      <c r="D66" s="14">
        <v>23.150000000000002</v>
      </c>
      <c r="E66" s="13"/>
      <c r="F66" s="13">
        <f t="shared" si="28"/>
        <v>0.16166666666669727</v>
      </c>
      <c r="G66" s="13">
        <f t="shared" ref="G66:G129" si="37">2^F66</f>
        <v>1.1185786246365532</v>
      </c>
      <c r="H66" s="14">
        <v>1.2368466734094481</v>
      </c>
      <c r="I66" s="13">
        <f t="shared" si="2"/>
        <v>0.90437937756109954</v>
      </c>
      <c r="J66" s="13"/>
      <c r="K66" s="13"/>
    </row>
    <row r="67" spans="1:11" x14ac:dyDescent="0.25">
      <c r="A67" s="12" t="s">
        <v>27</v>
      </c>
      <c r="B67" s="12">
        <v>9</v>
      </c>
      <c r="C67" s="12" t="s">
        <v>131</v>
      </c>
      <c r="D67" s="14">
        <v>23.693333333333332</v>
      </c>
      <c r="E67" s="13"/>
      <c r="F67" s="13">
        <f t="shared" si="28"/>
        <v>-0.38166666666663218</v>
      </c>
      <c r="G67" s="13">
        <f t="shared" si="37"/>
        <v>0.76755036930618648</v>
      </c>
      <c r="H67" s="14">
        <v>0.89847829388473333</v>
      </c>
      <c r="I67" s="13">
        <f t="shared" ref="I67:I130" si="38">G67/H67</f>
        <v>0.85427814398002166</v>
      </c>
      <c r="J67" s="13">
        <f t="shared" ref="J67" si="39">AVERAGE(I65:I67)</f>
        <v>0.88744688241102632</v>
      </c>
      <c r="K67" s="13">
        <f t="shared" ref="K67" si="40">STDEV(I65:I67)</f>
        <v>2.8727079532988177E-2</v>
      </c>
    </row>
    <row r="68" spans="1:11" x14ac:dyDescent="0.25">
      <c r="A68" s="12" t="s">
        <v>27</v>
      </c>
      <c r="B68" s="12">
        <v>10</v>
      </c>
      <c r="C68" s="12" t="s">
        <v>129</v>
      </c>
      <c r="D68" s="14">
        <v>23.950000000000003</v>
      </c>
      <c r="E68" s="13"/>
      <c r="F68" s="13">
        <f t="shared" si="28"/>
        <v>-0.63833333333330344</v>
      </c>
      <c r="G68" s="13">
        <f t="shared" si="37"/>
        <v>0.64245471302742696</v>
      </c>
      <c r="H68" s="14">
        <v>0.78579354525291956</v>
      </c>
      <c r="I68" s="13">
        <f t="shared" si="38"/>
        <v>0.81758716002260257</v>
      </c>
      <c r="J68" s="13"/>
      <c r="K68" s="13"/>
    </row>
    <row r="69" spans="1:11" x14ac:dyDescent="0.25">
      <c r="A69" s="12" t="s">
        <v>27</v>
      </c>
      <c r="B69" s="12">
        <v>10</v>
      </c>
      <c r="C69" s="12" t="s">
        <v>130</v>
      </c>
      <c r="D69" s="14">
        <v>23.236666666666665</v>
      </c>
      <c r="E69" s="13"/>
      <c r="F69" s="13">
        <f t="shared" si="28"/>
        <v>7.5000000000034817E-2</v>
      </c>
      <c r="G69" s="13">
        <f t="shared" si="37"/>
        <v>1.0533610359548613</v>
      </c>
      <c r="H69" s="14">
        <v>1.2589510782129456</v>
      </c>
      <c r="I69" s="13">
        <f t="shared" si="38"/>
        <v>0.83669735399892187</v>
      </c>
      <c r="J69" s="13"/>
      <c r="K69" s="13"/>
    </row>
    <row r="70" spans="1:11" x14ac:dyDescent="0.25">
      <c r="A70" s="12" t="s">
        <v>27</v>
      </c>
      <c r="B70" s="12">
        <v>10</v>
      </c>
      <c r="C70" s="12" t="s">
        <v>131</v>
      </c>
      <c r="D70" s="14">
        <v>23.63</v>
      </c>
      <c r="E70" s="13"/>
      <c r="F70" s="13">
        <f t="shared" si="28"/>
        <v>-0.31833333333329961</v>
      </c>
      <c r="G70" s="13">
        <f t="shared" si="37"/>
        <v>0.80199584455795758</v>
      </c>
      <c r="H70" s="14">
        <v>0.91312792152111255</v>
      </c>
      <c r="I70" s="13">
        <f t="shared" si="38"/>
        <v>0.87829517163594317</v>
      </c>
      <c r="J70" s="13">
        <f t="shared" ref="J70" si="41">AVERAGE(I68:I70)</f>
        <v>0.84419322855248924</v>
      </c>
      <c r="K70" s="13">
        <f t="shared" ref="K70" si="42">STDEV(I68:I70)</f>
        <v>3.1040405441995891E-2</v>
      </c>
    </row>
    <row r="71" spans="1:11" x14ac:dyDescent="0.25">
      <c r="A71" s="12" t="s">
        <v>34</v>
      </c>
      <c r="B71" s="12">
        <v>3</v>
      </c>
      <c r="C71" s="12" t="s">
        <v>130</v>
      </c>
      <c r="D71" s="14">
        <v>28.290000000000003</v>
      </c>
      <c r="E71" s="13">
        <f>AVERAGE(D71:D72)</f>
        <v>28.18</v>
      </c>
      <c r="F71" s="13">
        <f>28.18-D71</f>
        <v>-0.11000000000000298</v>
      </c>
      <c r="G71" s="13">
        <f t="shared" si="37"/>
        <v>0.92658806189036891</v>
      </c>
      <c r="H71" s="14">
        <v>0.94824603117450268</v>
      </c>
      <c r="I71" s="13">
        <f t="shared" si="38"/>
        <v>0.97715996843423847</v>
      </c>
      <c r="J71" s="13"/>
      <c r="K71" s="13"/>
    </row>
    <row r="72" spans="1:11" x14ac:dyDescent="0.25">
      <c r="A72" s="12" t="s">
        <v>34</v>
      </c>
      <c r="B72" s="12">
        <v>3</v>
      </c>
      <c r="C72" s="12" t="s">
        <v>131</v>
      </c>
      <c r="D72" s="14">
        <v>28.069999999999997</v>
      </c>
      <c r="E72" s="13"/>
      <c r="F72" s="13">
        <f t="shared" ref="F72:F93" si="43">28.18-D72</f>
        <v>0.11000000000000298</v>
      </c>
      <c r="G72" s="13">
        <f t="shared" si="37"/>
        <v>1.0792282365044295</v>
      </c>
      <c r="H72" s="14">
        <v>1.0545786295160227</v>
      </c>
      <c r="I72" s="13">
        <f t="shared" si="38"/>
        <v>1.0233738919967676</v>
      </c>
      <c r="J72" s="13">
        <f>AVERAGE(I71:I72)</f>
        <v>1.0002669302155032</v>
      </c>
      <c r="K72" s="13">
        <f>STDEV(I71:I72)</f>
        <v>3.2678178736301154E-2</v>
      </c>
    </row>
    <row r="73" spans="1:11" x14ac:dyDescent="0.25">
      <c r="A73" s="12" t="s">
        <v>34</v>
      </c>
      <c r="B73" s="12">
        <v>4</v>
      </c>
      <c r="C73" s="12" t="s">
        <v>129</v>
      </c>
      <c r="D73" s="14">
        <v>27.063333333333333</v>
      </c>
      <c r="E73" s="13"/>
      <c r="F73" s="13">
        <f t="shared" si="43"/>
        <v>1.1166666666666671</v>
      </c>
      <c r="G73" s="13">
        <f t="shared" si="37"/>
        <v>2.1684537406028372</v>
      </c>
      <c r="H73" s="14">
        <v>1.9558256625706527</v>
      </c>
      <c r="I73" s="13">
        <f t="shared" si="38"/>
        <v>1.1087152511091993</v>
      </c>
      <c r="J73" s="13"/>
      <c r="K73" s="13"/>
    </row>
    <row r="74" spans="1:11" x14ac:dyDescent="0.25">
      <c r="A74" s="12" t="s">
        <v>34</v>
      </c>
      <c r="B74" s="12">
        <v>4</v>
      </c>
      <c r="C74" s="12" t="s">
        <v>130</v>
      </c>
      <c r="D74" s="14">
        <v>28.25333333333333</v>
      </c>
      <c r="E74" s="13"/>
      <c r="F74" s="13">
        <f t="shared" si="43"/>
        <v>-7.3333333333330586E-2</v>
      </c>
      <c r="G74" s="13">
        <f t="shared" si="37"/>
        <v>0.95043947771080395</v>
      </c>
      <c r="H74" s="14">
        <v>1.1095694720678548</v>
      </c>
      <c r="I74" s="13">
        <f t="shared" si="38"/>
        <v>0.85658401897045033</v>
      </c>
      <c r="J74" s="13"/>
      <c r="K74" s="13"/>
    </row>
    <row r="75" spans="1:11" x14ac:dyDescent="0.25">
      <c r="A75" s="12" t="s">
        <v>34</v>
      </c>
      <c r="B75" s="12">
        <v>4</v>
      </c>
      <c r="C75" s="12" t="s">
        <v>131</v>
      </c>
      <c r="D75" s="14">
        <v>27.47</v>
      </c>
      <c r="E75" s="13"/>
      <c r="F75" s="13">
        <f t="shared" si="43"/>
        <v>0.71000000000000085</v>
      </c>
      <c r="G75" s="13">
        <f t="shared" si="37"/>
        <v>1.6358041171155631</v>
      </c>
      <c r="H75" s="14">
        <v>1.4754050830265435</v>
      </c>
      <c r="I75" s="13">
        <f t="shared" si="38"/>
        <v>1.1087152511091991</v>
      </c>
      <c r="J75" s="13">
        <f>AVERAGE(I73:I75)</f>
        <v>1.0246715070629495</v>
      </c>
      <c r="K75" s="13">
        <f>STDEV(I73:I75)</f>
        <v>0.14556803474641911</v>
      </c>
    </row>
    <row r="76" spans="1:11" x14ac:dyDescent="0.25">
      <c r="A76" s="12" t="s">
        <v>34</v>
      </c>
      <c r="B76" s="12">
        <v>5</v>
      </c>
      <c r="C76" s="12" t="s">
        <v>129</v>
      </c>
      <c r="D76" s="14">
        <v>26.703333333333333</v>
      </c>
      <c r="E76" s="13"/>
      <c r="F76" s="13">
        <f t="shared" si="43"/>
        <v>1.4766666666666666</v>
      </c>
      <c r="G76" s="13">
        <f t="shared" si="37"/>
        <v>2.7830496883568321</v>
      </c>
      <c r="H76" s="14">
        <v>2.3802467034755947</v>
      </c>
      <c r="I76" s="13">
        <f t="shared" si="38"/>
        <v>1.1692274100382416</v>
      </c>
      <c r="J76" s="13"/>
      <c r="K76" s="13"/>
    </row>
    <row r="77" spans="1:11" x14ac:dyDescent="0.25">
      <c r="A77" s="12" t="s">
        <v>34</v>
      </c>
      <c r="B77" s="12">
        <v>5</v>
      </c>
      <c r="C77" s="12" t="s">
        <v>130</v>
      </c>
      <c r="D77" s="14">
        <v>27.25333333333333</v>
      </c>
      <c r="E77" s="13"/>
      <c r="F77" s="13">
        <f t="shared" si="43"/>
        <v>0.92666666666666941</v>
      </c>
      <c r="G77" s="13">
        <f t="shared" si="37"/>
        <v>1.9008789554216077</v>
      </c>
      <c r="H77" s="14">
        <v>1.7237559786324081</v>
      </c>
      <c r="I77" s="13">
        <f t="shared" si="38"/>
        <v>1.1027540898971822</v>
      </c>
      <c r="J77" s="13"/>
      <c r="K77" s="13"/>
    </row>
    <row r="78" spans="1:11" x14ac:dyDescent="0.25">
      <c r="A78" s="12" t="s">
        <v>34</v>
      </c>
      <c r="B78" s="12">
        <v>5</v>
      </c>
      <c r="C78" s="12" t="s">
        <v>131</v>
      </c>
      <c r="D78" s="14">
        <v>26.796666666666667</v>
      </c>
      <c r="E78" s="13"/>
      <c r="F78" s="13">
        <f t="shared" si="43"/>
        <v>1.3833333333333329</v>
      </c>
      <c r="G78" s="13">
        <f t="shared" si="37"/>
        <v>2.6087041395311275</v>
      </c>
      <c r="H78" s="14">
        <v>2.2991667626906804</v>
      </c>
      <c r="I78" s="13">
        <f t="shared" si="38"/>
        <v>1.1346302416438032</v>
      </c>
      <c r="J78" s="13">
        <f t="shared" ref="J78" si="44">AVERAGE(I76:I78)</f>
        <v>1.1355372471930758</v>
      </c>
      <c r="K78" s="13">
        <f t="shared" ref="K78" si="45">STDEV(I76:I78)</f>
        <v>3.324594060849765E-2</v>
      </c>
    </row>
    <row r="79" spans="1:11" x14ac:dyDescent="0.25">
      <c r="A79" s="12" t="s">
        <v>34</v>
      </c>
      <c r="B79" s="12">
        <v>6</v>
      </c>
      <c r="C79" s="12" t="s">
        <v>129</v>
      </c>
      <c r="D79" s="14">
        <v>26.906666666666666</v>
      </c>
      <c r="E79" s="13"/>
      <c r="F79" s="13">
        <f t="shared" si="43"/>
        <v>1.2733333333333334</v>
      </c>
      <c r="G79" s="13">
        <f t="shared" si="37"/>
        <v>2.4171941126935361</v>
      </c>
      <c r="H79" s="14">
        <v>2.1601194777846278</v>
      </c>
      <c r="I79" s="13">
        <f t="shared" si="38"/>
        <v>1.1190094518163221</v>
      </c>
      <c r="J79" s="13"/>
      <c r="K79" s="13"/>
    </row>
    <row r="80" spans="1:11" x14ac:dyDescent="0.25">
      <c r="A80" s="12" t="s">
        <v>34</v>
      </c>
      <c r="B80" s="12">
        <v>6</v>
      </c>
      <c r="C80" s="12" t="s">
        <v>130</v>
      </c>
      <c r="D80" s="14">
        <v>27.103333333333335</v>
      </c>
      <c r="E80" s="13"/>
      <c r="F80" s="13">
        <f t="shared" si="43"/>
        <v>1.0766666666666644</v>
      </c>
      <c r="G80" s="13">
        <f t="shared" si="37"/>
        <v>2.1091572590320227</v>
      </c>
      <c r="H80" s="14">
        <v>2.0913643782129228</v>
      </c>
      <c r="I80" s="13">
        <f t="shared" si="38"/>
        <v>1.0085077861153511</v>
      </c>
      <c r="J80" s="13"/>
      <c r="K80" s="13"/>
    </row>
    <row r="81" spans="1:11" x14ac:dyDescent="0.25">
      <c r="A81" s="12" t="s">
        <v>34</v>
      </c>
      <c r="B81" s="12">
        <v>6</v>
      </c>
      <c r="C81" s="12" t="s">
        <v>131</v>
      </c>
      <c r="D81" s="14">
        <v>26.883333333333336</v>
      </c>
      <c r="E81" s="13"/>
      <c r="F81" s="13">
        <f t="shared" si="43"/>
        <v>1.2966666666666633</v>
      </c>
      <c r="G81" s="13">
        <f t="shared" si="37"/>
        <v>2.4566062987383437</v>
      </c>
      <c r="H81" s="14">
        <v>2.2466537212558921</v>
      </c>
      <c r="I81" s="13">
        <f t="shared" si="38"/>
        <v>1.0934512406144579</v>
      </c>
      <c r="J81" s="13">
        <f t="shared" ref="J81" si="46">AVERAGE(I79:I81)</f>
        <v>1.0736561595153769</v>
      </c>
      <c r="K81" s="13">
        <f t="shared" ref="K81" si="47">STDEV(I79:I81)</f>
        <v>5.7849273612221593E-2</v>
      </c>
    </row>
    <row r="82" spans="1:11" x14ac:dyDescent="0.25">
      <c r="A82" s="12" t="s">
        <v>34</v>
      </c>
      <c r="B82" s="12">
        <v>7</v>
      </c>
      <c r="C82" s="12" t="s">
        <v>129</v>
      </c>
      <c r="D82" s="14">
        <v>27.080000000000002</v>
      </c>
      <c r="E82" s="13"/>
      <c r="F82" s="13">
        <f t="shared" si="43"/>
        <v>1.0999999999999979</v>
      </c>
      <c r="G82" s="13">
        <f t="shared" si="37"/>
        <v>2.1435469250725832</v>
      </c>
      <c r="H82" s="14">
        <v>1.9038091869075551</v>
      </c>
      <c r="I82" s="13">
        <f t="shared" si="38"/>
        <v>1.1259252974582212</v>
      </c>
      <c r="J82" s="13"/>
      <c r="K82" s="13"/>
    </row>
    <row r="83" spans="1:11" x14ac:dyDescent="0.25">
      <c r="A83" s="12" t="s">
        <v>34</v>
      </c>
      <c r="B83" s="12">
        <v>7</v>
      </c>
      <c r="C83" s="12" t="s">
        <v>130</v>
      </c>
      <c r="D83" s="14">
        <v>27.200000000000003</v>
      </c>
      <c r="E83" s="13"/>
      <c r="F83" s="13">
        <f t="shared" si="43"/>
        <v>0.97999999999999687</v>
      </c>
      <c r="G83" s="13">
        <f t="shared" si="37"/>
        <v>1.972465408986714</v>
      </c>
      <c r="H83" s="14">
        <v>1.7344093562720424</v>
      </c>
      <c r="I83" s="13">
        <f t="shared" si="38"/>
        <v>1.1372548250237486</v>
      </c>
      <c r="J83" s="13"/>
      <c r="K83" s="13"/>
    </row>
    <row r="84" spans="1:11" x14ac:dyDescent="0.25">
      <c r="A84" s="12" t="s">
        <v>34</v>
      </c>
      <c r="B84" s="12">
        <v>7</v>
      </c>
      <c r="C84" s="12" t="s">
        <v>131</v>
      </c>
      <c r="D84" s="14">
        <v>27.443333333333332</v>
      </c>
      <c r="E84" s="13"/>
      <c r="F84" s="13">
        <f t="shared" si="43"/>
        <v>0.73666666666666814</v>
      </c>
      <c r="G84" s="13">
        <f t="shared" si="37"/>
        <v>1.6663213678518283</v>
      </c>
      <c r="H84" s="14">
        <v>1.9969217172539435</v>
      </c>
      <c r="I84" s="13">
        <f t="shared" si="38"/>
        <v>0.83444501276858329</v>
      </c>
      <c r="J84" s="13">
        <f t="shared" ref="J84" si="48">AVERAGE(I82:I84)</f>
        <v>1.0325417117501843</v>
      </c>
      <c r="K84" s="13">
        <f t="shared" ref="K84" si="49">STDEV(I82:I84)</f>
        <v>0.17165027282026143</v>
      </c>
    </row>
    <row r="85" spans="1:11" x14ac:dyDescent="0.25">
      <c r="A85" s="12" t="s">
        <v>34</v>
      </c>
      <c r="B85" s="12">
        <v>8</v>
      </c>
      <c r="C85" s="12" t="s">
        <v>129</v>
      </c>
      <c r="D85" s="14">
        <v>27.333333333333332</v>
      </c>
      <c r="E85" s="13"/>
      <c r="F85" s="13">
        <f t="shared" si="43"/>
        <v>0.84666666666666757</v>
      </c>
      <c r="G85" s="13">
        <f t="shared" si="37"/>
        <v>1.7983410712763728</v>
      </c>
      <c r="H85" s="14">
        <v>1.561933826869899</v>
      </c>
      <c r="I85" s="13">
        <f t="shared" si="38"/>
        <v>1.1513554801999721</v>
      </c>
      <c r="J85" s="13"/>
      <c r="K85" s="13"/>
    </row>
    <row r="86" spans="1:11" x14ac:dyDescent="0.25">
      <c r="A86" s="12" t="s">
        <v>34</v>
      </c>
      <c r="B86" s="12">
        <v>8</v>
      </c>
      <c r="C86" s="12" t="s">
        <v>130</v>
      </c>
      <c r="D86" s="14">
        <v>27.403333333333336</v>
      </c>
      <c r="E86" s="13"/>
      <c r="F86" s="13">
        <f t="shared" si="43"/>
        <v>0.77666666666666373</v>
      </c>
      <c r="G86" s="13">
        <f t="shared" si="37"/>
        <v>1.7131680379409091</v>
      </c>
      <c r="H86" s="14">
        <v>1.6586390916288947</v>
      </c>
      <c r="I86" s="13">
        <f t="shared" si="38"/>
        <v>1.0328757151493779</v>
      </c>
      <c r="J86" s="13"/>
      <c r="K86" s="13"/>
    </row>
    <row r="87" spans="1:11" x14ac:dyDescent="0.25">
      <c r="A87" s="12" t="s">
        <v>34</v>
      </c>
      <c r="B87" s="12">
        <v>8</v>
      </c>
      <c r="C87" s="12" t="s">
        <v>131</v>
      </c>
      <c r="D87" s="14">
        <v>27.566666666666666</v>
      </c>
      <c r="E87" s="13"/>
      <c r="F87" s="13">
        <f t="shared" si="43"/>
        <v>0.61333333333333329</v>
      </c>
      <c r="G87" s="13">
        <f t="shared" si="37"/>
        <v>1.5297896935239914</v>
      </c>
      <c r="H87" s="14">
        <v>1.60832119742285</v>
      </c>
      <c r="I87" s="13">
        <f t="shared" si="38"/>
        <v>0.95117175348761418</v>
      </c>
      <c r="J87" s="13">
        <f t="shared" ref="J87" si="50">AVERAGE(I85:I87)</f>
        <v>1.0451343162789881</v>
      </c>
      <c r="K87" s="13">
        <f t="shared" ref="K87" si="51">STDEV(I85:I87)</f>
        <v>0.10065329645050462</v>
      </c>
    </row>
    <row r="88" spans="1:11" x14ac:dyDescent="0.25">
      <c r="A88" s="12" t="s">
        <v>34</v>
      </c>
      <c r="B88" s="12">
        <v>9</v>
      </c>
      <c r="C88" s="12" t="s">
        <v>129</v>
      </c>
      <c r="D88" s="14">
        <v>28.096666666666664</v>
      </c>
      <c r="E88" s="13"/>
      <c r="F88" s="13">
        <f t="shared" si="43"/>
        <v>8.3333333333335702E-2</v>
      </c>
      <c r="G88" s="13">
        <f t="shared" si="37"/>
        <v>1.0594630943592971</v>
      </c>
      <c r="H88" s="14">
        <v>0.94242155667610583</v>
      </c>
      <c r="I88" s="13">
        <f t="shared" si="38"/>
        <v>1.1241923392499567</v>
      </c>
      <c r="J88" s="13"/>
      <c r="K88" s="13"/>
    </row>
    <row r="89" spans="1:11" x14ac:dyDescent="0.25">
      <c r="A89" s="12" t="s">
        <v>34</v>
      </c>
      <c r="B89" s="12">
        <v>9</v>
      </c>
      <c r="C89" s="12" t="s">
        <v>130</v>
      </c>
      <c r="D89" s="14">
        <v>27.849999999999998</v>
      </c>
      <c r="E89" s="13"/>
      <c r="F89" s="13">
        <f t="shared" si="43"/>
        <v>0.33000000000000185</v>
      </c>
      <c r="G89" s="13">
        <f t="shared" si="37"/>
        <v>1.2570133745218299</v>
      </c>
      <c r="H89" s="14">
        <v>1.2368466734094481</v>
      </c>
      <c r="I89" s="13">
        <f t="shared" si="38"/>
        <v>1.0163049321681814</v>
      </c>
      <c r="J89" s="13"/>
      <c r="K89" s="13"/>
    </row>
    <row r="90" spans="1:11" x14ac:dyDescent="0.25">
      <c r="A90" s="12" t="s">
        <v>34</v>
      </c>
      <c r="B90" s="12">
        <v>9</v>
      </c>
      <c r="C90" s="12" t="s">
        <v>131</v>
      </c>
      <c r="D90" s="14">
        <v>28.27333333333333</v>
      </c>
      <c r="E90" s="13"/>
      <c r="F90" s="13">
        <f t="shared" si="43"/>
        <v>-9.333333333333016E-2</v>
      </c>
      <c r="G90" s="13">
        <f t="shared" si="37"/>
        <v>0.93735449655998215</v>
      </c>
      <c r="H90" s="14">
        <v>0.89847829388473333</v>
      </c>
      <c r="I90" s="13">
        <f t="shared" si="38"/>
        <v>1.0432689392051537</v>
      </c>
      <c r="J90" s="13">
        <f t="shared" ref="J90" si="52">AVERAGE(I88:I90)</f>
        <v>1.0612554035410973</v>
      </c>
      <c r="K90" s="13">
        <f t="shared" ref="K90" si="53">STDEV(I88:I90)</f>
        <v>5.6147643104482114E-2</v>
      </c>
    </row>
    <row r="91" spans="1:11" x14ac:dyDescent="0.25">
      <c r="A91" s="12" t="s">
        <v>34</v>
      </c>
      <c r="B91" s="12">
        <v>10</v>
      </c>
      <c r="C91" s="12" t="s">
        <v>129</v>
      </c>
      <c r="D91" s="14">
        <v>28.276666666666671</v>
      </c>
      <c r="E91" s="13"/>
      <c r="F91" s="13">
        <f t="shared" si="43"/>
        <v>-9.6666666666671119E-2</v>
      </c>
      <c r="G91" s="13">
        <f t="shared" si="37"/>
        <v>0.93519124785031582</v>
      </c>
      <c r="H91" s="14">
        <v>0.78579354525291956</v>
      </c>
      <c r="I91" s="13">
        <f t="shared" si="38"/>
        <v>1.1901233517377778</v>
      </c>
      <c r="J91" s="13"/>
      <c r="K91" s="13"/>
    </row>
    <row r="92" spans="1:11" x14ac:dyDescent="0.25">
      <c r="A92" s="12" t="s">
        <v>34</v>
      </c>
      <c r="B92" s="12">
        <v>10</v>
      </c>
      <c r="C92" s="12" t="s">
        <v>130</v>
      </c>
      <c r="D92" s="14">
        <v>27.933333333333334</v>
      </c>
      <c r="E92" s="13"/>
      <c r="F92" s="13">
        <f t="shared" si="43"/>
        <v>0.24666666666666615</v>
      </c>
      <c r="G92" s="13">
        <f t="shared" si="37"/>
        <v>1.1864626349084866</v>
      </c>
      <c r="H92" s="14">
        <v>1.2589510782129456</v>
      </c>
      <c r="I92" s="13">
        <f t="shared" si="38"/>
        <v>0.9424215566760904</v>
      </c>
      <c r="J92" s="13"/>
      <c r="K92" s="13"/>
    </row>
    <row r="93" spans="1:11" x14ac:dyDescent="0.25">
      <c r="A93" s="12" t="s">
        <v>34</v>
      </c>
      <c r="B93" s="12">
        <v>10</v>
      </c>
      <c r="C93" s="12" t="s">
        <v>131</v>
      </c>
      <c r="D93" s="14">
        <v>28.310000000000002</v>
      </c>
      <c r="E93" s="13"/>
      <c r="F93" s="13">
        <f t="shared" si="43"/>
        <v>-0.13000000000000256</v>
      </c>
      <c r="G93" s="13">
        <f t="shared" si="37"/>
        <v>0.91383145022939893</v>
      </c>
      <c r="H93" s="14">
        <v>0.91312792152111255</v>
      </c>
      <c r="I93" s="13">
        <f t="shared" si="38"/>
        <v>1.0007704601860323</v>
      </c>
      <c r="J93" s="13">
        <f t="shared" ref="J93" si="54">AVERAGE(I91:I93)</f>
        <v>1.0444384561999669</v>
      </c>
      <c r="K93" s="13">
        <f t="shared" ref="K93" si="55">STDEV(I91:I93)</f>
        <v>0.12949600467234706</v>
      </c>
    </row>
    <row r="94" spans="1:11" x14ac:dyDescent="0.25">
      <c r="A94" s="12" t="s">
        <v>41</v>
      </c>
      <c r="B94" s="12">
        <v>3</v>
      </c>
      <c r="C94" s="12" t="s">
        <v>130</v>
      </c>
      <c r="D94" s="14">
        <v>17.16</v>
      </c>
      <c r="E94" s="13">
        <f>AVERAGE(D94:D95)</f>
        <v>17.443333333333335</v>
      </c>
      <c r="F94" s="13">
        <f>17.4433333333333-D94</f>
        <v>0.28333333333329946</v>
      </c>
      <c r="G94" s="13">
        <f t="shared" si="37"/>
        <v>1.2170035136705624</v>
      </c>
      <c r="H94" s="14">
        <v>0.94824603117450268</v>
      </c>
      <c r="I94" s="13">
        <f t="shared" si="38"/>
        <v>1.283425897562867</v>
      </c>
      <c r="J94" s="13"/>
      <c r="K94" s="13"/>
    </row>
    <row r="95" spans="1:11" x14ac:dyDescent="0.25">
      <c r="A95" s="12" t="s">
        <v>41</v>
      </c>
      <c r="B95" s="12">
        <v>3</v>
      </c>
      <c r="C95" s="12" t="s">
        <v>131</v>
      </c>
      <c r="D95" s="14">
        <v>17.726666666666667</v>
      </c>
      <c r="E95" s="13"/>
      <c r="F95" s="13">
        <f t="shared" ref="F95:F116" si="56">17.4433333333333-D95</f>
        <v>-0.28333333333336697</v>
      </c>
      <c r="G95" s="13">
        <f t="shared" si="37"/>
        <v>0.82169031458577124</v>
      </c>
      <c r="H95" s="14">
        <v>1.0545786295160227</v>
      </c>
      <c r="I95" s="13">
        <f t="shared" si="38"/>
        <v>0.7791645796604747</v>
      </c>
      <c r="J95" s="13">
        <f>AVERAGE(I94:I95)</f>
        <v>1.0312952386116709</v>
      </c>
      <c r="K95" s="13">
        <f>STDEV(I94:I95)</f>
        <v>0.35656659737884616</v>
      </c>
    </row>
    <row r="96" spans="1:11" x14ac:dyDescent="0.25">
      <c r="A96" s="12" t="s">
        <v>41</v>
      </c>
      <c r="B96" s="12">
        <v>4</v>
      </c>
      <c r="C96" s="12" t="s">
        <v>129</v>
      </c>
      <c r="D96" s="14">
        <v>17.013333333333332</v>
      </c>
      <c r="E96" s="13"/>
      <c r="F96" s="13">
        <f t="shared" si="56"/>
        <v>0.42999999999996774</v>
      </c>
      <c r="G96" s="13">
        <f t="shared" si="37"/>
        <v>1.34723357686566</v>
      </c>
      <c r="H96" s="14">
        <v>1.9558256625706527</v>
      </c>
      <c r="I96" s="13">
        <f t="shared" si="38"/>
        <v>0.68883111754189508</v>
      </c>
      <c r="J96" s="13"/>
      <c r="K96" s="13"/>
    </row>
    <row r="97" spans="1:11" x14ac:dyDescent="0.25">
      <c r="A97" s="12" t="s">
        <v>41</v>
      </c>
      <c r="B97" s="12">
        <v>4</v>
      </c>
      <c r="C97" s="12" t="s">
        <v>130</v>
      </c>
      <c r="D97" s="14">
        <v>18.506666666666664</v>
      </c>
      <c r="E97" s="13"/>
      <c r="F97" s="13">
        <f t="shared" si="56"/>
        <v>-1.0633333333333645</v>
      </c>
      <c r="G97" s="13">
        <f t="shared" si="37"/>
        <v>0.47852515353694031</v>
      </c>
      <c r="H97" s="14">
        <v>1.1095694720678548</v>
      </c>
      <c r="I97" s="13">
        <f t="shared" si="38"/>
        <v>0.4312710159960822</v>
      </c>
      <c r="J97" s="13"/>
      <c r="K97" s="13"/>
    </row>
    <row r="98" spans="1:11" x14ac:dyDescent="0.25">
      <c r="A98" s="12" t="s">
        <v>41</v>
      </c>
      <c r="B98" s="12">
        <v>4</v>
      </c>
      <c r="C98" s="12" t="s">
        <v>131</v>
      </c>
      <c r="D98" s="14">
        <v>17.993333333333336</v>
      </c>
      <c r="E98" s="13"/>
      <c r="F98" s="13">
        <f t="shared" si="56"/>
        <v>-0.55000000000003624</v>
      </c>
      <c r="G98" s="13">
        <f t="shared" si="37"/>
        <v>0.68302012837718062</v>
      </c>
      <c r="H98" s="14">
        <v>1.4754050830265435</v>
      </c>
      <c r="I98" s="13">
        <f t="shared" si="38"/>
        <v>0.4629373561436298</v>
      </c>
      <c r="J98" s="13">
        <f>AVERAGE(I96:I98)</f>
        <v>0.52767982989386908</v>
      </c>
      <c r="K98" s="13">
        <f>STDEV(I96:I98)</f>
        <v>0.14045637190084198</v>
      </c>
    </row>
    <row r="99" spans="1:11" x14ac:dyDescent="0.25">
      <c r="A99" s="12" t="s">
        <v>41</v>
      </c>
      <c r="B99" s="12">
        <v>5</v>
      </c>
      <c r="C99" s="12" t="s">
        <v>129</v>
      </c>
      <c r="D99" s="14">
        <v>15.69</v>
      </c>
      <c r="E99" s="13"/>
      <c r="F99" s="13">
        <f t="shared" si="56"/>
        <v>1.7533333333333001</v>
      </c>
      <c r="G99" s="13">
        <f t="shared" si="37"/>
        <v>3.3713661790187195</v>
      </c>
      <c r="H99" s="14">
        <v>2.3802467034755947</v>
      </c>
      <c r="I99" s="13">
        <f t="shared" si="38"/>
        <v>1.4163935923515447</v>
      </c>
      <c r="J99" s="13"/>
      <c r="K99" s="13"/>
    </row>
    <row r="100" spans="1:11" x14ac:dyDescent="0.25">
      <c r="A100" s="12" t="s">
        <v>41</v>
      </c>
      <c r="B100" s="12">
        <v>5</v>
      </c>
      <c r="C100" s="12" t="s">
        <v>130</v>
      </c>
      <c r="D100" s="14">
        <v>17.356666666666666</v>
      </c>
      <c r="E100" s="13"/>
      <c r="F100" s="13">
        <f t="shared" si="56"/>
        <v>8.6666666666634029E-2</v>
      </c>
      <c r="G100" s="13">
        <f t="shared" si="37"/>
        <v>1.0619138039623335</v>
      </c>
      <c r="H100" s="14">
        <v>1.7237559786324081</v>
      </c>
      <c r="I100" s="13">
        <f t="shared" si="38"/>
        <v>0.61604648054931399</v>
      </c>
      <c r="J100" s="13"/>
      <c r="K100" s="13"/>
    </row>
    <row r="101" spans="1:11" x14ac:dyDescent="0.25">
      <c r="A101" s="12" t="s">
        <v>41</v>
      </c>
      <c r="B101" s="12">
        <v>5</v>
      </c>
      <c r="C101" s="12" t="s">
        <v>131</v>
      </c>
      <c r="D101" s="14">
        <v>16.786666666666665</v>
      </c>
      <c r="E101" s="13"/>
      <c r="F101" s="13">
        <f t="shared" si="56"/>
        <v>0.65666666666663431</v>
      </c>
      <c r="G101" s="13">
        <f t="shared" si="37"/>
        <v>1.5764360719584398</v>
      </c>
      <c r="H101" s="14">
        <v>2.2991667626906804</v>
      </c>
      <c r="I101" s="13">
        <f t="shared" si="38"/>
        <v>0.68565538504634627</v>
      </c>
      <c r="J101" s="13">
        <f t="shared" ref="J101" si="57">AVERAGE(I99:I101)</f>
        <v>0.90603181931573518</v>
      </c>
      <c r="K101" s="13">
        <f t="shared" ref="K101" si="58">STDEV(I99:I101)</f>
        <v>0.44335449070524835</v>
      </c>
    </row>
    <row r="102" spans="1:11" x14ac:dyDescent="0.25">
      <c r="A102" s="12" t="s">
        <v>41</v>
      </c>
      <c r="B102" s="12">
        <v>6</v>
      </c>
      <c r="C102" s="12" t="s">
        <v>129</v>
      </c>
      <c r="D102" s="14">
        <v>15.62</v>
      </c>
      <c r="E102" s="13"/>
      <c r="F102" s="13">
        <f t="shared" si="56"/>
        <v>1.8233333333333004</v>
      </c>
      <c r="G102" s="13">
        <f t="shared" si="37"/>
        <v>3.5389793247185035</v>
      </c>
      <c r="H102" s="14">
        <v>2.1601194777846278</v>
      </c>
      <c r="I102" s="13">
        <f t="shared" si="38"/>
        <v>1.6383257320321951</v>
      </c>
      <c r="J102" s="13"/>
      <c r="K102" s="13"/>
    </row>
    <row r="103" spans="1:11" x14ac:dyDescent="0.25">
      <c r="A103" s="12" t="s">
        <v>41</v>
      </c>
      <c r="B103" s="12">
        <v>6</v>
      </c>
      <c r="C103" s="12" t="s">
        <v>130</v>
      </c>
      <c r="D103" s="14">
        <v>17</v>
      </c>
      <c r="E103" s="13"/>
      <c r="F103" s="13">
        <f t="shared" si="56"/>
        <v>0.44333333333329961</v>
      </c>
      <c r="G103" s="13">
        <f t="shared" si="37"/>
        <v>1.3597423728128186</v>
      </c>
      <c r="H103" s="14">
        <v>2.0913643782129228</v>
      </c>
      <c r="I103" s="13">
        <f t="shared" si="38"/>
        <v>0.6501699976236196</v>
      </c>
      <c r="J103" s="13"/>
      <c r="K103" s="13"/>
    </row>
    <row r="104" spans="1:11" x14ac:dyDescent="0.25">
      <c r="A104" s="12" t="s">
        <v>41</v>
      </c>
      <c r="B104" s="12">
        <v>6</v>
      </c>
      <c r="C104" s="12" t="s">
        <v>131</v>
      </c>
      <c r="D104" s="14">
        <v>16.440000000000001</v>
      </c>
      <c r="E104" s="13"/>
      <c r="F104" s="13">
        <f t="shared" si="56"/>
        <v>1.0033333333332983</v>
      </c>
      <c r="G104" s="13">
        <f t="shared" si="37"/>
        <v>2.0046263236842967</v>
      </c>
      <c r="H104" s="14">
        <v>2.2466537212558921</v>
      </c>
      <c r="I104" s="13">
        <f t="shared" si="38"/>
        <v>0.89227205096996398</v>
      </c>
      <c r="J104" s="13">
        <f t="shared" ref="J104" si="59">AVERAGE(I102:I104)</f>
        <v>1.0602559268752596</v>
      </c>
      <c r="K104" s="13">
        <f t="shared" ref="K104" si="60">STDEV(I102:I104)</f>
        <v>0.51505036237659541</v>
      </c>
    </row>
    <row r="105" spans="1:11" x14ac:dyDescent="0.25">
      <c r="A105" s="12" t="s">
        <v>41</v>
      </c>
      <c r="B105" s="12">
        <v>7</v>
      </c>
      <c r="C105" s="12" t="s">
        <v>129</v>
      </c>
      <c r="D105" s="14">
        <v>15.68</v>
      </c>
      <c r="E105" s="13"/>
      <c r="F105" s="13">
        <f t="shared" si="56"/>
        <v>1.7633333333332999</v>
      </c>
      <c r="G105" s="13">
        <f t="shared" si="37"/>
        <v>3.3948158852364125</v>
      </c>
      <c r="H105" s="14">
        <v>1.9038091869075551</v>
      </c>
      <c r="I105" s="13">
        <f t="shared" si="38"/>
        <v>1.7831702402648704</v>
      </c>
      <c r="J105" s="13"/>
      <c r="K105" s="13"/>
    </row>
    <row r="106" spans="1:11" x14ac:dyDescent="0.25">
      <c r="A106" s="12" t="s">
        <v>41</v>
      </c>
      <c r="B106" s="12">
        <v>7</v>
      </c>
      <c r="C106" s="12" t="s">
        <v>130</v>
      </c>
      <c r="D106" s="14">
        <v>16.843333333333334</v>
      </c>
      <c r="E106" s="13"/>
      <c r="F106" s="13">
        <f t="shared" si="56"/>
        <v>0.59999999999996589</v>
      </c>
      <c r="G106" s="13">
        <f t="shared" si="37"/>
        <v>1.5157165665103622</v>
      </c>
      <c r="H106" s="14">
        <v>1.7344093562720424</v>
      </c>
      <c r="I106" s="13">
        <f t="shared" si="38"/>
        <v>0.8739093576895014</v>
      </c>
      <c r="J106" s="13"/>
      <c r="K106" s="13"/>
    </row>
    <row r="107" spans="1:11" x14ac:dyDescent="0.25">
      <c r="A107" s="12" t="s">
        <v>41</v>
      </c>
      <c r="B107" s="12">
        <v>7</v>
      </c>
      <c r="C107" s="12" t="s">
        <v>131</v>
      </c>
      <c r="D107" s="14">
        <v>16.209999999999997</v>
      </c>
      <c r="E107" s="13"/>
      <c r="F107" s="13">
        <f t="shared" si="56"/>
        <v>1.2333333333333023</v>
      </c>
      <c r="G107" s="13">
        <f t="shared" si="37"/>
        <v>2.3510958125671668</v>
      </c>
      <c r="H107" s="14">
        <v>1.9969217172539435</v>
      </c>
      <c r="I107" s="13">
        <f t="shared" si="38"/>
        <v>1.1773600298164237</v>
      </c>
      <c r="J107" s="13">
        <f t="shared" ref="J107" si="61">AVERAGE(I105:I107)</f>
        <v>1.2781465425902652</v>
      </c>
      <c r="K107" s="13">
        <f t="shared" ref="K107" si="62">STDEV(I105:I107)</f>
        <v>0.46293334186820972</v>
      </c>
    </row>
    <row r="108" spans="1:11" x14ac:dyDescent="0.25">
      <c r="A108" s="12" t="s">
        <v>41</v>
      </c>
      <c r="B108" s="12">
        <v>8</v>
      </c>
      <c r="C108" s="12" t="s">
        <v>129</v>
      </c>
      <c r="D108" s="14">
        <v>16.11</v>
      </c>
      <c r="E108" s="13"/>
      <c r="F108" s="13">
        <f t="shared" si="56"/>
        <v>1.3333333333333002</v>
      </c>
      <c r="G108" s="13">
        <f t="shared" si="37"/>
        <v>2.5198420997896882</v>
      </c>
      <c r="H108" s="14">
        <v>1.561933826869899</v>
      </c>
      <c r="I108" s="13">
        <f t="shared" si="38"/>
        <v>1.6132835184442023</v>
      </c>
      <c r="J108" s="13"/>
      <c r="K108" s="13"/>
    </row>
    <row r="109" spans="1:11" x14ac:dyDescent="0.25">
      <c r="A109" s="12" t="s">
        <v>41</v>
      </c>
      <c r="B109" s="12">
        <v>8</v>
      </c>
      <c r="C109" s="12" t="s">
        <v>130</v>
      </c>
      <c r="D109" s="14">
        <v>16.87</v>
      </c>
      <c r="E109" s="13"/>
      <c r="F109" s="13">
        <f t="shared" si="56"/>
        <v>0.57333333333329861</v>
      </c>
      <c r="G109" s="13">
        <f t="shared" si="37"/>
        <v>1.4879575139063985</v>
      </c>
      <c r="H109" s="14">
        <v>1.6586390916288947</v>
      </c>
      <c r="I109" s="13">
        <f t="shared" si="38"/>
        <v>0.89709540876980332</v>
      </c>
      <c r="J109" s="13"/>
      <c r="K109" s="13"/>
    </row>
    <row r="110" spans="1:11" x14ac:dyDescent="0.25">
      <c r="A110" s="12" t="s">
        <v>41</v>
      </c>
      <c r="B110" s="12">
        <v>8</v>
      </c>
      <c r="C110" s="12" t="s">
        <v>131</v>
      </c>
      <c r="D110" s="14">
        <v>17.14</v>
      </c>
      <c r="E110" s="13"/>
      <c r="F110" s="13">
        <f t="shared" si="56"/>
        <v>0.30333333333329904</v>
      </c>
      <c r="G110" s="13">
        <f t="shared" si="37"/>
        <v>1.2339922496240407</v>
      </c>
      <c r="H110" s="14">
        <v>1.60832119742285</v>
      </c>
      <c r="I110" s="13">
        <f t="shared" si="38"/>
        <v>0.76725485655562564</v>
      </c>
      <c r="J110" s="13">
        <f t="shared" ref="J110" si="63">AVERAGE(I108:I110)</f>
        <v>1.0925445945898771</v>
      </c>
      <c r="K110" s="13">
        <f t="shared" ref="K110" si="64">STDEV(I108:I110)</f>
        <v>0.45562200601215597</v>
      </c>
    </row>
    <row r="111" spans="1:11" x14ac:dyDescent="0.25">
      <c r="A111" s="12" t="s">
        <v>41</v>
      </c>
      <c r="B111" s="12">
        <v>9</v>
      </c>
      <c r="C111" s="12" t="s">
        <v>129</v>
      </c>
      <c r="D111" s="14">
        <v>16.743333333333332</v>
      </c>
      <c r="E111" s="13"/>
      <c r="F111" s="13">
        <f t="shared" si="56"/>
        <v>0.69999999999996732</v>
      </c>
      <c r="G111" s="13">
        <f t="shared" si="37"/>
        <v>1.6245047927124341</v>
      </c>
      <c r="H111" s="14">
        <v>0.94242155667610583</v>
      </c>
      <c r="I111" s="13">
        <f t="shared" si="38"/>
        <v>1.72375597863234</v>
      </c>
      <c r="J111" s="13"/>
      <c r="K111" s="13"/>
    </row>
    <row r="112" spans="1:11" x14ac:dyDescent="0.25">
      <c r="A112" s="12" t="s">
        <v>41</v>
      </c>
      <c r="B112" s="12">
        <v>9</v>
      </c>
      <c r="C112" s="12" t="s">
        <v>130</v>
      </c>
      <c r="D112" s="14">
        <v>17.12</v>
      </c>
      <c r="E112" s="13"/>
      <c r="F112" s="13">
        <f t="shared" si="56"/>
        <v>0.32333333333329861</v>
      </c>
      <c r="G112" s="13">
        <f t="shared" si="37"/>
        <v>1.2512181394937196</v>
      </c>
      <c r="H112" s="14">
        <v>1.2368466734094481</v>
      </c>
      <c r="I112" s="13">
        <f t="shared" si="38"/>
        <v>1.0116194403018894</v>
      </c>
      <c r="J112" s="13"/>
      <c r="K112" s="13"/>
    </row>
    <row r="113" spans="1:11" x14ac:dyDescent="0.25">
      <c r="A113" s="12" t="s">
        <v>41</v>
      </c>
      <c r="B113" s="12">
        <v>9</v>
      </c>
      <c r="C113" s="12" t="s">
        <v>131</v>
      </c>
      <c r="D113" s="14">
        <v>18.033333333333335</v>
      </c>
      <c r="E113" s="13"/>
      <c r="F113" s="13">
        <f t="shared" si="56"/>
        <v>-0.59000000000003539</v>
      </c>
      <c r="G113" s="13">
        <f t="shared" si="37"/>
        <v>0.66434290704823951</v>
      </c>
      <c r="H113" s="14">
        <v>0.89847829388473333</v>
      </c>
      <c r="I113" s="13">
        <f t="shared" si="38"/>
        <v>0.73940896688314284</v>
      </c>
      <c r="J113" s="13">
        <f t="shared" ref="J113" si="65">AVERAGE(I111:I113)</f>
        <v>1.158261461939124</v>
      </c>
      <c r="K113" s="13">
        <f t="shared" ref="K113" si="66">STDEV(I111:I113)</f>
        <v>0.50829388326762781</v>
      </c>
    </row>
    <row r="114" spans="1:11" x14ac:dyDescent="0.25">
      <c r="A114" s="12" t="s">
        <v>41</v>
      </c>
      <c r="B114" s="12">
        <v>10</v>
      </c>
      <c r="C114" s="12" t="s">
        <v>129</v>
      </c>
      <c r="D114" s="14">
        <v>17.146666666666665</v>
      </c>
      <c r="E114" s="13"/>
      <c r="F114" s="13">
        <f t="shared" si="56"/>
        <v>0.29666666666663488</v>
      </c>
      <c r="G114" s="13">
        <f t="shared" si="37"/>
        <v>1.2283031493691476</v>
      </c>
      <c r="H114" s="14">
        <v>0.78579354525291956</v>
      </c>
      <c r="I114" s="13">
        <f t="shared" si="38"/>
        <v>1.5631372346966781</v>
      </c>
      <c r="J114" s="13"/>
      <c r="K114" s="13"/>
    </row>
    <row r="115" spans="1:11" x14ac:dyDescent="0.25">
      <c r="A115" s="12" t="s">
        <v>41</v>
      </c>
      <c r="B115" s="12">
        <v>10</v>
      </c>
      <c r="C115" s="12" t="s">
        <v>130</v>
      </c>
      <c r="D115" s="14">
        <v>17.22</v>
      </c>
      <c r="E115" s="13"/>
      <c r="F115" s="13">
        <f t="shared" si="56"/>
        <v>0.22333333333330074</v>
      </c>
      <c r="G115" s="13">
        <f t="shared" si="37"/>
        <v>1.1674278037569454</v>
      </c>
      <c r="H115" s="14">
        <v>1.2589510782129456</v>
      </c>
      <c r="I115" s="13">
        <f t="shared" si="38"/>
        <v>0.9273019611008908</v>
      </c>
      <c r="J115" s="13"/>
      <c r="K115" s="13"/>
    </row>
    <row r="116" spans="1:11" x14ac:dyDescent="0.25">
      <c r="A116" s="12" t="s">
        <v>41</v>
      </c>
      <c r="B116" s="12">
        <v>10</v>
      </c>
      <c r="C116" s="12" t="s">
        <v>131</v>
      </c>
      <c r="D116" s="14">
        <v>18.010000000000002</v>
      </c>
      <c r="E116" s="13"/>
      <c r="F116" s="13">
        <f t="shared" si="56"/>
        <v>-0.56666666666670196</v>
      </c>
      <c r="G116" s="13">
        <f t="shared" si="37"/>
        <v>0.67517497308407859</v>
      </c>
      <c r="H116" s="14">
        <v>0.91312792152111255</v>
      </c>
      <c r="I116" s="13">
        <f t="shared" si="38"/>
        <v>0.73940896688314417</v>
      </c>
      <c r="J116" s="13">
        <f t="shared" ref="J116" si="67">AVERAGE(I114:I116)</f>
        <v>1.0766160542269043</v>
      </c>
      <c r="K116" s="13">
        <f t="shared" ref="K116" si="68">STDEV(I114:I116)</f>
        <v>0.43168633126762823</v>
      </c>
    </row>
    <row r="117" spans="1:11" x14ac:dyDescent="0.25">
      <c r="A117" s="12" t="s">
        <v>48</v>
      </c>
      <c r="B117" s="12">
        <v>3</v>
      </c>
      <c r="C117" s="12" t="s">
        <v>130</v>
      </c>
      <c r="D117" s="14">
        <v>30.66333333333333</v>
      </c>
      <c r="E117" s="13">
        <f>AVERAGE(D117:D118)</f>
        <v>29.031666666666663</v>
      </c>
      <c r="F117" s="13">
        <f>29.0316666666667-D117</f>
        <v>-1.6316666666666322</v>
      </c>
      <c r="G117" s="13">
        <f t="shared" si="37"/>
        <v>0.32271517703811853</v>
      </c>
      <c r="H117" s="14">
        <v>0.94824603117450268</v>
      </c>
      <c r="I117" s="13">
        <f t="shared" si="38"/>
        <v>0.34032852912487466</v>
      </c>
      <c r="J117" s="13"/>
      <c r="K117" s="13"/>
    </row>
    <row r="118" spans="1:11" x14ac:dyDescent="0.25">
      <c r="A118" s="12" t="s">
        <v>48</v>
      </c>
      <c r="B118" s="12">
        <v>3</v>
      </c>
      <c r="C118" s="12" t="s">
        <v>131</v>
      </c>
      <c r="D118" s="14">
        <v>27.399999999999995</v>
      </c>
      <c r="E118" s="13"/>
      <c r="F118" s="13">
        <f t="shared" ref="F118:F139" si="69">29.0316666666667-D118</f>
        <v>1.6316666666667032</v>
      </c>
      <c r="G118" s="13">
        <f t="shared" si="37"/>
        <v>3.0987076876211841</v>
      </c>
      <c r="H118" s="14">
        <v>1.0545786295160227</v>
      </c>
      <c r="I118" s="13">
        <f t="shared" si="38"/>
        <v>2.9383372665566649</v>
      </c>
      <c r="J118" s="13">
        <f>AVERAGE(I117:I118)</f>
        <v>1.6393328978407697</v>
      </c>
      <c r="K118" s="13">
        <f>STDEV(I117:I118)</f>
        <v>1.8370695958199195</v>
      </c>
    </row>
    <row r="119" spans="1:11" x14ac:dyDescent="0.25">
      <c r="A119" s="12" t="s">
        <v>48</v>
      </c>
      <c r="B119" s="12">
        <v>4</v>
      </c>
      <c r="C119" s="12" t="s">
        <v>129</v>
      </c>
      <c r="D119" s="14">
        <v>25.556666666666668</v>
      </c>
      <c r="E119" s="13"/>
      <c r="F119" s="13">
        <f t="shared" si="69"/>
        <v>3.4750000000000298</v>
      </c>
      <c r="G119" s="13">
        <f t="shared" si="37"/>
        <v>11.119345758738925</v>
      </c>
      <c r="H119" s="14">
        <v>1.9558256625706527</v>
      </c>
      <c r="I119" s="13">
        <f t="shared" si="38"/>
        <v>5.6852438187788872</v>
      </c>
      <c r="J119" s="13"/>
      <c r="K119" s="13"/>
    </row>
    <row r="120" spans="1:11" x14ac:dyDescent="0.25">
      <c r="A120" s="12" t="s">
        <v>48</v>
      </c>
      <c r="B120" s="12">
        <v>4</v>
      </c>
      <c r="C120" s="12" t="s">
        <v>130</v>
      </c>
      <c r="D120" s="14">
        <v>25.826666666666664</v>
      </c>
      <c r="E120" s="13"/>
      <c r="F120" s="13">
        <f t="shared" si="69"/>
        <v>3.2050000000000338</v>
      </c>
      <c r="G120" s="13">
        <f t="shared" si="37"/>
        <v>9.2214907743911301</v>
      </c>
      <c r="H120" s="14">
        <v>1.1095694720678548</v>
      </c>
      <c r="I120" s="13">
        <f t="shared" si="38"/>
        <v>8.310872826381436</v>
      </c>
      <c r="J120" s="13"/>
      <c r="K120" s="13"/>
    </row>
    <row r="121" spans="1:11" x14ac:dyDescent="0.25">
      <c r="A121" s="12" t="s">
        <v>48</v>
      </c>
      <c r="B121" s="12">
        <v>4</v>
      </c>
      <c r="C121" s="12" t="s">
        <v>131</v>
      </c>
      <c r="D121" s="14">
        <v>25.056666666666668</v>
      </c>
      <c r="E121" s="13"/>
      <c r="F121" s="13">
        <f t="shared" si="69"/>
        <v>3.9750000000000298</v>
      </c>
      <c r="G121" s="13">
        <f t="shared" si="37"/>
        <v>15.72512957672434</v>
      </c>
      <c r="H121" s="14">
        <v>1.4754050830265435</v>
      </c>
      <c r="I121" s="13">
        <f t="shared" si="38"/>
        <v>10.658177715144442</v>
      </c>
      <c r="J121" s="13">
        <f>AVERAGE(I119:I121)</f>
        <v>8.2180981201015886</v>
      </c>
      <c r="K121" s="13">
        <f>STDEV(I119:I121)</f>
        <v>2.4877647083274059</v>
      </c>
    </row>
    <row r="122" spans="1:11" x14ac:dyDescent="0.25">
      <c r="A122" s="12" t="s">
        <v>48</v>
      </c>
      <c r="B122" s="12">
        <v>5</v>
      </c>
      <c r="C122" s="12" t="s">
        <v>129</v>
      </c>
      <c r="D122" s="14">
        <v>25.066666666666663</v>
      </c>
      <c r="E122" s="13"/>
      <c r="F122" s="13">
        <f t="shared" si="69"/>
        <v>3.9650000000000354</v>
      </c>
      <c r="G122" s="13">
        <f t="shared" si="37"/>
        <v>15.616508172419973</v>
      </c>
      <c r="H122" s="14">
        <v>2.3802467034755947</v>
      </c>
      <c r="I122" s="13">
        <f t="shared" si="38"/>
        <v>6.5608779752187116</v>
      </c>
      <c r="J122" s="13"/>
      <c r="K122" s="13"/>
    </row>
    <row r="123" spans="1:11" x14ac:dyDescent="0.25">
      <c r="A123" s="12" t="s">
        <v>48</v>
      </c>
      <c r="B123" s="12">
        <v>5</v>
      </c>
      <c r="C123" s="12" t="s">
        <v>130</v>
      </c>
      <c r="D123" s="14">
        <v>22.236666666666665</v>
      </c>
      <c r="E123" s="13"/>
      <c r="F123" s="13">
        <f t="shared" si="69"/>
        <v>6.7950000000000337</v>
      </c>
      <c r="G123" s="13">
        <f t="shared" si="37"/>
        <v>111.04495195546727</v>
      </c>
      <c r="H123" s="14">
        <v>1.7237559786324081</v>
      </c>
      <c r="I123" s="13">
        <f t="shared" si="38"/>
        <v>64.420343326999216</v>
      </c>
      <c r="J123" s="13"/>
      <c r="K123" s="13"/>
    </row>
    <row r="124" spans="1:11" x14ac:dyDescent="0.25">
      <c r="A124" s="12" t="s">
        <v>48</v>
      </c>
      <c r="B124" s="12">
        <v>5</v>
      </c>
      <c r="C124" s="12" t="s">
        <v>131</v>
      </c>
      <c r="D124" s="14">
        <v>22.303333333333331</v>
      </c>
      <c r="E124" s="13"/>
      <c r="F124" s="13">
        <f t="shared" si="69"/>
        <v>6.7283333333333672</v>
      </c>
      <c r="G124" s="13">
        <f t="shared" si="37"/>
        <v>106.03034003131357</v>
      </c>
      <c r="H124" s="14">
        <v>2.2991667626906804</v>
      </c>
      <c r="I124" s="13">
        <f t="shared" si="38"/>
        <v>46.116854919748342</v>
      </c>
      <c r="J124" s="13">
        <f t="shared" ref="J124" si="70">AVERAGE(I122:I124)</f>
        <v>39.032692073988756</v>
      </c>
      <c r="K124" s="13">
        <f t="shared" ref="K124" si="71">STDEV(I122:I124)</f>
        <v>29.573103576009785</v>
      </c>
    </row>
    <row r="125" spans="1:11" x14ac:dyDescent="0.25">
      <c r="A125" s="12" t="s">
        <v>48</v>
      </c>
      <c r="B125" s="12">
        <v>6</v>
      </c>
      <c r="C125" s="12" t="s">
        <v>129</v>
      </c>
      <c r="D125" s="14">
        <v>24.546666666666667</v>
      </c>
      <c r="E125" s="13"/>
      <c r="F125" s="13">
        <f t="shared" si="69"/>
        <v>4.4850000000000314</v>
      </c>
      <c r="G125" s="13">
        <f t="shared" si="37"/>
        <v>22.39337384952362</v>
      </c>
      <c r="H125" s="14">
        <v>2.1601194777846278</v>
      </c>
      <c r="I125" s="13">
        <f t="shared" si="38"/>
        <v>10.366729285034634</v>
      </c>
      <c r="J125" s="13"/>
      <c r="K125" s="13"/>
    </row>
    <row r="126" spans="1:11" x14ac:dyDescent="0.25">
      <c r="A126" s="12" t="s">
        <v>48</v>
      </c>
      <c r="B126" s="12">
        <v>6</v>
      </c>
      <c r="C126" s="12" t="s">
        <v>130</v>
      </c>
      <c r="D126" s="14">
        <v>21.94</v>
      </c>
      <c r="E126" s="13"/>
      <c r="F126" s="13">
        <f t="shared" si="69"/>
        <v>7.091666666666697</v>
      </c>
      <c r="G126" s="13">
        <f t="shared" si="37"/>
        <v>136.39686420844882</v>
      </c>
      <c r="H126" s="14">
        <v>2.0913643782129228</v>
      </c>
      <c r="I126" s="13">
        <f t="shared" si="38"/>
        <v>65.219081681500356</v>
      </c>
      <c r="J126" s="13"/>
      <c r="K126" s="13"/>
    </row>
    <row r="127" spans="1:11" x14ac:dyDescent="0.25">
      <c r="A127" s="12" t="s">
        <v>48</v>
      </c>
      <c r="B127" s="12">
        <v>6</v>
      </c>
      <c r="C127" s="12" t="s">
        <v>131</v>
      </c>
      <c r="D127" s="14">
        <v>22.113333333333333</v>
      </c>
      <c r="E127" s="13"/>
      <c r="F127" s="13">
        <f t="shared" si="69"/>
        <v>6.918333333333365</v>
      </c>
      <c r="G127" s="13">
        <f t="shared" si="37"/>
        <v>120.9555646889135</v>
      </c>
      <c r="H127" s="14">
        <v>2.2466537212558921</v>
      </c>
      <c r="I127" s="13">
        <f t="shared" si="38"/>
        <v>53.838098655140612</v>
      </c>
      <c r="J127" s="13">
        <f t="shared" ref="J127" si="72">AVERAGE(I125:I127)</f>
        <v>43.141303207225199</v>
      </c>
      <c r="K127" s="13">
        <f t="shared" ref="K127" si="73">STDEV(I125:I127)</f>
        <v>28.948423368076941</v>
      </c>
    </row>
    <row r="128" spans="1:11" x14ac:dyDescent="0.25">
      <c r="A128" s="12" t="s">
        <v>48</v>
      </c>
      <c r="B128" s="12">
        <v>7</v>
      </c>
      <c r="C128" s="12" t="s">
        <v>129</v>
      </c>
      <c r="D128" s="14">
        <v>24.41333333333333</v>
      </c>
      <c r="E128" s="13"/>
      <c r="F128" s="13">
        <f t="shared" si="69"/>
        <v>4.6183333333333678</v>
      </c>
      <c r="G128" s="13">
        <f t="shared" si="37"/>
        <v>24.56161181779796</v>
      </c>
      <c r="H128" s="14">
        <v>1.9038091869075551</v>
      </c>
      <c r="I128" s="13">
        <f t="shared" si="38"/>
        <v>12.9012991358102</v>
      </c>
      <c r="J128" s="13"/>
      <c r="K128" s="13"/>
    </row>
    <row r="129" spans="1:11" x14ac:dyDescent="0.25">
      <c r="A129" s="12" t="s">
        <v>48</v>
      </c>
      <c r="B129" s="12">
        <v>7</v>
      </c>
      <c r="C129" s="12" t="s">
        <v>130</v>
      </c>
      <c r="D129" s="14">
        <v>23.106666666666666</v>
      </c>
      <c r="E129" s="13"/>
      <c r="F129" s="13">
        <f t="shared" si="69"/>
        <v>5.9250000000000327</v>
      </c>
      <c r="G129" s="13">
        <f t="shared" si="37"/>
        <v>60.757895740834627</v>
      </c>
      <c r="H129" s="14">
        <v>1.7344093562720424</v>
      </c>
      <c r="I129" s="13">
        <f t="shared" si="38"/>
        <v>35.030885598673365</v>
      </c>
      <c r="J129" s="13"/>
      <c r="K129" s="13"/>
    </row>
    <row r="130" spans="1:11" x14ac:dyDescent="0.25">
      <c r="A130" s="12" t="s">
        <v>48</v>
      </c>
      <c r="B130" s="12">
        <v>7</v>
      </c>
      <c r="C130" s="12" t="s">
        <v>131</v>
      </c>
      <c r="D130" s="14">
        <v>21.77</v>
      </c>
      <c r="E130" s="13"/>
      <c r="F130" s="13">
        <f t="shared" si="69"/>
        <v>7.2616666666666987</v>
      </c>
      <c r="G130" s="13">
        <f t="shared" ref="G130:G193" si="74">2^F130</f>
        <v>153.45444936266287</v>
      </c>
      <c r="H130" s="14">
        <v>1.9969217172539435</v>
      </c>
      <c r="I130" s="13">
        <f t="shared" si="38"/>
        <v>76.845500770898994</v>
      </c>
      <c r="J130" s="13">
        <f t="shared" ref="J130" si="75">AVERAGE(I128:I130)</f>
        <v>41.592561835127519</v>
      </c>
      <c r="K130" s="13">
        <f t="shared" ref="K130" si="76">STDEV(I128:I130)</f>
        <v>32.473172419110192</v>
      </c>
    </row>
    <row r="131" spans="1:11" x14ac:dyDescent="0.25">
      <c r="A131" s="12" t="s">
        <v>48</v>
      </c>
      <c r="B131" s="12">
        <v>8</v>
      </c>
      <c r="C131" s="12" t="s">
        <v>129</v>
      </c>
      <c r="D131" s="14">
        <v>23.816666666666666</v>
      </c>
      <c r="E131" s="13"/>
      <c r="F131" s="13">
        <f t="shared" si="69"/>
        <v>5.2150000000000318</v>
      </c>
      <c r="G131" s="13">
        <f t="shared" si="74"/>
        <v>37.142525260279854</v>
      </c>
      <c r="H131" s="14">
        <v>1.561933826869899</v>
      </c>
      <c r="I131" s="13">
        <f t="shared" ref="I131:I194" si="77">G131/H131</f>
        <v>23.779832808098618</v>
      </c>
      <c r="J131" s="13"/>
      <c r="K131" s="13"/>
    </row>
    <row r="132" spans="1:11" x14ac:dyDescent="0.25">
      <c r="A132" s="12" t="s">
        <v>48</v>
      </c>
      <c r="B132" s="12">
        <v>8</v>
      </c>
      <c r="C132" s="12" t="s">
        <v>130</v>
      </c>
      <c r="D132" s="14">
        <v>22.486666666666668</v>
      </c>
      <c r="E132" s="13"/>
      <c r="F132" s="13">
        <f t="shared" si="69"/>
        <v>6.5450000000000301</v>
      </c>
      <c r="G132" s="13">
        <f t="shared" si="74"/>
        <v>93.377302031373176</v>
      </c>
      <c r="H132" s="14">
        <v>1.6586390916288947</v>
      </c>
      <c r="I132" s="13">
        <f t="shared" si="77"/>
        <v>56.29754085903668</v>
      </c>
      <c r="J132" s="13"/>
      <c r="K132" s="13"/>
    </row>
    <row r="133" spans="1:11" x14ac:dyDescent="0.25">
      <c r="A133" s="12" t="s">
        <v>48</v>
      </c>
      <c r="B133" s="12">
        <v>8</v>
      </c>
      <c r="C133" s="12" t="s">
        <v>131</v>
      </c>
      <c r="D133" s="14">
        <v>22.176666666666666</v>
      </c>
      <c r="E133" s="13"/>
      <c r="F133" s="13">
        <f t="shared" si="69"/>
        <v>6.8550000000000324</v>
      </c>
      <c r="G133" s="13">
        <f t="shared" si="74"/>
        <v>115.76056032782184</v>
      </c>
      <c r="H133" s="14">
        <v>1.60832119742285</v>
      </c>
      <c r="I133" s="13">
        <f t="shared" si="77"/>
        <v>71.976021029452852</v>
      </c>
      <c r="J133" s="13">
        <f t="shared" ref="J133" si="78">AVERAGE(I131:I133)</f>
        <v>50.684464898862721</v>
      </c>
      <c r="K133" s="13">
        <f t="shared" ref="K133" si="79">STDEV(I131:I133)</f>
        <v>24.583492552281172</v>
      </c>
    </row>
    <row r="134" spans="1:11" x14ac:dyDescent="0.25">
      <c r="A134" s="12" t="s">
        <v>48</v>
      </c>
      <c r="B134" s="12">
        <v>9</v>
      </c>
      <c r="C134" s="12" t="s">
        <v>129</v>
      </c>
      <c r="D134" s="14">
        <v>24.496666666666666</v>
      </c>
      <c r="E134" s="13"/>
      <c r="F134" s="13">
        <f t="shared" si="69"/>
        <v>4.5350000000000321</v>
      </c>
      <c r="G134" s="13">
        <f t="shared" si="74"/>
        <v>23.183074472878577</v>
      </c>
      <c r="H134" s="14">
        <v>0.94242155667610583</v>
      </c>
      <c r="I134" s="13">
        <f t="shared" si="77"/>
        <v>24.599473885810323</v>
      </c>
      <c r="J134" s="13"/>
      <c r="K134" s="13"/>
    </row>
    <row r="135" spans="1:11" x14ac:dyDescent="0.25">
      <c r="A135" s="12" t="s">
        <v>48</v>
      </c>
      <c r="B135" s="12">
        <v>9</v>
      </c>
      <c r="C135" s="12" t="s">
        <v>130</v>
      </c>
      <c r="D135" s="14">
        <v>23.206666666666667</v>
      </c>
      <c r="E135" s="13"/>
      <c r="F135" s="13">
        <f t="shared" si="69"/>
        <v>5.8250000000000313</v>
      </c>
      <c r="G135" s="13">
        <f t="shared" si="74"/>
        <v>56.689121222552281</v>
      </c>
      <c r="H135" s="14">
        <v>1.2368466734094481</v>
      </c>
      <c r="I135" s="13">
        <f t="shared" si="77"/>
        <v>45.833588302651158</v>
      </c>
      <c r="J135" s="13"/>
      <c r="K135" s="13"/>
    </row>
    <row r="136" spans="1:11" x14ac:dyDescent="0.25">
      <c r="A136" s="12" t="s">
        <v>48</v>
      </c>
      <c r="B136" s="12">
        <v>9</v>
      </c>
      <c r="C136" s="12" t="s">
        <v>131</v>
      </c>
      <c r="D136" s="14">
        <v>23.176666666666666</v>
      </c>
      <c r="E136" s="13"/>
      <c r="F136" s="13">
        <f t="shared" si="69"/>
        <v>5.8550000000000324</v>
      </c>
      <c r="G136" s="13">
        <f t="shared" si="74"/>
        <v>57.880280163910911</v>
      </c>
      <c r="H136" s="14">
        <v>0.89847829388473333</v>
      </c>
      <c r="I136" s="13">
        <f t="shared" si="77"/>
        <v>64.420343326999088</v>
      </c>
      <c r="J136" s="13">
        <f t="shared" ref="J136" si="80">AVERAGE(I134:I136)</f>
        <v>44.951135171820191</v>
      </c>
      <c r="K136" s="13">
        <f t="shared" ref="K136" si="81">STDEV(I134:I136)</f>
        <v>19.925096070261127</v>
      </c>
    </row>
    <row r="137" spans="1:11" x14ac:dyDescent="0.25">
      <c r="A137" s="12" t="s">
        <v>48</v>
      </c>
      <c r="B137" s="12">
        <v>10</v>
      </c>
      <c r="C137" s="12" t="s">
        <v>129</v>
      </c>
      <c r="D137" s="14">
        <v>25.216666666666669</v>
      </c>
      <c r="E137" s="13"/>
      <c r="F137" s="13">
        <f t="shared" si="69"/>
        <v>3.8150000000000297</v>
      </c>
      <c r="G137" s="13">
        <f t="shared" si="74"/>
        <v>14.074385214759262</v>
      </c>
      <c r="H137" s="14">
        <v>0.78579354525291956</v>
      </c>
      <c r="I137" s="13">
        <f t="shared" si="77"/>
        <v>17.911047118908577</v>
      </c>
      <c r="J137" s="13"/>
      <c r="K137" s="13"/>
    </row>
    <row r="138" spans="1:11" x14ac:dyDescent="0.25">
      <c r="A138" s="12" t="s">
        <v>48</v>
      </c>
      <c r="B138" s="12">
        <v>10</v>
      </c>
      <c r="C138" s="12" t="s">
        <v>130</v>
      </c>
      <c r="D138" s="14">
        <v>23.36333333333333</v>
      </c>
      <c r="E138" s="13"/>
      <c r="F138" s="13">
        <f t="shared" si="69"/>
        <v>5.6683333333333685</v>
      </c>
      <c r="G138" s="13">
        <f t="shared" si="74"/>
        <v>50.855550375948198</v>
      </c>
      <c r="H138" s="14">
        <v>1.2589510782129456</v>
      </c>
      <c r="I138" s="13">
        <f t="shared" si="77"/>
        <v>40.395175996939116</v>
      </c>
      <c r="J138" s="13"/>
      <c r="K138" s="13"/>
    </row>
    <row r="139" spans="1:11" x14ac:dyDescent="0.25">
      <c r="A139" s="12" t="s">
        <v>48</v>
      </c>
      <c r="B139" s="12">
        <v>10</v>
      </c>
      <c r="C139" s="12" t="s">
        <v>131</v>
      </c>
      <c r="D139" s="14">
        <v>23.203333333333333</v>
      </c>
      <c r="E139" s="13"/>
      <c r="F139" s="13">
        <f t="shared" si="69"/>
        <v>5.8283333333333651</v>
      </c>
      <c r="G139" s="13">
        <f t="shared" si="74"/>
        <v>56.820252334630638</v>
      </c>
      <c r="H139" s="14">
        <v>0.91312792152111255</v>
      </c>
      <c r="I139" s="13">
        <f t="shared" si="77"/>
        <v>62.225949941359765</v>
      </c>
      <c r="J139" s="13">
        <f t="shared" ref="J139" si="82">AVERAGE(I137:I139)</f>
        <v>40.177391019069155</v>
      </c>
      <c r="K139" s="13">
        <f t="shared" ref="K139" si="83">STDEV(I137:I139)</f>
        <v>22.158254122634801</v>
      </c>
    </row>
    <row r="140" spans="1:11" x14ac:dyDescent="0.25">
      <c r="A140" s="12" t="s">
        <v>55</v>
      </c>
      <c r="B140" s="12">
        <v>3</v>
      </c>
      <c r="C140" s="12" t="s">
        <v>130</v>
      </c>
      <c r="D140" s="14">
        <v>30.47666666666667</v>
      </c>
      <c r="E140" s="13">
        <f>AVERAGE(D140:D141)</f>
        <v>30.515000000000001</v>
      </c>
      <c r="F140" s="13">
        <f>30.515-D140</f>
        <v>3.8333333333330444E-2</v>
      </c>
      <c r="G140" s="13">
        <f t="shared" si="74"/>
        <v>1.0269267887809768</v>
      </c>
      <c r="H140" s="14">
        <v>0.94824603117450268</v>
      </c>
      <c r="I140" s="13">
        <f t="shared" si="77"/>
        <v>1.0829750455259166</v>
      </c>
      <c r="J140" s="13"/>
      <c r="K140" s="13"/>
    </row>
    <row r="141" spans="1:11" x14ac:dyDescent="0.25">
      <c r="A141" s="12" t="s">
        <v>55</v>
      </c>
      <c r="B141" s="12">
        <v>3</v>
      </c>
      <c r="C141" s="12" t="s">
        <v>131</v>
      </c>
      <c r="D141" s="14">
        <v>30.553333333333331</v>
      </c>
      <c r="E141" s="13"/>
      <c r="F141" s="13">
        <f t="shared" ref="F141:F162" si="84">30.515-D141</f>
        <v>-3.8333333333330444E-2</v>
      </c>
      <c r="G141" s="13">
        <f t="shared" si="74"/>
        <v>0.97377925176833646</v>
      </c>
      <c r="H141" s="14">
        <v>1.0545786295160227</v>
      </c>
      <c r="I141" s="13">
        <f t="shared" si="77"/>
        <v>0.92338231072938826</v>
      </c>
      <c r="J141" s="13">
        <f>AVERAGE(I140:I141)</f>
        <v>1.0031786781276524</v>
      </c>
      <c r="K141" s="13">
        <f>STDEV(I140:I141)</f>
        <v>0.11284910500273149</v>
      </c>
    </row>
    <row r="142" spans="1:11" x14ac:dyDescent="0.25">
      <c r="A142" s="12" t="s">
        <v>55</v>
      </c>
      <c r="B142" s="12">
        <v>4</v>
      </c>
      <c r="C142" s="12" t="s">
        <v>129</v>
      </c>
      <c r="D142" s="14">
        <v>24.47</v>
      </c>
      <c r="E142" s="13"/>
      <c r="F142" s="13">
        <f t="shared" si="84"/>
        <v>6.0450000000000017</v>
      </c>
      <c r="G142" s="13">
        <f t="shared" si="74"/>
        <v>66.027723475287061</v>
      </c>
      <c r="H142" s="14">
        <v>1.9558256625706527</v>
      </c>
      <c r="I142" s="13">
        <f t="shared" si="77"/>
        <v>33.759513815000808</v>
      </c>
      <c r="J142" s="13"/>
      <c r="K142" s="13"/>
    </row>
    <row r="143" spans="1:11" x14ac:dyDescent="0.25">
      <c r="A143" s="12" t="s">
        <v>55</v>
      </c>
      <c r="B143" s="12">
        <v>4</v>
      </c>
      <c r="C143" s="12" t="s">
        <v>130</v>
      </c>
      <c r="D143" s="14">
        <v>26.386666666666667</v>
      </c>
      <c r="E143" s="13"/>
      <c r="F143" s="13">
        <f t="shared" si="84"/>
        <v>4.1283333333333339</v>
      </c>
      <c r="G143" s="13">
        <f t="shared" si="74"/>
        <v>17.488484056656862</v>
      </c>
      <c r="H143" s="14">
        <v>1.1095694720678548</v>
      </c>
      <c r="I143" s="13">
        <f t="shared" si="77"/>
        <v>15.761504346423987</v>
      </c>
      <c r="J143" s="13"/>
      <c r="K143" s="13"/>
    </row>
    <row r="144" spans="1:11" x14ac:dyDescent="0.25">
      <c r="A144" s="12" t="s">
        <v>55</v>
      </c>
      <c r="B144" s="12">
        <v>4</v>
      </c>
      <c r="C144" s="12" t="s">
        <v>131</v>
      </c>
      <c r="D144" s="14">
        <v>28.590000000000003</v>
      </c>
      <c r="E144" s="13"/>
      <c r="F144" s="13">
        <f t="shared" si="84"/>
        <v>1.9249999999999972</v>
      </c>
      <c r="G144" s="13">
        <f t="shared" si="74"/>
        <v>3.7973684838020692</v>
      </c>
      <c r="H144" s="14">
        <v>1.4754050830265435</v>
      </c>
      <c r="I144" s="13">
        <f t="shared" si="77"/>
        <v>2.573780263798747</v>
      </c>
      <c r="J144" s="13">
        <f>AVERAGE(I142:I144)</f>
        <v>17.364932808407847</v>
      </c>
      <c r="K144" s="13">
        <f>STDEV(I142:I144)</f>
        <v>15.654575414432914</v>
      </c>
    </row>
    <row r="145" spans="1:11" x14ac:dyDescent="0.25">
      <c r="A145" s="12" t="s">
        <v>55</v>
      </c>
      <c r="B145" s="12">
        <v>5</v>
      </c>
      <c r="C145" s="12" t="s">
        <v>129</v>
      </c>
      <c r="D145" s="14">
        <v>23.72</v>
      </c>
      <c r="E145" s="13"/>
      <c r="F145" s="13">
        <f t="shared" si="84"/>
        <v>6.7950000000000017</v>
      </c>
      <c r="G145" s="13">
        <f t="shared" si="74"/>
        <v>111.0449519554648</v>
      </c>
      <c r="H145" s="14">
        <v>2.3802467034755947</v>
      </c>
      <c r="I145" s="13">
        <f t="shared" si="77"/>
        <v>46.652706962399691</v>
      </c>
      <c r="J145" s="13"/>
      <c r="K145" s="13"/>
    </row>
    <row r="146" spans="1:11" x14ac:dyDescent="0.25">
      <c r="A146" s="12" t="s">
        <v>55</v>
      </c>
      <c r="B146" s="12">
        <v>5</v>
      </c>
      <c r="C146" s="12" t="s">
        <v>130</v>
      </c>
      <c r="D146" s="14">
        <v>23.446666666666669</v>
      </c>
      <c r="E146" s="13"/>
      <c r="F146" s="13">
        <f t="shared" si="84"/>
        <v>7.0683333333333316</v>
      </c>
      <c r="G146" s="13">
        <f t="shared" si="74"/>
        <v>134.20860205554277</v>
      </c>
      <c r="H146" s="14">
        <v>1.7237559786324081</v>
      </c>
      <c r="I146" s="13">
        <f t="shared" si="77"/>
        <v>77.858237313857529</v>
      </c>
      <c r="J146" s="13"/>
      <c r="K146" s="13"/>
    </row>
    <row r="147" spans="1:11" x14ac:dyDescent="0.25">
      <c r="A147" s="12" t="s">
        <v>55</v>
      </c>
      <c r="B147" s="12">
        <v>5</v>
      </c>
      <c r="C147" s="12" t="s">
        <v>131</v>
      </c>
      <c r="D147" s="14">
        <v>25.693333333333332</v>
      </c>
      <c r="E147" s="13"/>
      <c r="F147" s="13">
        <f t="shared" si="84"/>
        <v>4.821666666666669</v>
      </c>
      <c r="G147" s="13">
        <f t="shared" si="74"/>
        <v>28.279146368965662</v>
      </c>
      <c r="H147" s="14">
        <v>2.2991667626906804</v>
      </c>
      <c r="I147" s="13">
        <f t="shared" si="77"/>
        <v>12.299736942904916</v>
      </c>
      <c r="J147" s="13">
        <f t="shared" ref="J147" si="85">AVERAGE(I145:I147)</f>
        <v>45.603560406387381</v>
      </c>
      <c r="K147" s="13">
        <f t="shared" ref="K147" si="86">STDEV(I145:I147)</f>
        <v>32.791840053495655</v>
      </c>
    </row>
    <row r="148" spans="1:11" x14ac:dyDescent="0.25">
      <c r="A148" s="12" t="s">
        <v>55</v>
      </c>
      <c r="B148" s="12">
        <v>6</v>
      </c>
      <c r="C148" s="12" t="s">
        <v>129</v>
      </c>
      <c r="D148" s="14">
        <v>22.693333333333332</v>
      </c>
      <c r="E148" s="13"/>
      <c r="F148" s="13">
        <f t="shared" si="84"/>
        <v>7.821666666666669</v>
      </c>
      <c r="G148" s="13">
        <f t="shared" si="74"/>
        <v>226.23317095172527</v>
      </c>
      <c r="H148" s="14">
        <v>2.1601194777846278</v>
      </c>
      <c r="I148" s="13">
        <f t="shared" si="77"/>
        <v>104.73178603238426</v>
      </c>
      <c r="J148" s="13"/>
      <c r="K148" s="13"/>
    </row>
    <row r="149" spans="1:11" x14ac:dyDescent="0.25">
      <c r="A149" s="12" t="s">
        <v>55</v>
      </c>
      <c r="B149" s="12">
        <v>6</v>
      </c>
      <c r="C149" s="12" t="s">
        <v>130</v>
      </c>
      <c r="D149" s="14">
        <v>24.236666666666665</v>
      </c>
      <c r="E149" s="13"/>
      <c r="F149" s="13">
        <f t="shared" si="84"/>
        <v>6.278333333333336</v>
      </c>
      <c r="G149" s="13">
        <f t="shared" si="74"/>
        <v>77.618752088046833</v>
      </c>
      <c r="H149" s="14">
        <v>2.0913643782129228</v>
      </c>
      <c r="I149" s="13">
        <f t="shared" si="77"/>
        <v>37.113930454516151</v>
      </c>
      <c r="J149" s="13"/>
      <c r="K149" s="13"/>
    </row>
    <row r="150" spans="1:11" x14ac:dyDescent="0.25">
      <c r="A150" s="12" t="s">
        <v>55</v>
      </c>
      <c r="B150" s="12">
        <v>6</v>
      </c>
      <c r="C150" s="12" t="s">
        <v>131</v>
      </c>
      <c r="D150" s="14">
        <v>24.943333333333332</v>
      </c>
      <c r="E150" s="13"/>
      <c r="F150" s="13">
        <f t="shared" si="84"/>
        <v>5.571666666666669</v>
      </c>
      <c r="G150" s="13">
        <f t="shared" si="74"/>
        <v>47.559665616196654</v>
      </c>
      <c r="H150" s="14">
        <v>2.2466537212558921</v>
      </c>
      <c r="I150" s="13">
        <f t="shared" si="77"/>
        <v>21.169112607888025</v>
      </c>
      <c r="J150" s="13">
        <f t="shared" ref="J150" si="87">AVERAGE(I148:I150)</f>
        <v>54.338276364929477</v>
      </c>
      <c r="K150" s="13">
        <f t="shared" ref="K150" si="88">STDEV(I148:I150)</f>
        <v>44.364272410278893</v>
      </c>
    </row>
    <row r="151" spans="1:11" x14ac:dyDescent="0.25">
      <c r="A151" s="12" t="s">
        <v>55</v>
      </c>
      <c r="B151" s="12">
        <v>7</v>
      </c>
      <c r="C151" s="12" t="s">
        <v>129</v>
      </c>
      <c r="D151" s="14">
        <v>22.24</v>
      </c>
      <c r="E151" s="13"/>
      <c r="F151" s="13">
        <f t="shared" si="84"/>
        <v>8.2750000000000021</v>
      </c>
      <c r="G151" s="13">
        <f t="shared" si="74"/>
        <v>309.75848684013931</v>
      </c>
      <c r="H151" s="14">
        <v>1.9038091869075551</v>
      </c>
      <c r="I151" s="13">
        <f t="shared" si="77"/>
        <v>162.70458666253958</v>
      </c>
      <c r="J151" s="13"/>
      <c r="K151" s="13"/>
    </row>
    <row r="152" spans="1:11" x14ac:dyDescent="0.25">
      <c r="A152" s="12" t="s">
        <v>55</v>
      </c>
      <c r="B152" s="12">
        <v>7</v>
      </c>
      <c r="C152" s="12" t="s">
        <v>130</v>
      </c>
      <c r="D152" s="14">
        <v>24.560000000000002</v>
      </c>
      <c r="E152" s="13"/>
      <c r="F152" s="13">
        <f t="shared" si="84"/>
        <v>5.9549999999999983</v>
      </c>
      <c r="G152" s="13">
        <f t="shared" si="74"/>
        <v>62.034548283844089</v>
      </c>
      <c r="H152" s="14">
        <v>1.7344093562720424</v>
      </c>
      <c r="I152" s="13">
        <f t="shared" si="77"/>
        <v>35.766958970506131</v>
      </c>
      <c r="J152" s="13"/>
      <c r="K152" s="13"/>
    </row>
    <row r="153" spans="1:11" x14ac:dyDescent="0.25">
      <c r="A153" s="12" t="s">
        <v>55</v>
      </c>
      <c r="B153" s="12">
        <v>7</v>
      </c>
      <c r="C153" s="12" t="s">
        <v>131</v>
      </c>
      <c r="D153" s="14">
        <v>24.03</v>
      </c>
      <c r="E153" s="13"/>
      <c r="F153" s="13">
        <f t="shared" si="84"/>
        <v>6.4849999999999994</v>
      </c>
      <c r="G153" s="13">
        <f t="shared" si="74"/>
        <v>89.573495398092518</v>
      </c>
      <c r="H153" s="14">
        <v>1.9969217172539435</v>
      </c>
      <c r="I153" s="13">
        <f t="shared" si="77"/>
        <v>44.855787096786671</v>
      </c>
      <c r="J153" s="13">
        <f t="shared" ref="J153" si="89">AVERAGE(I151:I153)</f>
        <v>81.109110909944135</v>
      </c>
      <c r="K153" s="13">
        <f t="shared" ref="K153" si="90">STDEV(I151:I153)</f>
        <v>70.809730592952832</v>
      </c>
    </row>
    <row r="154" spans="1:11" x14ac:dyDescent="0.25">
      <c r="A154" s="12" t="s">
        <v>55</v>
      </c>
      <c r="B154" s="12">
        <v>8</v>
      </c>
      <c r="C154" s="12" t="s">
        <v>129</v>
      </c>
      <c r="D154" s="14">
        <v>23.096666666666668</v>
      </c>
      <c r="E154" s="13"/>
      <c r="F154" s="13">
        <f t="shared" si="84"/>
        <v>7.418333333333333</v>
      </c>
      <c r="G154" s="13">
        <f t="shared" si="74"/>
        <v>171.0570000275539</v>
      </c>
      <c r="H154" s="14">
        <v>1.561933826869899</v>
      </c>
      <c r="I154" s="13">
        <f t="shared" si="77"/>
        <v>109.51616328737214</v>
      </c>
      <c r="J154" s="13"/>
      <c r="K154" s="13"/>
    </row>
    <row r="155" spans="1:11" x14ac:dyDescent="0.25">
      <c r="A155" s="12" t="s">
        <v>55</v>
      </c>
      <c r="B155" s="12">
        <v>8</v>
      </c>
      <c r="C155" s="12" t="s">
        <v>130</v>
      </c>
      <c r="D155" s="14">
        <v>24.26</v>
      </c>
      <c r="E155" s="13"/>
      <c r="F155" s="13">
        <f t="shared" si="84"/>
        <v>6.254999999999999</v>
      </c>
      <c r="G155" s="13">
        <f t="shared" si="74"/>
        <v>76.37348755403012</v>
      </c>
      <c r="H155" s="14">
        <v>1.6586390916288947</v>
      </c>
      <c r="I155" s="13">
        <f t="shared" si="77"/>
        <v>46.045874560345879</v>
      </c>
      <c r="J155" s="13"/>
      <c r="K155" s="13"/>
    </row>
    <row r="156" spans="1:11" x14ac:dyDescent="0.25">
      <c r="A156" s="12" t="s">
        <v>55</v>
      </c>
      <c r="B156" s="12">
        <v>8</v>
      </c>
      <c r="C156" s="12" t="s">
        <v>131</v>
      </c>
      <c r="D156" s="14">
        <v>23.406666666666666</v>
      </c>
      <c r="E156" s="13"/>
      <c r="F156" s="13">
        <f t="shared" si="84"/>
        <v>7.1083333333333343</v>
      </c>
      <c r="G156" s="13">
        <f t="shared" si="74"/>
        <v>137.98171942948548</v>
      </c>
      <c r="H156" s="14">
        <v>1.60832119742285</v>
      </c>
      <c r="I156" s="13">
        <f t="shared" si="77"/>
        <v>85.792390009275096</v>
      </c>
      <c r="J156" s="13">
        <f t="shared" ref="J156" si="91">AVERAGE(I154:I156)</f>
        <v>80.451475952331037</v>
      </c>
      <c r="K156" s="13">
        <f t="shared" ref="K156" si="92">STDEV(I154:I156)</f>
        <v>32.070444493267736</v>
      </c>
    </row>
    <row r="157" spans="1:11" x14ac:dyDescent="0.25">
      <c r="A157" s="12" t="s">
        <v>55</v>
      </c>
      <c r="B157" s="12">
        <v>9</v>
      </c>
      <c r="C157" s="12" t="s">
        <v>129</v>
      </c>
      <c r="D157" s="14">
        <v>24.103333333333335</v>
      </c>
      <c r="E157" s="13"/>
      <c r="F157" s="13">
        <f t="shared" si="84"/>
        <v>6.4116666666666653</v>
      </c>
      <c r="G157" s="13">
        <f t="shared" si="74"/>
        <v>85.134186182893913</v>
      </c>
      <c r="H157" s="14">
        <v>0.94242155667610583</v>
      </c>
      <c r="I157" s="13">
        <f t="shared" si="77"/>
        <v>90.335567538543771</v>
      </c>
      <c r="J157" s="13"/>
      <c r="K157" s="13"/>
    </row>
    <row r="158" spans="1:11" x14ac:dyDescent="0.25">
      <c r="A158" s="12" t="s">
        <v>55</v>
      </c>
      <c r="B158" s="12">
        <v>9</v>
      </c>
      <c r="C158" s="12" t="s">
        <v>130</v>
      </c>
      <c r="D158" s="14">
        <v>24.430000000000003</v>
      </c>
      <c r="E158" s="13"/>
      <c r="F158" s="13">
        <f t="shared" si="84"/>
        <v>6.0849999999999973</v>
      </c>
      <c r="G158" s="13">
        <f t="shared" si="74"/>
        <v>67.884015447565744</v>
      </c>
      <c r="H158" s="14">
        <v>1.2368466734094481</v>
      </c>
      <c r="I158" s="13">
        <f t="shared" si="77"/>
        <v>54.884745948694714</v>
      </c>
      <c r="J158" s="13"/>
      <c r="K158" s="13"/>
    </row>
    <row r="159" spans="1:11" x14ac:dyDescent="0.25">
      <c r="A159" s="12" t="s">
        <v>55</v>
      </c>
      <c r="B159" s="12">
        <v>9</v>
      </c>
      <c r="C159" s="12" t="s">
        <v>131</v>
      </c>
      <c r="D159" s="14">
        <v>24.153333333333336</v>
      </c>
      <c r="E159" s="13"/>
      <c r="F159" s="13">
        <f t="shared" si="84"/>
        <v>6.3616666666666646</v>
      </c>
      <c r="G159" s="13">
        <f t="shared" si="74"/>
        <v>82.234203267508818</v>
      </c>
      <c r="H159" s="14">
        <v>0.89847829388473333</v>
      </c>
      <c r="I159" s="13">
        <f t="shared" si="77"/>
        <v>91.526087861237443</v>
      </c>
      <c r="J159" s="13">
        <f t="shared" ref="J159" si="93">AVERAGE(I157:I159)</f>
        <v>78.915467116158638</v>
      </c>
      <c r="K159" s="13">
        <f t="shared" ref="K159" si="94">STDEV(I157:I159)</f>
        <v>20.819726331798584</v>
      </c>
    </row>
    <row r="160" spans="1:11" x14ac:dyDescent="0.25">
      <c r="A160" s="12" t="s">
        <v>55</v>
      </c>
      <c r="B160" s="12">
        <v>10</v>
      </c>
      <c r="C160" s="12" t="s">
        <v>129</v>
      </c>
      <c r="D160" s="14">
        <v>24.24</v>
      </c>
      <c r="E160" s="13"/>
      <c r="F160" s="13">
        <f t="shared" si="84"/>
        <v>6.2750000000000021</v>
      </c>
      <c r="G160" s="13">
        <f t="shared" si="74"/>
        <v>77.439621710034814</v>
      </c>
      <c r="H160" s="14">
        <v>0.78579354525291956</v>
      </c>
      <c r="I160" s="13">
        <f t="shared" si="77"/>
        <v>98.549577274918562</v>
      </c>
      <c r="J160" s="13"/>
      <c r="K160" s="13"/>
    </row>
    <row r="161" spans="1:11" x14ac:dyDescent="0.25">
      <c r="A161" s="12" t="s">
        <v>55</v>
      </c>
      <c r="B161" s="12">
        <v>10</v>
      </c>
      <c r="C161" s="12" t="s">
        <v>130</v>
      </c>
      <c r="D161" s="14">
        <v>23.766666666666666</v>
      </c>
      <c r="E161" s="13"/>
      <c r="F161" s="13">
        <f t="shared" si="84"/>
        <v>6.7483333333333348</v>
      </c>
      <c r="G161" s="13">
        <f t="shared" si="74"/>
        <v>107.51046842010818</v>
      </c>
      <c r="H161" s="14">
        <v>1.2589510782129456</v>
      </c>
      <c r="I161" s="13">
        <f t="shared" si="77"/>
        <v>85.396859560831402</v>
      </c>
      <c r="J161" s="13"/>
      <c r="K161" s="13"/>
    </row>
    <row r="162" spans="1:11" x14ac:dyDescent="0.25">
      <c r="A162" s="12" t="s">
        <v>55</v>
      </c>
      <c r="B162" s="12">
        <v>10</v>
      </c>
      <c r="C162" s="12" t="s">
        <v>131</v>
      </c>
      <c r="D162" s="14">
        <v>24.913333333333338</v>
      </c>
      <c r="E162" s="13"/>
      <c r="F162" s="13">
        <f t="shared" si="84"/>
        <v>5.601666666666663</v>
      </c>
      <c r="G162" s="13">
        <f t="shared" si="74"/>
        <v>48.558995288716055</v>
      </c>
      <c r="H162" s="14">
        <v>0.91312792152111255</v>
      </c>
      <c r="I162" s="13">
        <f t="shared" si="77"/>
        <v>53.178743245333251</v>
      </c>
      <c r="J162" s="13">
        <f t="shared" ref="J162" si="95">AVERAGE(I160:I162)</f>
        <v>79.0417266936944</v>
      </c>
      <c r="K162" s="13">
        <f t="shared" ref="K162" si="96">STDEV(I160:I162)</f>
        <v>23.343498676382442</v>
      </c>
    </row>
    <row r="163" spans="1:11" x14ac:dyDescent="0.25">
      <c r="A163" s="12" t="s">
        <v>62</v>
      </c>
      <c r="B163" s="12">
        <v>3</v>
      </c>
      <c r="C163" s="12" t="s">
        <v>130</v>
      </c>
      <c r="D163" s="14">
        <v>27.99666666666667</v>
      </c>
      <c r="E163" s="13">
        <f>AVERAGE(D163:D164)</f>
        <v>27.513333333333335</v>
      </c>
      <c r="F163" s="13">
        <f>27.5133333333333-D163</f>
        <v>-0.48333333333336981</v>
      </c>
      <c r="G163" s="13">
        <f t="shared" si="74"/>
        <v>0.71532296621761104</v>
      </c>
      <c r="H163" s="14">
        <v>0.94824603117450268</v>
      </c>
      <c r="I163" s="13">
        <f t="shared" si="77"/>
        <v>0.75436431337509335</v>
      </c>
      <c r="J163" s="13"/>
      <c r="K163" s="13"/>
    </row>
    <row r="164" spans="1:11" x14ac:dyDescent="0.25">
      <c r="A164" s="12" t="s">
        <v>62</v>
      </c>
      <c r="B164" s="12">
        <v>3</v>
      </c>
      <c r="C164" s="12" t="s">
        <v>131</v>
      </c>
      <c r="D164" s="14">
        <v>27.03</v>
      </c>
      <c r="E164" s="13"/>
      <c r="F164" s="13">
        <f t="shared" ref="F164:F185" si="97">27.5133333333333-D164</f>
        <v>0.48333333333329875</v>
      </c>
      <c r="G164" s="13">
        <f t="shared" si="74"/>
        <v>1.397969934178986</v>
      </c>
      <c r="H164" s="14">
        <v>1.0545786295160227</v>
      </c>
      <c r="I164" s="13">
        <f t="shared" si="77"/>
        <v>1.3256194417864846</v>
      </c>
      <c r="J164" s="13">
        <f>AVERAGE(I163:I164)</f>
        <v>1.039991877580789</v>
      </c>
      <c r="K164" s="13">
        <f>STDEV(I163:I164)</f>
        <v>0.40393837508728669</v>
      </c>
    </row>
    <row r="165" spans="1:11" x14ac:dyDescent="0.25">
      <c r="A165" s="12" t="s">
        <v>62</v>
      </c>
      <c r="B165" s="12">
        <v>4</v>
      </c>
      <c r="C165" s="12" t="s">
        <v>129</v>
      </c>
      <c r="D165" s="14">
        <v>25.606666666666669</v>
      </c>
      <c r="E165" s="13"/>
      <c r="F165" s="13">
        <f t="shared" si="97"/>
        <v>1.9066666666666308</v>
      </c>
      <c r="G165" s="13">
        <f t="shared" si="74"/>
        <v>3.7494179862398269</v>
      </c>
      <c r="H165" s="14">
        <v>1.9558256625706527</v>
      </c>
      <c r="I165" s="13">
        <f t="shared" si="77"/>
        <v>1.9170512270054552</v>
      </c>
      <c r="J165" s="13"/>
      <c r="K165" s="13"/>
    </row>
    <row r="166" spans="1:11" x14ac:dyDescent="0.25">
      <c r="A166" s="12" t="s">
        <v>62</v>
      </c>
      <c r="B166" s="12">
        <v>4</v>
      </c>
      <c r="C166" s="12" t="s">
        <v>130</v>
      </c>
      <c r="D166" s="14">
        <v>25.733333333333331</v>
      </c>
      <c r="E166" s="13"/>
      <c r="F166" s="13">
        <f t="shared" si="97"/>
        <v>1.7799999999999692</v>
      </c>
      <c r="G166" s="13">
        <f t="shared" si="74"/>
        <v>3.4342617457509412</v>
      </c>
      <c r="H166" s="14">
        <v>1.1095694720678548</v>
      </c>
      <c r="I166" s="13">
        <f t="shared" si="77"/>
        <v>3.095129987084686</v>
      </c>
      <c r="J166" s="13"/>
      <c r="K166" s="13"/>
    </row>
    <row r="167" spans="1:11" x14ac:dyDescent="0.25">
      <c r="A167" s="12" t="s">
        <v>62</v>
      </c>
      <c r="B167" s="12">
        <v>4</v>
      </c>
      <c r="C167" s="12" t="s">
        <v>131</v>
      </c>
      <c r="D167" s="14">
        <v>26.073333333333334</v>
      </c>
      <c r="E167" s="13"/>
      <c r="F167" s="13">
        <f t="shared" si="97"/>
        <v>1.4399999999999658</v>
      </c>
      <c r="G167" s="13">
        <f t="shared" si="74"/>
        <v>2.7132086548952792</v>
      </c>
      <c r="H167" s="14">
        <v>1.4754050830265435</v>
      </c>
      <c r="I167" s="13">
        <f t="shared" si="77"/>
        <v>1.8389584569748068</v>
      </c>
      <c r="J167" s="13">
        <f>AVERAGE(I165:I167)</f>
        <v>2.283713223688316</v>
      </c>
      <c r="K167" s="13">
        <f>STDEV(I165:I167)</f>
        <v>0.70379151253993188</v>
      </c>
    </row>
    <row r="168" spans="1:11" x14ac:dyDescent="0.25">
      <c r="A168" s="12" t="s">
        <v>62</v>
      </c>
      <c r="B168" s="12">
        <v>5</v>
      </c>
      <c r="C168" s="12" t="s">
        <v>129</v>
      </c>
      <c r="D168" s="14">
        <v>23.91333333333333</v>
      </c>
      <c r="E168" s="13"/>
      <c r="F168" s="13">
        <f t="shared" si="97"/>
        <v>3.5999999999999694</v>
      </c>
      <c r="G168" s="13">
        <f t="shared" si="74"/>
        <v>12.125732532082925</v>
      </c>
      <c r="H168" s="14">
        <v>2.3802467034755947</v>
      </c>
      <c r="I168" s="13">
        <f t="shared" si="77"/>
        <v>5.094317540436939</v>
      </c>
      <c r="J168" s="13"/>
      <c r="K168" s="13"/>
    </row>
    <row r="169" spans="1:11" x14ac:dyDescent="0.25">
      <c r="A169" s="12" t="s">
        <v>62</v>
      </c>
      <c r="B169" s="12">
        <v>5</v>
      </c>
      <c r="C169" s="12" t="s">
        <v>130</v>
      </c>
      <c r="D169" s="14">
        <v>21.703333333333333</v>
      </c>
      <c r="E169" s="13"/>
      <c r="F169" s="13">
        <f t="shared" si="97"/>
        <v>5.8099999999999667</v>
      </c>
      <c r="G169" s="13">
        <f t="shared" si="74"/>
        <v>56.102766164224946</v>
      </c>
      <c r="H169" s="14">
        <v>1.7237559786324081</v>
      </c>
      <c r="I169" s="13">
        <f t="shared" si="77"/>
        <v>32.546814548968648</v>
      </c>
      <c r="J169" s="13"/>
      <c r="K169" s="13"/>
    </row>
    <row r="170" spans="1:11" x14ac:dyDescent="0.25">
      <c r="A170" s="12" t="s">
        <v>62</v>
      </c>
      <c r="B170" s="12">
        <v>5</v>
      </c>
      <c r="C170" s="12" t="s">
        <v>131</v>
      </c>
      <c r="D170" s="14">
        <v>22.223333333333333</v>
      </c>
      <c r="E170" s="13"/>
      <c r="F170" s="13">
        <f t="shared" si="97"/>
        <v>5.2899999999999672</v>
      </c>
      <c r="G170" s="13">
        <f t="shared" si="74"/>
        <v>39.124488886145294</v>
      </c>
      <c r="H170" s="14">
        <v>2.2991667626906804</v>
      </c>
      <c r="I170" s="13">
        <f t="shared" si="77"/>
        <v>17.016812143003708</v>
      </c>
      <c r="J170" s="13">
        <f t="shared" ref="J170" si="98">AVERAGE(I168:I170)</f>
        <v>18.21931474413643</v>
      </c>
      <c r="K170" s="13">
        <f t="shared" ref="K170" si="99">STDEV(I168:I170)</f>
        <v>13.765696763337438</v>
      </c>
    </row>
    <row r="171" spans="1:11" x14ac:dyDescent="0.25">
      <c r="A171" s="12" t="s">
        <v>62</v>
      </c>
      <c r="B171" s="12">
        <v>6</v>
      </c>
      <c r="C171" s="12" t="s">
        <v>129</v>
      </c>
      <c r="D171" s="14">
        <v>22.95</v>
      </c>
      <c r="E171" s="13"/>
      <c r="F171" s="13">
        <f t="shared" si="97"/>
        <v>4.5633333333333006</v>
      </c>
      <c r="G171" s="13">
        <f t="shared" si="74"/>
        <v>23.642871049433531</v>
      </c>
      <c r="H171" s="14">
        <v>2.1601194777846278</v>
      </c>
      <c r="I171" s="13">
        <f t="shared" si="77"/>
        <v>10.945168215269812</v>
      </c>
      <c r="J171" s="13"/>
      <c r="K171" s="13"/>
    </row>
    <row r="172" spans="1:11" x14ac:dyDescent="0.25">
      <c r="A172" s="12" t="s">
        <v>62</v>
      </c>
      <c r="B172" s="12">
        <v>6</v>
      </c>
      <c r="C172" s="12" t="s">
        <v>130</v>
      </c>
      <c r="D172" s="14">
        <v>21.213333333333335</v>
      </c>
      <c r="E172" s="13"/>
      <c r="F172" s="13">
        <f t="shared" si="97"/>
        <v>6.2999999999999652</v>
      </c>
      <c r="G172" s="13">
        <f t="shared" si="74"/>
        <v>78.793242454072725</v>
      </c>
      <c r="H172" s="14">
        <v>2.0913643782129228</v>
      </c>
      <c r="I172" s="13">
        <f t="shared" si="77"/>
        <v>37.675520954125552</v>
      </c>
      <c r="J172" s="13"/>
      <c r="K172" s="13"/>
    </row>
    <row r="173" spans="1:11" x14ac:dyDescent="0.25">
      <c r="A173" s="12" t="s">
        <v>62</v>
      </c>
      <c r="B173" s="12">
        <v>6</v>
      </c>
      <c r="C173" s="12" t="s">
        <v>131</v>
      </c>
      <c r="D173" s="14">
        <v>21.83</v>
      </c>
      <c r="E173" s="13"/>
      <c r="F173" s="13">
        <f t="shared" si="97"/>
        <v>5.6833333333333016</v>
      </c>
      <c r="G173" s="13">
        <f t="shared" si="74"/>
        <v>51.387064439254964</v>
      </c>
      <c r="H173" s="14">
        <v>2.2466537212558921</v>
      </c>
      <c r="I173" s="13">
        <f t="shared" si="77"/>
        <v>22.87271240470886</v>
      </c>
      <c r="J173" s="13">
        <f t="shared" ref="J173" si="100">AVERAGE(I171:I173)</f>
        <v>23.831133858034743</v>
      </c>
      <c r="K173" s="13">
        <f t="shared" ref="K173" si="101">STDEV(I171:I173)</f>
        <v>13.390924842876224</v>
      </c>
    </row>
    <row r="174" spans="1:11" x14ac:dyDescent="0.25">
      <c r="A174" s="12" t="s">
        <v>62</v>
      </c>
      <c r="B174" s="12">
        <v>7</v>
      </c>
      <c r="C174" s="12" t="s">
        <v>129</v>
      </c>
      <c r="D174" s="14">
        <v>23</v>
      </c>
      <c r="E174" s="13"/>
      <c r="F174" s="13">
        <f t="shared" si="97"/>
        <v>4.5133333333332999</v>
      </c>
      <c r="G174" s="13">
        <f t="shared" si="74"/>
        <v>22.837508066733324</v>
      </c>
      <c r="H174" s="14">
        <v>1.9038091869075551</v>
      </c>
      <c r="I174" s="13">
        <f t="shared" si="77"/>
        <v>11.995691702606678</v>
      </c>
      <c r="J174" s="13"/>
      <c r="K174" s="13"/>
    </row>
    <row r="175" spans="1:11" x14ac:dyDescent="0.25">
      <c r="A175" s="12" t="s">
        <v>62</v>
      </c>
      <c r="B175" s="12">
        <v>7</v>
      </c>
      <c r="C175" s="12" t="s">
        <v>130</v>
      </c>
      <c r="D175" s="14">
        <v>22.266666666666666</v>
      </c>
      <c r="E175" s="13"/>
      <c r="F175" s="13">
        <f t="shared" si="97"/>
        <v>5.2466666666666342</v>
      </c>
      <c r="G175" s="13">
        <f t="shared" si="74"/>
        <v>37.966804317070732</v>
      </c>
      <c r="H175" s="14">
        <v>1.7344093562720424</v>
      </c>
      <c r="I175" s="13">
        <f t="shared" si="77"/>
        <v>21.890336430539662</v>
      </c>
      <c r="J175" s="13"/>
      <c r="K175" s="13"/>
    </row>
    <row r="176" spans="1:11" x14ac:dyDescent="0.25">
      <c r="A176" s="12" t="s">
        <v>62</v>
      </c>
      <c r="B176" s="12">
        <v>7</v>
      </c>
      <c r="C176" s="12" t="s">
        <v>131</v>
      </c>
      <c r="D176" s="14">
        <v>21.11</v>
      </c>
      <c r="E176" s="13"/>
      <c r="F176" s="13">
        <f t="shared" si="97"/>
        <v>6.4033333333333005</v>
      </c>
      <c r="G176" s="13">
        <f t="shared" si="74"/>
        <v>84.643849351840586</v>
      </c>
      <c r="H176" s="14">
        <v>1.9969217172539435</v>
      </c>
      <c r="I176" s="13">
        <f t="shared" si="77"/>
        <v>42.387164514509927</v>
      </c>
      <c r="J176" s="13">
        <f t="shared" ref="J176" si="102">AVERAGE(I174:I176)</f>
        <v>25.424397549218753</v>
      </c>
      <c r="K176" s="13">
        <f t="shared" ref="K176" si="103">STDEV(I174:I176)</f>
        <v>15.500890165151263</v>
      </c>
    </row>
    <row r="177" spans="1:11" x14ac:dyDescent="0.25">
      <c r="A177" s="12" t="s">
        <v>62</v>
      </c>
      <c r="B177" s="12">
        <v>8</v>
      </c>
      <c r="C177" s="12" t="s">
        <v>129</v>
      </c>
      <c r="D177" s="14">
        <v>21.903333333333332</v>
      </c>
      <c r="E177" s="13"/>
      <c r="F177" s="13">
        <f t="shared" si="97"/>
        <v>5.6099999999999675</v>
      </c>
      <c r="G177" s="13">
        <f t="shared" si="74"/>
        <v>48.840294686736776</v>
      </c>
      <c r="H177" s="14">
        <v>1.561933826869899</v>
      </c>
      <c r="I177" s="13">
        <f t="shared" si="77"/>
        <v>31.269118989894903</v>
      </c>
      <c r="J177" s="13"/>
      <c r="K177" s="13"/>
    </row>
    <row r="178" spans="1:11" x14ac:dyDescent="0.25">
      <c r="A178" s="12" t="s">
        <v>62</v>
      </c>
      <c r="B178" s="12">
        <v>8</v>
      </c>
      <c r="C178" s="12" t="s">
        <v>130</v>
      </c>
      <c r="D178" s="14">
        <v>21.220000000000002</v>
      </c>
      <c r="E178" s="13"/>
      <c r="F178" s="13">
        <f t="shared" si="97"/>
        <v>6.2933333333332975</v>
      </c>
      <c r="G178" s="13">
        <f t="shared" si="74"/>
        <v>78.429980321862345</v>
      </c>
      <c r="H178" s="14">
        <v>1.6586390916288947</v>
      </c>
      <c r="I178" s="13">
        <f t="shared" si="77"/>
        <v>47.285742098866642</v>
      </c>
      <c r="J178" s="13"/>
      <c r="K178" s="13"/>
    </row>
    <row r="179" spans="1:11" x14ac:dyDescent="0.25">
      <c r="A179" s="12" t="s">
        <v>62</v>
      </c>
      <c r="B179" s="12">
        <v>8</v>
      </c>
      <c r="C179" s="12" t="s">
        <v>131</v>
      </c>
      <c r="D179" s="14">
        <v>21.74</v>
      </c>
      <c r="E179" s="13"/>
      <c r="F179" s="13">
        <f t="shared" si="97"/>
        <v>5.7733333333333015</v>
      </c>
      <c r="G179" s="13">
        <f t="shared" si="74"/>
        <v>54.694859152952375</v>
      </c>
      <c r="H179" s="14">
        <v>1.60832119742285</v>
      </c>
      <c r="I179" s="13">
        <f t="shared" si="77"/>
        <v>34.00742292061723</v>
      </c>
      <c r="J179" s="13">
        <f t="shared" ref="J179" si="104">AVERAGE(I177:I179)</f>
        <v>37.520761336459593</v>
      </c>
      <c r="K179" s="13">
        <f t="shared" ref="K179" si="105">STDEV(I177:I179)</f>
        <v>8.5668380439860936</v>
      </c>
    </row>
    <row r="180" spans="1:11" x14ac:dyDescent="0.25">
      <c r="A180" s="12" t="s">
        <v>62</v>
      </c>
      <c r="B180" s="12">
        <v>9</v>
      </c>
      <c r="C180" s="12" t="s">
        <v>129</v>
      </c>
      <c r="D180" s="14">
        <v>23.27</v>
      </c>
      <c r="E180" s="13"/>
      <c r="F180" s="13">
        <f t="shared" si="97"/>
        <v>4.2433333333333003</v>
      </c>
      <c r="G180" s="13">
        <f t="shared" si="74"/>
        <v>18.939591817436927</v>
      </c>
      <c r="H180" s="14">
        <v>0.94242155667610583</v>
      </c>
      <c r="I180" s="13">
        <f t="shared" si="77"/>
        <v>20.096730261812272</v>
      </c>
      <c r="J180" s="13"/>
      <c r="K180" s="13"/>
    </row>
    <row r="181" spans="1:11" x14ac:dyDescent="0.25">
      <c r="A181" s="12" t="s">
        <v>62</v>
      </c>
      <c r="B181" s="12">
        <v>9</v>
      </c>
      <c r="C181" s="12" t="s">
        <v>130</v>
      </c>
      <c r="D181" s="14">
        <v>22.319999999999997</v>
      </c>
      <c r="E181" s="13"/>
      <c r="F181" s="13">
        <f t="shared" si="97"/>
        <v>5.1933333333333032</v>
      </c>
      <c r="G181" s="13">
        <f t="shared" si="74"/>
        <v>36.588879582940223</v>
      </c>
      <c r="H181" s="14">
        <v>1.2368466734094481</v>
      </c>
      <c r="I181" s="13">
        <f t="shared" si="77"/>
        <v>29.58238912676266</v>
      </c>
      <c r="J181" s="13"/>
      <c r="K181" s="13"/>
    </row>
    <row r="182" spans="1:11" x14ac:dyDescent="0.25">
      <c r="A182" s="12" t="s">
        <v>62</v>
      </c>
      <c r="B182" s="12">
        <v>9</v>
      </c>
      <c r="C182" s="12" t="s">
        <v>131</v>
      </c>
      <c r="D182" s="14">
        <v>22.7</v>
      </c>
      <c r="E182" s="13"/>
      <c r="F182" s="13">
        <f t="shared" si="97"/>
        <v>4.8133333333333006</v>
      </c>
      <c r="G182" s="13">
        <f t="shared" si="74"/>
        <v>28.116270471078202</v>
      </c>
      <c r="H182" s="14">
        <v>0.89847829388473333</v>
      </c>
      <c r="I182" s="13">
        <f t="shared" si="77"/>
        <v>31.293210601129186</v>
      </c>
      <c r="J182" s="13">
        <f t="shared" ref="J182" si="106">AVERAGE(I180:I182)</f>
        <v>26.990776663234708</v>
      </c>
      <c r="K182" s="13">
        <f t="shared" ref="K182" si="107">STDEV(I180:I182)</f>
        <v>6.0313874330880468</v>
      </c>
    </row>
    <row r="183" spans="1:11" x14ac:dyDescent="0.25">
      <c r="A183" s="12" t="s">
        <v>62</v>
      </c>
      <c r="B183" s="12">
        <v>10</v>
      </c>
      <c r="C183" s="12" t="s">
        <v>129</v>
      </c>
      <c r="D183" s="14">
        <v>24.28</v>
      </c>
      <c r="E183" s="13"/>
      <c r="F183" s="13">
        <f t="shared" si="97"/>
        <v>3.2333333333332988</v>
      </c>
      <c r="G183" s="13">
        <f t="shared" si="74"/>
        <v>9.4043832502686442</v>
      </c>
      <c r="H183" s="14">
        <v>0.78579354525291956</v>
      </c>
      <c r="I183" s="13">
        <f t="shared" si="77"/>
        <v>11.968007763720815</v>
      </c>
      <c r="J183" s="13"/>
      <c r="K183" s="13"/>
    </row>
    <row r="184" spans="1:11" x14ac:dyDescent="0.25">
      <c r="A184" s="12" t="s">
        <v>62</v>
      </c>
      <c r="B184" s="12">
        <v>10</v>
      </c>
      <c r="C184" s="12" t="s">
        <v>130</v>
      </c>
      <c r="D184" s="14">
        <v>23.243333333333336</v>
      </c>
      <c r="E184" s="13"/>
      <c r="F184" s="13">
        <f t="shared" si="97"/>
        <v>4.269999999999964</v>
      </c>
      <c r="G184" s="13">
        <f t="shared" si="74"/>
        <v>19.292925243051688</v>
      </c>
      <c r="H184" s="14">
        <v>1.2589510782129456</v>
      </c>
      <c r="I184" s="13">
        <f t="shared" si="77"/>
        <v>15.32460281970415</v>
      </c>
      <c r="J184" s="13"/>
      <c r="K184" s="13"/>
    </row>
    <row r="185" spans="1:11" x14ac:dyDescent="0.25">
      <c r="A185" s="12" t="s">
        <v>62</v>
      </c>
      <c r="B185" s="12">
        <v>10</v>
      </c>
      <c r="C185" s="12" t="s">
        <v>131</v>
      </c>
      <c r="D185" s="14">
        <v>23.253333333333334</v>
      </c>
      <c r="E185" s="13"/>
      <c r="F185" s="13">
        <f t="shared" si="97"/>
        <v>4.259999999999966</v>
      </c>
      <c r="G185" s="13">
        <f t="shared" si="74"/>
        <v>19.159659273902403</v>
      </c>
      <c r="H185" s="14">
        <v>0.91312792152111255</v>
      </c>
      <c r="I185" s="13">
        <f t="shared" si="77"/>
        <v>20.982448156864745</v>
      </c>
      <c r="J185" s="13">
        <f t="shared" ref="J185" si="108">AVERAGE(I183:I185)</f>
        <v>16.091686246763235</v>
      </c>
      <c r="K185" s="13">
        <f t="shared" ref="K185" si="109">STDEV(I183:I185)</f>
        <v>4.5559133703833563</v>
      </c>
    </row>
    <row r="186" spans="1:11" x14ac:dyDescent="0.25">
      <c r="A186" s="12" t="s">
        <v>69</v>
      </c>
      <c r="B186" s="12">
        <v>3</v>
      </c>
      <c r="C186" s="12" t="s">
        <v>130</v>
      </c>
      <c r="D186" s="14">
        <v>28.040000000000003</v>
      </c>
      <c r="E186" s="13">
        <f>AVERAGE(D186:D187)</f>
        <v>28.26</v>
      </c>
      <c r="F186" s="13">
        <f>28.26-D186</f>
        <v>0.21999999999999886</v>
      </c>
      <c r="G186" s="13">
        <f t="shared" si="74"/>
        <v>1.1647335864684549</v>
      </c>
      <c r="H186" s="14">
        <v>0.94824603117450268</v>
      </c>
      <c r="I186" s="13">
        <f t="shared" si="77"/>
        <v>1.228303149369167</v>
      </c>
      <c r="J186" s="13"/>
      <c r="K186" s="13"/>
    </row>
    <row r="187" spans="1:11" x14ac:dyDescent="0.25">
      <c r="A187" s="12" t="s">
        <v>69</v>
      </c>
      <c r="B187" s="12">
        <v>3</v>
      </c>
      <c r="C187" s="12" t="s">
        <v>131</v>
      </c>
      <c r="D187" s="14">
        <v>28.48</v>
      </c>
      <c r="E187" s="13"/>
      <c r="F187" s="13">
        <f t="shared" ref="F187:F208" si="110">28.26-D187</f>
        <v>-0.21999999999999886</v>
      </c>
      <c r="G187" s="13">
        <f t="shared" si="74"/>
        <v>0.8585654364377544</v>
      </c>
      <c r="H187" s="14">
        <v>1.0545786295160227</v>
      </c>
      <c r="I187" s="13">
        <f t="shared" si="77"/>
        <v>0.81413126760569332</v>
      </c>
      <c r="J187" s="13">
        <f>AVERAGE(I186:I187)</f>
        <v>1.02121720848743</v>
      </c>
      <c r="K187" s="13">
        <f>STDEV(I186:I187)</f>
        <v>0.29286374617174543</v>
      </c>
    </row>
    <row r="188" spans="1:11" x14ac:dyDescent="0.25">
      <c r="A188" s="12" t="s">
        <v>69</v>
      </c>
      <c r="B188" s="12">
        <v>4</v>
      </c>
      <c r="C188" s="12" t="s">
        <v>129</v>
      </c>
      <c r="D188" s="14">
        <v>22.74666666666667</v>
      </c>
      <c r="E188" s="13"/>
      <c r="F188" s="13">
        <f t="shared" si="110"/>
        <v>5.5133333333333319</v>
      </c>
      <c r="G188" s="13">
        <f t="shared" si="74"/>
        <v>45.675016133467643</v>
      </c>
      <c r="H188" s="14">
        <v>1.9558256625706527</v>
      </c>
      <c r="I188" s="13">
        <f t="shared" si="77"/>
        <v>23.353316713021535</v>
      </c>
      <c r="J188" s="13"/>
      <c r="K188" s="13"/>
    </row>
    <row r="189" spans="1:11" x14ac:dyDescent="0.25">
      <c r="A189" s="12" t="s">
        <v>69</v>
      </c>
      <c r="B189" s="12">
        <v>4</v>
      </c>
      <c r="C189" s="12" t="s">
        <v>130</v>
      </c>
      <c r="D189" s="14">
        <v>27.870000000000005</v>
      </c>
      <c r="E189" s="13"/>
      <c r="F189" s="13">
        <f t="shared" si="110"/>
        <v>0.38999999999999702</v>
      </c>
      <c r="G189" s="13">
        <f t="shared" si="74"/>
        <v>1.3103934038583607</v>
      </c>
      <c r="H189" s="14">
        <v>1.1095694720678548</v>
      </c>
      <c r="I189" s="13">
        <f t="shared" si="77"/>
        <v>1.1809926614295176</v>
      </c>
      <c r="J189" s="13"/>
      <c r="K189" s="13"/>
    </row>
    <row r="190" spans="1:11" x14ac:dyDescent="0.25">
      <c r="A190" s="12" t="s">
        <v>69</v>
      </c>
      <c r="B190" s="12">
        <v>4</v>
      </c>
      <c r="C190" s="12" t="s">
        <v>131</v>
      </c>
      <c r="D190" s="14">
        <v>26.679999999999996</v>
      </c>
      <c r="E190" s="13"/>
      <c r="F190" s="13">
        <f t="shared" si="110"/>
        <v>1.5800000000000054</v>
      </c>
      <c r="G190" s="13">
        <f t="shared" si="74"/>
        <v>2.9896984972698877</v>
      </c>
      <c r="H190" s="14">
        <v>1.4754050830265435</v>
      </c>
      <c r="I190" s="13">
        <f t="shared" si="77"/>
        <v>2.0263577316251533</v>
      </c>
      <c r="J190" s="13">
        <f>AVERAGE(I188:I190)</f>
        <v>8.8535557020254014</v>
      </c>
      <c r="K190" s="13">
        <f>STDEV(I188:I190)</f>
        <v>12.564273260220004</v>
      </c>
    </row>
    <row r="191" spans="1:11" x14ac:dyDescent="0.25">
      <c r="A191" s="12" t="s">
        <v>69</v>
      </c>
      <c r="B191" s="12">
        <v>5</v>
      </c>
      <c r="C191" s="12" t="s">
        <v>129</v>
      </c>
      <c r="D191" s="14">
        <v>24.213333333333335</v>
      </c>
      <c r="E191" s="13"/>
      <c r="F191" s="13">
        <f t="shared" si="110"/>
        <v>4.0466666666666669</v>
      </c>
      <c r="G191" s="13">
        <f t="shared" si="74"/>
        <v>16.526011442390192</v>
      </c>
      <c r="H191" s="14">
        <v>2.3802467034755947</v>
      </c>
      <c r="I191" s="13">
        <f t="shared" si="77"/>
        <v>6.942982598509305</v>
      </c>
      <c r="J191" s="13"/>
      <c r="K191" s="13"/>
    </row>
    <row r="192" spans="1:11" x14ac:dyDescent="0.25">
      <c r="A192" s="12" t="s">
        <v>69</v>
      </c>
      <c r="B192" s="12">
        <v>5</v>
      </c>
      <c r="C192" s="12" t="s">
        <v>130</v>
      </c>
      <c r="D192" s="14">
        <v>25.303333333333331</v>
      </c>
      <c r="E192" s="13"/>
      <c r="F192" s="13">
        <f t="shared" si="110"/>
        <v>2.9566666666666706</v>
      </c>
      <c r="G192" s="13">
        <f t="shared" si="74"/>
        <v>7.763281851948344</v>
      </c>
      <c r="H192" s="14">
        <v>1.7237559786324081</v>
      </c>
      <c r="I192" s="13">
        <f t="shared" si="77"/>
        <v>4.5037011898328956</v>
      </c>
      <c r="J192" s="13"/>
      <c r="K192" s="13"/>
    </row>
    <row r="193" spans="1:11" x14ac:dyDescent="0.25">
      <c r="A193" s="12" t="s">
        <v>69</v>
      </c>
      <c r="B193" s="12">
        <v>5</v>
      </c>
      <c r="C193" s="12" t="s">
        <v>131</v>
      </c>
      <c r="D193" s="14">
        <v>22.3</v>
      </c>
      <c r="E193" s="13"/>
      <c r="F193" s="13">
        <f t="shared" si="110"/>
        <v>5.9600000000000009</v>
      </c>
      <c r="G193" s="13">
        <f t="shared" si="74"/>
        <v>62.249916634386295</v>
      </c>
      <c r="H193" s="14">
        <v>2.2991667626906804</v>
      </c>
      <c r="I193" s="13">
        <f t="shared" si="77"/>
        <v>27.074989793926974</v>
      </c>
      <c r="J193" s="13">
        <f t="shared" ref="J193" si="111">AVERAGE(I191:I193)</f>
        <v>12.840557860756391</v>
      </c>
      <c r="K193" s="13">
        <f t="shared" ref="K193" si="112">STDEV(I191:I193)</f>
        <v>12.387566863300009</v>
      </c>
    </row>
    <row r="194" spans="1:11" x14ac:dyDescent="0.25">
      <c r="A194" s="12" t="s">
        <v>69</v>
      </c>
      <c r="B194" s="12">
        <v>6</v>
      </c>
      <c r="C194" s="12" t="s">
        <v>129</v>
      </c>
      <c r="D194" s="14">
        <v>24.673333333333332</v>
      </c>
      <c r="E194" s="13"/>
      <c r="F194" s="13">
        <f t="shared" si="110"/>
        <v>3.5866666666666696</v>
      </c>
      <c r="G194" s="13">
        <f t="shared" ref="G194:G257" si="113">2^F194</f>
        <v>12.014183229078185</v>
      </c>
      <c r="H194" s="14">
        <v>2.1601194777846278</v>
      </c>
      <c r="I194" s="13">
        <f t="shared" si="77"/>
        <v>5.5618142202947372</v>
      </c>
      <c r="J194" s="13"/>
      <c r="K194" s="13"/>
    </row>
    <row r="195" spans="1:11" x14ac:dyDescent="0.25">
      <c r="A195" s="12" t="s">
        <v>69</v>
      </c>
      <c r="B195" s="12">
        <v>6</v>
      </c>
      <c r="C195" s="12" t="s">
        <v>130</v>
      </c>
      <c r="D195" s="14">
        <v>25.27</v>
      </c>
      <c r="E195" s="13"/>
      <c r="F195" s="13">
        <f t="shared" si="110"/>
        <v>2.990000000000002</v>
      </c>
      <c r="G195" s="13">
        <f t="shared" si="113"/>
        <v>7.9447399634962981</v>
      </c>
      <c r="H195" s="14">
        <v>2.0913643782129228</v>
      </c>
      <c r="I195" s="13">
        <f t="shared" ref="I195:I258" si="114">G195/H195</f>
        <v>3.7988310627558373</v>
      </c>
      <c r="J195" s="13"/>
      <c r="K195" s="13"/>
    </row>
    <row r="196" spans="1:11" x14ac:dyDescent="0.25">
      <c r="A196" s="12" t="s">
        <v>69</v>
      </c>
      <c r="B196" s="12">
        <v>6</v>
      </c>
      <c r="C196" s="12" t="s">
        <v>131</v>
      </c>
      <c r="D196" s="14">
        <v>22.706666666666667</v>
      </c>
      <c r="E196" s="13"/>
      <c r="F196" s="13">
        <f t="shared" si="110"/>
        <v>5.5533333333333346</v>
      </c>
      <c r="G196" s="13">
        <f t="shared" si="113"/>
        <v>46.959115619557089</v>
      </c>
      <c r="H196" s="14">
        <v>2.2466537212558921</v>
      </c>
      <c r="I196" s="13">
        <f t="shared" si="114"/>
        <v>20.901803947475571</v>
      </c>
      <c r="J196" s="13">
        <f t="shared" ref="J196" si="115">AVERAGE(I194:I196)</f>
        <v>10.087483076842048</v>
      </c>
      <c r="K196" s="13">
        <f t="shared" ref="K196" si="116">STDEV(I194:I196)</f>
        <v>9.4068687310500021</v>
      </c>
    </row>
    <row r="197" spans="1:11" x14ac:dyDescent="0.25">
      <c r="A197" s="12" t="s">
        <v>69</v>
      </c>
      <c r="B197" s="12">
        <v>7</v>
      </c>
      <c r="C197" s="12" t="s">
        <v>129</v>
      </c>
      <c r="D197" s="14">
        <v>24.363333333333333</v>
      </c>
      <c r="E197" s="13"/>
      <c r="F197" s="13">
        <f t="shared" si="110"/>
        <v>3.8966666666666683</v>
      </c>
      <c r="G197" s="13">
        <f t="shared" si="113"/>
        <v>14.894075457566048</v>
      </c>
      <c r="H197" s="14">
        <v>1.9038091869075551</v>
      </c>
      <c r="I197" s="13">
        <f t="shared" si="114"/>
        <v>7.8233026502825007</v>
      </c>
      <c r="J197" s="13"/>
      <c r="K197" s="13"/>
    </row>
    <row r="198" spans="1:11" x14ac:dyDescent="0.25">
      <c r="A198" s="12" t="s">
        <v>69</v>
      </c>
      <c r="B198" s="12">
        <v>7</v>
      </c>
      <c r="C198" s="12" t="s">
        <v>130</v>
      </c>
      <c r="D198" s="14">
        <v>24.123333333333335</v>
      </c>
      <c r="E198" s="13"/>
      <c r="F198" s="13">
        <f t="shared" si="110"/>
        <v>4.1366666666666667</v>
      </c>
      <c r="G198" s="13">
        <f t="shared" si="113"/>
        <v>17.589793814163158</v>
      </c>
      <c r="H198" s="14">
        <v>1.7344093562720424</v>
      </c>
      <c r="I198" s="13">
        <f t="shared" si="114"/>
        <v>10.141662203651187</v>
      </c>
      <c r="J198" s="13"/>
      <c r="K198" s="13"/>
    </row>
    <row r="199" spans="1:11" x14ac:dyDescent="0.25">
      <c r="A199" s="12" t="s">
        <v>69</v>
      </c>
      <c r="B199" s="12">
        <v>7</v>
      </c>
      <c r="C199" s="12" t="s">
        <v>131</v>
      </c>
      <c r="D199" s="14">
        <v>22.816666666666666</v>
      </c>
      <c r="E199" s="13"/>
      <c r="F199" s="13">
        <f t="shared" si="110"/>
        <v>5.4433333333333351</v>
      </c>
      <c r="G199" s="13">
        <f t="shared" si="113"/>
        <v>43.511755930011269</v>
      </c>
      <c r="H199" s="14">
        <v>1.9969217172539435</v>
      </c>
      <c r="I199" s="13">
        <f t="shared" si="114"/>
        <v>21.789414955057044</v>
      </c>
      <c r="J199" s="13">
        <f t="shared" ref="J199" si="117">AVERAGE(I197:I199)</f>
        <v>13.251459936330244</v>
      </c>
      <c r="K199" s="13">
        <f t="shared" ref="K199" si="118">STDEV(I197:I199)</f>
        <v>7.4843974160265905</v>
      </c>
    </row>
    <row r="200" spans="1:11" x14ac:dyDescent="0.25">
      <c r="A200" s="12" t="s">
        <v>69</v>
      </c>
      <c r="B200" s="12">
        <v>8</v>
      </c>
      <c r="C200" s="12" t="s">
        <v>129</v>
      </c>
      <c r="D200" s="14">
        <v>22.236666666666665</v>
      </c>
      <c r="E200" s="13"/>
      <c r="F200" s="13">
        <f t="shared" si="110"/>
        <v>6.023333333333337</v>
      </c>
      <c r="G200" s="13">
        <f t="shared" si="113"/>
        <v>65.043515658764264</v>
      </c>
      <c r="H200" s="14">
        <v>1.561933826869899</v>
      </c>
      <c r="I200" s="13">
        <f t="shared" si="114"/>
        <v>41.642939374141648</v>
      </c>
      <c r="J200" s="13"/>
      <c r="K200" s="13"/>
    </row>
    <row r="201" spans="1:11" x14ac:dyDescent="0.25">
      <c r="A201" s="12" t="s">
        <v>69</v>
      </c>
      <c r="B201" s="12">
        <v>8</v>
      </c>
      <c r="C201" s="12" t="s">
        <v>130</v>
      </c>
      <c r="D201" s="14">
        <v>22.576666666666668</v>
      </c>
      <c r="E201" s="13"/>
      <c r="F201" s="13">
        <f t="shared" si="110"/>
        <v>5.6833333333333336</v>
      </c>
      <c r="G201" s="13">
        <f t="shared" si="113"/>
        <v>51.3870644392561</v>
      </c>
      <c r="H201" s="14">
        <v>1.6586390916288947</v>
      </c>
      <c r="I201" s="13">
        <f t="shared" si="114"/>
        <v>30.981462271452049</v>
      </c>
      <c r="J201" s="13"/>
      <c r="K201" s="13"/>
    </row>
    <row r="202" spans="1:11" x14ac:dyDescent="0.25">
      <c r="A202" s="12" t="s">
        <v>69</v>
      </c>
      <c r="B202" s="12">
        <v>8</v>
      </c>
      <c r="C202" s="12" t="s">
        <v>131</v>
      </c>
      <c r="D202" s="14">
        <v>22.266666666666669</v>
      </c>
      <c r="E202" s="13"/>
      <c r="F202" s="13">
        <f t="shared" si="110"/>
        <v>5.9933333333333323</v>
      </c>
      <c r="G202" s="13">
        <f t="shared" si="113"/>
        <v>63.704939462606603</v>
      </c>
      <c r="H202" s="14">
        <v>1.60832119742285</v>
      </c>
      <c r="I202" s="13">
        <f t="shared" si="114"/>
        <v>39.609587664880905</v>
      </c>
      <c r="J202" s="13">
        <f t="shared" ref="J202" si="119">AVERAGE(I200:I202)</f>
        <v>37.411329770158197</v>
      </c>
      <c r="K202" s="13">
        <f t="shared" ref="K202" si="120">STDEV(I200:I202)</f>
        <v>5.6604793817817942</v>
      </c>
    </row>
    <row r="203" spans="1:11" x14ac:dyDescent="0.25">
      <c r="A203" s="12" t="s">
        <v>69</v>
      </c>
      <c r="B203" s="12">
        <v>9</v>
      </c>
      <c r="C203" s="12" t="s">
        <v>129</v>
      </c>
      <c r="D203" s="14">
        <v>23.363333333333333</v>
      </c>
      <c r="E203" s="13"/>
      <c r="F203" s="13">
        <f t="shared" si="110"/>
        <v>4.8966666666666683</v>
      </c>
      <c r="G203" s="13">
        <f t="shared" si="113"/>
        <v>29.7881509151321</v>
      </c>
      <c r="H203" s="14">
        <v>0.94242155667610583</v>
      </c>
      <c r="I203" s="13">
        <f t="shared" si="114"/>
        <v>31.608095871866585</v>
      </c>
      <c r="J203" s="13"/>
      <c r="K203" s="13"/>
    </row>
    <row r="204" spans="1:11" x14ac:dyDescent="0.25">
      <c r="A204" s="12" t="s">
        <v>69</v>
      </c>
      <c r="B204" s="12">
        <v>9</v>
      </c>
      <c r="C204" s="12" t="s">
        <v>130</v>
      </c>
      <c r="D204" s="14">
        <v>22.87</v>
      </c>
      <c r="E204" s="13"/>
      <c r="F204" s="13">
        <f t="shared" si="110"/>
        <v>5.3900000000000006</v>
      </c>
      <c r="G204" s="13">
        <f t="shared" si="113"/>
        <v>41.932588923467634</v>
      </c>
      <c r="H204" s="14">
        <v>1.2368466734094481</v>
      </c>
      <c r="I204" s="13">
        <f t="shared" si="114"/>
        <v>33.902819019497166</v>
      </c>
      <c r="J204" s="13"/>
      <c r="K204" s="13"/>
    </row>
    <row r="205" spans="1:11" x14ac:dyDescent="0.25">
      <c r="A205" s="12" t="s">
        <v>69</v>
      </c>
      <c r="B205" s="12">
        <v>9</v>
      </c>
      <c r="C205" s="12" t="s">
        <v>131</v>
      </c>
      <c r="D205" s="14">
        <v>23.070000000000004</v>
      </c>
      <c r="E205" s="13"/>
      <c r="F205" s="13">
        <f t="shared" si="110"/>
        <v>5.1899999999999977</v>
      </c>
      <c r="G205" s="13">
        <f t="shared" si="113"/>
        <v>36.504438907789499</v>
      </c>
      <c r="H205" s="14">
        <v>0.89847829388473333</v>
      </c>
      <c r="I205" s="13">
        <f t="shared" si="114"/>
        <v>40.629182870913844</v>
      </c>
      <c r="J205" s="13">
        <f t="shared" ref="J205" si="121">AVERAGE(I203:I205)</f>
        <v>35.380032587425866</v>
      </c>
      <c r="K205" s="13">
        <f t="shared" ref="K205" si="122">STDEV(I203:I205)</f>
        <v>4.6884563136547506</v>
      </c>
    </row>
    <row r="206" spans="1:11" x14ac:dyDescent="0.25">
      <c r="A206" s="12" t="s">
        <v>69</v>
      </c>
      <c r="B206" s="12">
        <v>10</v>
      </c>
      <c r="C206" s="12" t="s">
        <v>129</v>
      </c>
      <c r="D206" s="14">
        <v>23.803333333333331</v>
      </c>
      <c r="E206" s="13"/>
      <c r="F206" s="13">
        <f t="shared" si="110"/>
        <v>4.4566666666666706</v>
      </c>
      <c r="G206" s="13">
        <f t="shared" si="113"/>
        <v>21.957876967100535</v>
      </c>
      <c r="H206" s="14">
        <v>0.78579354525291956</v>
      </c>
      <c r="I206" s="13">
        <f t="shared" si="114"/>
        <v>27.943570037894698</v>
      </c>
      <c r="J206" s="13"/>
      <c r="K206" s="13"/>
    </row>
    <row r="207" spans="1:11" x14ac:dyDescent="0.25">
      <c r="A207" s="12" t="s">
        <v>69</v>
      </c>
      <c r="B207" s="12">
        <v>10</v>
      </c>
      <c r="C207" s="12" t="s">
        <v>130</v>
      </c>
      <c r="D207" s="14">
        <v>23.716666666666669</v>
      </c>
      <c r="E207" s="13"/>
      <c r="F207" s="13">
        <f t="shared" si="110"/>
        <v>4.543333333333333</v>
      </c>
      <c r="G207" s="13">
        <f t="shared" si="113"/>
        <v>23.31737265707109</v>
      </c>
      <c r="H207" s="14">
        <v>1.2589510782129456</v>
      </c>
      <c r="I207" s="13">
        <f t="shared" si="114"/>
        <v>18.521269857578268</v>
      </c>
      <c r="J207" s="13"/>
      <c r="K207" s="13"/>
    </row>
    <row r="208" spans="1:11" x14ac:dyDescent="0.25">
      <c r="A208" s="12" t="s">
        <v>69</v>
      </c>
      <c r="B208" s="12">
        <v>10</v>
      </c>
      <c r="C208" s="12" t="s">
        <v>131</v>
      </c>
      <c r="D208" s="14">
        <v>23.073333333333334</v>
      </c>
      <c r="E208" s="13"/>
      <c r="F208" s="13">
        <f t="shared" si="110"/>
        <v>5.1866666666666674</v>
      </c>
      <c r="G208" s="13">
        <f t="shared" si="113"/>
        <v>36.420193106810331</v>
      </c>
      <c r="H208" s="14">
        <v>0.91312792152111255</v>
      </c>
      <c r="I208" s="13">
        <f t="shared" si="114"/>
        <v>39.885094134609986</v>
      </c>
      <c r="J208" s="13">
        <f t="shared" ref="J208" si="123">AVERAGE(I206:I208)</f>
        <v>28.783311343360982</v>
      </c>
      <c r="K208" s="13">
        <f t="shared" ref="K208" si="124">STDEV(I206:I208)</f>
        <v>10.706639109919243</v>
      </c>
    </row>
    <row r="209" spans="1:11" x14ac:dyDescent="0.25">
      <c r="A209" s="12" t="s">
        <v>76</v>
      </c>
      <c r="B209" s="12">
        <v>3</v>
      </c>
      <c r="C209" s="12" t="s">
        <v>130</v>
      </c>
      <c r="D209" s="14">
        <v>29.766666666666666</v>
      </c>
      <c r="E209" s="13">
        <f>AVERAGE(D209:D210)</f>
        <v>29.688333333333333</v>
      </c>
      <c r="F209" s="13">
        <f>29.6883333333333-D209</f>
        <v>-7.8333333333365118E-2</v>
      </c>
      <c r="G209" s="13">
        <f t="shared" si="113"/>
        <v>0.94715120691988319</v>
      </c>
      <c r="H209" s="14">
        <v>0.94824603117450268</v>
      </c>
      <c r="I209" s="13">
        <f t="shared" si="114"/>
        <v>0.9988454217380025</v>
      </c>
      <c r="J209" s="13"/>
      <c r="K209" s="13"/>
    </row>
    <row r="210" spans="1:11" x14ac:dyDescent="0.25">
      <c r="A210" s="12" t="s">
        <v>76</v>
      </c>
      <c r="B210" s="12">
        <v>3</v>
      </c>
      <c r="C210" s="12" t="s">
        <v>131</v>
      </c>
      <c r="D210" s="14">
        <v>29.61</v>
      </c>
      <c r="E210" s="13"/>
      <c r="F210" s="13">
        <f t="shared" ref="F210:F231" si="125">29.6883333333333-D210</f>
        <v>7.8333333333301169E-2</v>
      </c>
      <c r="G210" s="13">
        <f t="shared" si="113"/>
        <v>1.0557976305092147</v>
      </c>
      <c r="H210" s="14">
        <v>1.0545786295160227</v>
      </c>
      <c r="I210" s="13">
        <f t="shared" si="114"/>
        <v>1.0011559128537921</v>
      </c>
      <c r="J210" s="13">
        <f>AVERAGE(I209:I210)</f>
        <v>1.0000006672958972</v>
      </c>
      <c r="K210" s="13">
        <f>STDEV(I209:I210)</f>
        <v>1.6337639358461168E-3</v>
      </c>
    </row>
    <row r="211" spans="1:11" x14ac:dyDescent="0.25">
      <c r="A211" s="12" t="s">
        <v>76</v>
      </c>
      <c r="B211" s="12">
        <v>4</v>
      </c>
      <c r="C211" s="12" t="s">
        <v>129</v>
      </c>
      <c r="D211" s="14">
        <v>23.513333333333332</v>
      </c>
      <c r="E211" s="13"/>
      <c r="F211" s="13">
        <f t="shared" si="125"/>
        <v>6.1749999999999687</v>
      </c>
      <c r="G211" s="13">
        <f t="shared" si="113"/>
        <v>72.253721907590815</v>
      </c>
      <c r="H211" s="14">
        <v>1.9558256625706527</v>
      </c>
      <c r="I211" s="13">
        <f t="shared" si="114"/>
        <v>36.942823325379443</v>
      </c>
      <c r="J211" s="13"/>
      <c r="K211" s="13"/>
    </row>
    <row r="212" spans="1:11" x14ac:dyDescent="0.25">
      <c r="A212" s="12" t="s">
        <v>76</v>
      </c>
      <c r="B212" s="12">
        <v>4</v>
      </c>
      <c r="C212" s="12" t="s">
        <v>130</v>
      </c>
      <c r="D212" s="14">
        <v>25.763333333333332</v>
      </c>
      <c r="E212" s="13"/>
      <c r="F212" s="13">
        <f t="shared" si="125"/>
        <v>3.9249999999999687</v>
      </c>
      <c r="G212" s="13">
        <f t="shared" si="113"/>
        <v>15.189473935207978</v>
      </c>
      <c r="H212" s="14">
        <v>1.1095694720678548</v>
      </c>
      <c r="I212" s="13">
        <f t="shared" si="114"/>
        <v>13.689520410921217</v>
      </c>
      <c r="J212" s="13"/>
      <c r="K212" s="13"/>
    </row>
    <row r="213" spans="1:11" x14ac:dyDescent="0.25">
      <c r="A213" s="12" t="s">
        <v>76</v>
      </c>
      <c r="B213" s="12">
        <v>4</v>
      </c>
      <c r="C213" s="12" t="s">
        <v>131</v>
      </c>
      <c r="D213" s="14">
        <v>26.186666666666667</v>
      </c>
      <c r="E213" s="13"/>
      <c r="F213" s="13">
        <f t="shared" si="125"/>
        <v>3.5016666666666332</v>
      </c>
      <c r="G213" s="13">
        <f t="shared" si="113"/>
        <v>11.326786160062886</v>
      </c>
      <c r="H213" s="14">
        <v>1.4754050830265435</v>
      </c>
      <c r="I213" s="13">
        <f t="shared" si="114"/>
        <v>7.6770686846407656</v>
      </c>
      <c r="J213" s="13">
        <f>AVERAGE(I211:I213)</f>
        <v>19.436470806980477</v>
      </c>
      <c r="K213" s="13">
        <f>STDEV(I211:I213)</f>
        <v>15.456121046823286</v>
      </c>
    </row>
    <row r="214" spans="1:11" x14ac:dyDescent="0.25">
      <c r="A214" s="12" t="s">
        <v>76</v>
      </c>
      <c r="B214" s="12">
        <v>5</v>
      </c>
      <c r="C214" s="12" t="s">
        <v>129</v>
      </c>
      <c r="D214" s="14">
        <v>22.66</v>
      </c>
      <c r="E214" s="13"/>
      <c r="F214" s="13">
        <f t="shared" si="125"/>
        <v>7.0283333333333005</v>
      </c>
      <c r="G214" s="13">
        <f t="shared" si="113"/>
        <v>130.53866077460739</v>
      </c>
      <c r="H214" s="14">
        <v>2.3802467034755947</v>
      </c>
      <c r="I214" s="13">
        <f t="shared" si="114"/>
        <v>54.842491992110361</v>
      </c>
      <c r="J214" s="13"/>
      <c r="K214" s="13"/>
    </row>
    <row r="215" spans="1:11" x14ac:dyDescent="0.25">
      <c r="A215" s="12" t="s">
        <v>76</v>
      </c>
      <c r="B215" s="12">
        <v>5</v>
      </c>
      <c r="C215" s="12" t="s">
        <v>130</v>
      </c>
      <c r="D215" s="14">
        <v>23.093333333333334</v>
      </c>
      <c r="E215" s="13"/>
      <c r="F215" s="13">
        <f t="shared" si="125"/>
        <v>6.5949999999999669</v>
      </c>
      <c r="G215" s="13">
        <f t="shared" si="113"/>
        <v>96.670245476018607</v>
      </c>
      <c r="H215" s="14">
        <v>1.7237559786324081</v>
      </c>
      <c r="I215" s="13">
        <f t="shared" si="114"/>
        <v>56.081166171046291</v>
      </c>
      <c r="J215" s="13"/>
      <c r="K215" s="13"/>
    </row>
    <row r="216" spans="1:11" x14ac:dyDescent="0.25">
      <c r="A216" s="12" t="s">
        <v>76</v>
      </c>
      <c r="B216" s="12">
        <v>5</v>
      </c>
      <c r="C216" s="12" t="s">
        <v>131</v>
      </c>
      <c r="D216" s="14">
        <v>21.356666666666669</v>
      </c>
      <c r="E216" s="13"/>
      <c r="F216" s="13">
        <f t="shared" si="125"/>
        <v>8.3316666666666315</v>
      </c>
      <c r="G216" s="13">
        <f t="shared" si="113"/>
        <v>322.16739134434192</v>
      </c>
      <c r="H216" s="14">
        <v>2.2991667626906804</v>
      </c>
      <c r="I216" s="13">
        <f t="shared" si="114"/>
        <v>140.12354239468661</v>
      </c>
      <c r="J216" s="13">
        <f t="shared" ref="J216" si="126">AVERAGE(I214:I216)</f>
        <v>83.682400185947756</v>
      </c>
      <c r="K216" s="13">
        <f t="shared" ref="K216" si="127">STDEV(I214:I216)</f>
        <v>48.883386531629576</v>
      </c>
    </row>
    <row r="217" spans="1:11" x14ac:dyDescent="0.25">
      <c r="A217" s="12" t="s">
        <v>76</v>
      </c>
      <c r="B217" s="12">
        <v>6</v>
      </c>
      <c r="C217" s="12" t="s">
        <v>129</v>
      </c>
      <c r="D217" s="14">
        <v>23.103333333333335</v>
      </c>
      <c r="E217" s="13"/>
      <c r="F217" s="13">
        <f t="shared" si="125"/>
        <v>6.5849999999999653</v>
      </c>
      <c r="G217" s="13">
        <f t="shared" si="113"/>
        <v>96.00249531429003</v>
      </c>
      <c r="H217" s="14">
        <v>2.1601194777846278</v>
      </c>
      <c r="I217" s="13">
        <f t="shared" si="114"/>
        <v>44.443141363989795</v>
      </c>
      <c r="J217" s="13"/>
      <c r="K217" s="13"/>
    </row>
    <row r="218" spans="1:11" x14ac:dyDescent="0.25">
      <c r="A218" s="12" t="s">
        <v>76</v>
      </c>
      <c r="B218" s="12">
        <v>6</v>
      </c>
      <c r="C218" s="12" t="s">
        <v>130</v>
      </c>
      <c r="D218" s="14">
        <v>21.400000000000002</v>
      </c>
      <c r="E218" s="13"/>
      <c r="F218" s="13">
        <f t="shared" si="125"/>
        <v>8.2883333333332985</v>
      </c>
      <c r="G218" s="13">
        <f t="shared" si="113"/>
        <v>312.63453281413297</v>
      </c>
      <c r="H218" s="14">
        <v>2.0913643782129228</v>
      </c>
      <c r="I218" s="13">
        <f t="shared" si="114"/>
        <v>149.48831302237258</v>
      </c>
      <c r="J218" s="13"/>
      <c r="K218" s="13"/>
    </row>
    <row r="219" spans="1:11" x14ac:dyDescent="0.25">
      <c r="A219" s="12" t="s">
        <v>76</v>
      </c>
      <c r="B219" s="12">
        <v>6</v>
      </c>
      <c r="C219" s="12" t="s">
        <v>131</v>
      </c>
      <c r="D219" s="14">
        <v>20.966666666666665</v>
      </c>
      <c r="E219" s="13"/>
      <c r="F219" s="13">
        <f t="shared" si="125"/>
        <v>8.7216666666666356</v>
      </c>
      <c r="G219" s="13">
        <f t="shared" si="113"/>
        <v>422.16602455588264</v>
      </c>
      <c r="H219" s="14">
        <v>2.2466537212558921</v>
      </c>
      <c r="I219" s="13">
        <f t="shared" si="114"/>
        <v>187.90880880382824</v>
      </c>
      <c r="J219" s="13">
        <f t="shared" ref="J219" si="128">AVERAGE(I217:I219)</f>
        <v>127.28008773006354</v>
      </c>
      <c r="K219" s="13">
        <f t="shared" ref="K219" si="129">STDEV(I217:I219)</f>
        <v>74.266435126947101</v>
      </c>
    </row>
    <row r="220" spans="1:11" x14ac:dyDescent="0.25">
      <c r="A220" s="12" t="s">
        <v>76</v>
      </c>
      <c r="B220" s="12">
        <v>7</v>
      </c>
      <c r="C220" s="12" t="s">
        <v>129</v>
      </c>
      <c r="D220" s="14">
        <v>23.346666666666668</v>
      </c>
      <c r="E220" s="13"/>
      <c r="F220" s="13">
        <f t="shared" si="125"/>
        <v>6.341666666666633</v>
      </c>
      <c r="G220" s="13">
        <f t="shared" si="113"/>
        <v>81.102060690370081</v>
      </c>
      <c r="H220" s="14">
        <v>1.9038091869075551</v>
      </c>
      <c r="I220" s="13">
        <f t="shared" si="114"/>
        <v>42.599889341908202</v>
      </c>
      <c r="J220" s="13"/>
      <c r="K220" s="13"/>
    </row>
    <row r="221" spans="1:11" x14ac:dyDescent="0.25">
      <c r="A221" s="12" t="s">
        <v>76</v>
      </c>
      <c r="B221" s="12">
        <v>7</v>
      </c>
      <c r="C221" s="12" t="s">
        <v>130</v>
      </c>
      <c r="D221" s="14">
        <v>21.506666666666671</v>
      </c>
      <c r="E221" s="13"/>
      <c r="F221" s="13">
        <f t="shared" si="125"/>
        <v>8.1816666666666293</v>
      </c>
      <c r="G221" s="13">
        <f t="shared" si="113"/>
        <v>290.35351048721219</v>
      </c>
      <c r="H221" s="14">
        <v>1.7344093562720424</v>
      </c>
      <c r="I221" s="13">
        <f t="shared" si="114"/>
        <v>167.40771689060827</v>
      </c>
      <c r="J221" s="13"/>
      <c r="K221" s="13"/>
    </row>
    <row r="222" spans="1:11" x14ac:dyDescent="0.25">
      <c r="A222" s="12" t="s">
        <v>76</v>
      </c>
      <c r="B222" s="12">
        <v>7</v>
      </c>
      <c r="C222" s="12" t="s">
        <v>131</v>
      </c>
      <c r="D222" s="14">
        <v>21.136666666666667</v>
      </c>
      <c r="E222" s="13"/>
      <c r="F222" s="13">
        <f t="shared" si="125"/>
        <v>8.5516666666666339</v>
      </c>
      <c r="G222" s="13">
        <f t="shared" si="113"/>
        <v>375.23918116368247</v>
      </c>
      <c r="H222" s="14">
        <v>1.9969217172539435</v>
      </c>
      <c r="I222" s="13">
        <f t="shared" si="114"/>
        <v>187.90880880382767</v>
      </c>
      <c r="J222" s="13">
        <f t="shared" ref="J222" si="130">AVERAGE(I220:I222)</f>
        <v>132.63880501211472</v>
      </c>
      <c r="K222" s="13">
        <f t="shared" ref="K222" si="131">STDEV(I220:I222)</f>
        <v>78.64685908355456</v>
      </c>
    </row>
    <row r="223" spans="1:11" x14ac:dyDescent="0.25">
      <c r="A223" s="12" t="s">
        <v>76</v>
      </c>
      <c r="B223" s="12">
        <v>8</v>
      </c>
      <c r="C223" s="12" t="s">
        <v>129</v>
      </c>
      <c r="D223" s="14">
        <v>22.563333333333333</v>
      </c>
      <c r="E223" s="13"/>
      <c r="F223" s="13">
        <f t="shared" si="125"/>
        <v>7.124999999999968</v>
      </c>
      <c r="G223" s="13">
        <f t="shared" si="113"/>
        <v>139.58498978114989</v>
      </c>
      <c r="H223" s="14">
        <v>1.561933826869899</v>
      </c>
      <c r="I223" s="13">
        <f t="shared" si="114"/>
        <v>89.366775582853549</v>
      </c>
      <c r="J223" s="13"/>
      <c r="K223" s="13"/>
    </row>
    <row r="224" spans="1:11" x14ac:dyDescent="0.25">
      <c r="A224" s="12" t="s">
        <v>76</v>
      </c>
      <c r="B224" s="12">
        <v>8</v>
      </c>
      <c r="C224" s="12" t="s">
        <v>130</v>
      </c>
      <c r="D224" s="14">
        <v>21.343333333333334</v>
      </c>
      <c r="E224" s="13"/>
      <c r="F224" s="13">
        <f t="shared" si="125"/>
        <v>8.3449999999999669</v>
      </c>
      <c r="G224" s="13">
        <f t="shared" si="113"/>
        <v>325.15865152992251</v>
      </c>
      <c r="H224" s="14">
        <v>1.6586390916288947</v>
      </c>
      <c r="I224" s="13">
        <f t="shared" si="114"/>
        <v>196.03942362807507</v>
      </c>
      <c r="J224" s="13"/>
      <c r="K224" s="13"/>
    </row>
    <row r="225" spans="1:11" x14ac:dyDescent="0.25">
      <c r="A225" s="12" t="s">
        <v>76</v>
      </c>
      <c r="B225" s="12">
        <v>8</v>
      </c>
      <c r="C225" s="12" t="s">
        <v>131</v>
      </c>
      <c r="D225" s="14">
        <v>22.046666666666667</v>
      </c>
      <c r="E225" s="13"/>
      <c r="F225" s="13">
        <f t="shared" si="125"/>
        <v>7.6416666666666337</v>
      </c>
      <c r="G225" s="13">
        <f t="shared" si="113"/>
        <v>199.69669785941898</v>
      </c>
      <c r="H225" s="14">
        <v>1.60832119742285</v>
      </c>
      <c r="I225" s="13">
        <f t="shared" si="114"/>
        <v>124.16468686690818</v>
      </c>
      <c r="J225" s="13">
        <f t="shared" ref="J225" si="132">AVERAGE(I223:I225)</f>
        <v>136.52362869261228</v>
      </c>
      <c r="K225" s="13">
        <f t="shared" ref="K225" si="133">STDEV(I223:I225)</f>
        <v>54.399641933870086</v>
      </c>
    </row>
    <row r="226" spans="1:11" x14ac:dyDescent="0.25">
      <c r="A226" s="12" t="s">
        <v>76</v>
      </c>
      <c r="B226" s="12">
        <v>9</v>
      </c>
      <c r="C226" s="12" t="s">
        <v>129</v>
      </c>
      <c r="D226" s="14">
        <v>22.66333333333333</v>
      </c>
      <c r="E226" s="13"/>
      <c r="F226" s="13">
        <f t="shared" si="125"/>
        <v>7.0249999999999702</v>
      </c>
      <c r="G226" s="13">
        <f t="shared" si="113"/>
        <v>130.2374005891412</v>
      </c>
      <c r="H226" s="14">
        <v>0.94242155667610583</v>
      </c>
      <c r="I226" s="13">
        <f t="shared" si="114"/>
        <v>138.19442017910205</v>
      </c>
      <c r="J226" s="13"/>
      <c r="K226" s="13"/>
    </row>
    <row r="227" spans="1:11" x14ac:dyDescent="0.25">
      <c r="A227" s="12" t="s">
        <v>76</v>
      </c>
      <c r="B227" s="12">
        <v>9</v>
      </c>
      <c r="C227" s="12" t="s">
        <v>130</v>
      </c>
      <c r="D227" s="14">
        <v>22.073333333333334</v>
      </c>
      <c r="E227" s="13"/>
      <c r="F227" s="13">
        <f t="shared" si="125"/>
        <v>7.6149999999999665</v>
      </c>
      <c r="G227" s="13">
        <f t="shared" si="113"/>
        <v>196.03942362807643</v>
      </c>
      <c r="H227" s="14">
        <v>1.2368466734094481</v>
      </c>
      <c r="I227" s="13">
        <f t="shared" si="114"/>
        <v>158.49937412830729</v>
      </c>
      <c r="J227" s="13"/>
      <c r="K227" s="13"/>
    </row>
    <row r="228" spans="1:11" x14ac:dyDescent="0.25">
      <c r="A228" s="12" t="s">
        <v>76</v>
      </c>
      <c r="B228" s="12">
        <v>9</v>
      </c>
      <c r="C228" s="12" t="s">
        <v>131</v>
      </c>
      <c r="D228" s="14">
        <v>23.02</v>
      </c>
      <c r="E228" s="13"/>
      <c r="F228" s="13">
        <f t="shared" si="125"/>
        <v>6.668333333333301</v>
      </c>
      <c r="G228" s="13">
        <f t="shared" si="113"/>
        <v>101.71110075189166</v>
      </c>
      <c r="H228" s="14">
        <v>0.89847829388473333</v>
      </c>
      <c r="I228" s="13">
        <f t="shared" si="114"/>
        <v>113.20373730134908</v>
      </c>
      <c r="J228" s="13">
        <f t="shared" ref="J228" si="134">AVERAGE(I226:I228)</f>
        <v>136.63251053625279</v>
      </c>
      <c r="K228" s="13">
        <f t="shared" ref="K228" si="135">STDEV(I226:I228)</f>
        <v>22.688176440367418</v>
      </c>
    </row>
    <row r="229" spans="1:11" x14ac:dyDescent="0.25">
      <c r="A229" s="12" t="s">
        <v>76</v>
      </c>
      <c r="B229" s="12">
        <v>10</v>
      </c>
      <c r="C229" s="12" t="s">
        <v>129</v>
      </c>
      <c r="D229" s="14">
        <v>24.423333333333332</v>
      </c>
      <c r="E229" s="13"/>
      <c r="F229" s="13">
        <f t="shared" si="125"/>
        <v>5.2649999999999686</v>
      </c>
      <c r="G229" s="13">
        <f t="shared" si="113"/>
        <v>38.452353584858386</v>
      </c>
      <c r="H229" s="14">
        <v>0.78579354525291956</v>
      </c>
      <c r="I229" s="13">
        <f t="shared" si="114"/>
        <v>48.934422810105822</v>
      </c>
      <c r="J229" s="13"/>
      <c r="K229" s="13"/>
    </row>
    <row r="230" spans="1:11" x14ac:dyDescent="0.25">
      <c r="A230" s="12" t="s">
        <v>76</v>
      </c>
      <c r="B230" s="12">
        <v>10</v>
      </c>
      <c r="C230" s="12" t="s">
        <v>130</v>
      </c>
      <c r="D230" s="14">
        <v>23.27333333333333</v>
      </c>
      <c r="E230" s="13"/>
      <c r="F230" s="13">
        <f t="shared" si="125"/>
        <v>6.4149999999999707</v>
      </c>
      <c r="G230" s="13">
        <f t="shared" si="113"/>
        <v>85.331115333834944</v>
      </c>
      <c r="H230" s="14">
        <v>1.2589510782129456</v>
      </c>
      <c r="I230" s="13">
        <f t="shared" si="114"/>
        <v>67.779532350820702</v>
      </c>
      <c r="J230" s="13"/>
      <c r="K230" s="13"/>
    </row>
    <row r="231" spans="1:11" x14ac:dyDescent="0.25">
      <c r="A231" s="12" t="s">
        <v>76</v>
      </c>
      <c r="B231" s="12">
        <v>10</v>
      </c>
      <c r="C231" s="12" t="s">
        <v>131</v>
      </c>
      <c r="D231" s="14">
        <v>23.173333333333332</v>
      </c>
      <c r="E231" s="13"/>
      <c r="F231" s="13">
        <f t="shared" si="125"/>
        <v>6.5149999999999686</v>
      </c>
      <c r="G231" s="13">
        <f t="shared" si="113"/>
        <v>91.455624943427978</v>
      </c>
      <c r="H231" s="14">
        <v>0.91312792152111255</v>
      </c>
      <c r="I231" s="13">
        <f t="shared" si="114"/>
        <v>100.15642144758731</v>
      </c>
      <c r="J231" s="13">
        <f t="shared" ref="J231" si="136">AVERAGE(I229:I231)</f>
        <v>72.290125536171274</v>
      </c>
      <c r="K231" s="13">
        <f t="shared" ref="K231" si="137">STDEV(I229:I231)</f>
        <v>25.9071876950652</v>
      </c>
    </row>
    <row r="232" spans="1:11" x14ac:dyDescent="0.25">
      <c r="A232" s="12" t="s">
        <v>83</v>
      </c>
      <c r="B232" s="12">
        <v>3</v>
      </c>
      <c r="C232" s="12" t="s">
        <v>130</v>
      </c>
      <c r="D232" s="14">
        <v>29.926666666666666</v>
      </c>
      <c r="E232" s="13">
        <f>AVERAGE(D232:D233)</f>
        <v>29.803333333333335</v>
      </c>
      <c r="F232" s="13">
        <f>29.8033333333333-D232</f>
        <v>-0.12333333333336682</v>
      </c>
      <c r="G232" s="13">
        <f t="shared" si="113"/>
        <v>0.91806401996519849</v>
      </c>
      <c r="H232" s="14">
        <v>0.94824603117450268</v>
      </c>
      <c r="I232" s="13">
        <f t="shared" si="114"/>
        <v>0.96817069598285521</v>
      </c>
      <c r="J232" s="13"/>
      <c r="K232" s="13"/>
    </row>
    <row r="233" spans="1:11" x14ac:dyDescent="0.25">
      <c r="A233" s="12" t="s">
        <v>83</v>
      </c>
      <c r="B233" s="12">
        <v>3</v>
      </c>
      <c r="C233" s="12" t="s">
        <v>131</v>
      </c>
      <c r="D233" s="14">
        <v>29.680000000000003</v>
      </c>
      <c r="E233" s="13"/>
      <c r="F233" s="13">
        <f t="shared" ref="F233:F254" si="138">29.8033333333333-D233</f>
        <v>0.12333333333329577</v>
      </c>
      <c r="G233" s="13">
        <f t="shared" si="113"/>
        <v>1.089248656142584</v>
      </c>
      <c r="H233" s="14">
        <v>1.0545786295160227</v>
      </c>
      <c r="I233" s="13">
        <f t="shared" si="114"/>
        <v>1.0328757151493506</v>
      </c>
      <c r="J233" s="13">
        <f>AVERAGE(I232:I233)</f>
        <v>1.0005232055661029</v>
      </c>
      <c r="K233" s="13">
        <f>STDEV(I232:I233)</f>
        <v>4.5753357829434425E-2</v>
      </c>
    </row>
    <row r="234" spans="1:11" x14ac:dyDescent="0.25">
      <c r="A234" s="12" t="s">
        <v>83</v>
      </c>
      <c r="B234" s="12">
        <v>4</v>
      </c>
      <c r="C234" s="12" t="s">
        <v>129</v>
      </c>
      <c r="D234" s="14">
        <v>23.42</v>
      </c>
      <c r="E234" s="13"/>
      <c r="F234" s="13">
        <f t="shared" si="138"/>
        <v>6.3833333333332973</v>
      </c>
      <c r="G234" s="13">
        <f t="shared" si="113"/>
        <v>83.478532464994018</v>
      </c>
      <c r="H234" s="14">
        <v>1.9558256625706527</v>
      </c>
      <c r="I234" s="13">
        <f t="shared" si="114"/>
        <v>42.68199055905292</v>
      </c>
      <c r="J234" s="13"/>
      <c r="K234" s="13"/>
    </row>
    <row r="235" spans="1:11" x14ac:dyDescent="0.25">
      <c r="A235" s="12" t="s">
        <v>83</v>
      </c>
      <c r="B235" s="12">
        <v>4</v>
      </c>
      <c r="C235" s="12" t="s">
        <v>130</v>
      </c>
      <c r="D235" s="14">
        <v>25.78</v>
      </c>
      <c r="E235" s="13"/>
      <c r="F235" s="13">
        <f t="shared" si="138"/>
        <v>4.0233333333332979</v>
      </c>
      <c r="G235" s="13">
        <f t="shared" si="113"/>
        <v>16.260878914690622</v>
      </c>
      <c r="H235" s="14">
        <v>1.1095694720678548</v>
      </c>
      <c r="I235" s="13">
        <f t="shared" si="114"/>
        <v>14.655124644323488</v>
      </c>
      <c r="J235" s="13"/>
      <c r="K235" s="13"/>
    </row>
    <row r="236" spans="1:11" x14ac:dyDescent="0.25">
      <c r="A236" s="12" t="s">
        <v>83</v>
      </c>
      <c r="B236" s="12">
        <v>4</v>
      </c>
      <c r="C236" s="12" t="s">
        <v>131</v>
      </c>
      <c r="D236" s="14">
        <v>26.153333333333336</v>
      </c>
      <c r="E236" s="13"/>
      <c r="F236" s="13">
        <f t="shared" si="138"/>
        <v>3.6499999999999631</v>
      </c>
      <c r="G236" s="13">
        <f t="shared" si="113"/>
        <v>12.553345566347687</v>
      </c>
      <c r="H236" s="14">
        <v>1.4754050830265435</v>
      </c>
      <c r="I236" s="13">
        <f t="shared" si="114"/>
        <v>8.5084060715018186</v>
      </c>
      <c r="J236" s="13">
        <f>AVERAGE(I234:I236)</f>
        <v>21.948507091626073</v>
      </c>
      <c r="K236" s="13">
        <f>STDEV(I234:I236)</f>
        <v>18.216847691736199</v>
      </c>
    </row>
    <row r="237" spans="1:11" x14ac:dyDescent="0.25">
      <c r="A237" s="12" t="s">
        <v>83</v>
      </c>
      <c r="B237" s="12">
        <v>5</v>
      </c>
      <c r="C237" s="12" t="s">
        <v>129</v>
      </c>
      <c r="D237" s="14">
        <v>22.5</v>
      </c>
      <c r="E237" s="13"/>
      <c r="F237" s="13">
        <f t="shared" si="138"/>
        <v>7.303333333333299</v>
      </c>
      <c r="G237" s="13">
        <f t="shared" si="113"/>
        <v>157.95100795187724</v>
      </c>
      <c r="H237" s="14">
        <v>2.3802467034755947</v>
      </c>
      <c r="I237" s="13">
        <f t="shared" si="114"/>
        <v>66.359091148509918</v>
      </c>
      <c r="J237" s="13"/>
      <c r="K237" s="13"/>
    </row>
    <row r="238" spans="1:11" x14ac:dyDescent="0.25">
      <c r="A238" s="12" t="s">
        <v>83</v>
      </c>
      <c r="B238" s="12">
        <v>5</v>
      </c>
      <c r="C238" s="12" t="s">
        <v>130</v>
      </c>
      <c r="D238" s="14">
        <v>22.95</v>
      </c>
      <c r="E238" s="13"/>
      <c r="F238" s="13">
        <f t="shared" si="138"/>
        <v>6.8533333333332997</v>
      </c>
      <c r="G238" s="13">
        <f t="shared" si="113"/>
        <v>115.62690570126865</v>
      </c>
      <c r="H238" s="14">
        <v>1.7237559786324081</v>
      </c>
      <c r="I238" s="13">
        <f t="shared" si="114"/>
        <v>67.078465359699351</v>
      </c>
      <c r="J238" s="13"/>
      <c r="K238" s="13"/>
    </row>
    <row r="239" spans="1:11" x14ac:dyDescent="0.25">
      <c r="A239" s="12" t="s">
        <v>83</v>
      </c>
      <c r="B239" s="12">
        <v>5</v>
      </c>
      <c r="C239" s="12" t="s">
        <v>131</v>
      </c>
      <c r="D239" s="14">
        <v>21.246666666666666</v>
      </c>
      <c r="E239" s="13"/>
      <c r="F239" s="13">
        <f t="shared" si="138"/>
        <v>8.5566666666666329</v>
      </c>
      <c r="G239" s="13">
        <f t="shared" si="113"/>
        <v>376.54191723159443</v>
      </c>
      <c r="H239" s="14">
        <v>2.2991667626906804</v>
      </c>
      <c r="I239" s="13">
        <f t="shared" si="114"/>
        <v>163.77320833871704</v>
      </c>
      <c r="J239" s="13">
        <f t="shared" ref="J239" si="139">AVERAGE(I237:I239)</f>
        <v>99.070254948975432</v>
      </c>
      <c r="K239" s="13">
        <f t="shared" ref="K239" si="140">STDEV(I237:I239)</f>
        <v>56.035555746599293</v>
      </c>
    </row>
    <row r="240" spans="1:11" x14ac:dyDescent="0.25">
      <c r="A240" s="12" t="s">
        <v>83</v>
      </c>
      <c r="B240" s="12">
        <v>6</v>
      </c>
      <c r="C240" s="12" t="s">
        <v>129</v>
      </c>
      <c r="D240" s="14">
        <v>23.040000000000003</v>
      </c>
      <c r="E240" s="13"/>
      <c r="F240" s="13">
        <f t="shared" si="138"/>
        <v>6.7633333333332963</v>
      </c>
      <c r="G240" s="13">
        <f t="shared" si="113"/>
        <v>108.63410832756496</v>
      </c>
      <c r="H240" s="14">
        <v>2.1601194777846278</v>
      </c>
      <c r="I240" s="13">
        <f t="shared" si="114"/>
        <v>50.290786896184912</v>
      </c>
      <c r="J240" s="13"/>
      <c r="K240" s="13"/>
    </row>
    <row r="241" spans="1:11" x14ac:dyDescent="0.25">
      <c r="A241" s="12" t="s">
        <v>83</v>
      </c>
      <c r="B241" s="12">
        <v>6</v>
      </c>
      <c r="C241" s="12" t="s">
        <v>130</v>
      </c>
      <c r="D241" s="14">
        <v>21.286666666666665</v>
      </c>
      <c r="E241" s="13"/>
      <c r="F241" s="13">
        <f t="shared" si="138"/>
        <v>8.5166666666666337</v>
      </c>
      <c r="G241" s="13">
        <f t="shared" si="113"/>
        <v>366.24535870341759</v>
      </c>
      <c r="H241" s="14">
        <v>2.0913643782129228</v>
      </c>
      <c r="I241" s="13">
        <f t="shared" si="114"/>
        <v>175.12269144431701</v>
      </c>
      <c r="J241" s="13"/>
      <c r="K241" s="13"/>
    </row>
    <row r="242" spans="1:11" x14ac:dyDescent="0.25">
      <c r="A242" s="12" t="s">
        <v>83</v>
      </c>
      <c r="B242" s="12">
        <v>6</v>
      </c>
      <c r="C242" s="12" t="s">
        <v>131</v>
      </c>
      <c r="D242" s="14">
        <v>20.793333333333337</v>
      </c>
      <c r="E242" s="13"/>
      <c r="F242" s="13">
        <f t="shared" si="138"/>
        <v>9.0099999999999625</v>
      </c>
      <c r="G242" s="13">
        <f t="shared" si="113"/>
        <v>515.56124162902643</v>
      </c>
      <c r="H242" s="14">
        <v>2.2466537212558921</v>
      </c>
      <c r="I242" s="13">
        <f t="shared" si="114"/>
        <v>229.4796197345556</v>
      </c>
      <c r="J242" s="13">
        <f t="shared" ref="J242" si="141">AVERAGE(I240:I242)</f>
        <v>151.63103269168585</v>
      </c>
      <c r="K242" s="13">
        <f t="shared" ref="K242" si="142">STDEV(I240:I242)</f>
        <v>91.875203274370705</v>
      </c>
    </row>
    <row r="243" spans="1:11" x14ac:dyDescent="0.25">
      <c r="A243" s="12" t="s">
        <v>83</v>
      </c>
      <c r="B243" s="12">
        <v>7</v>
      </c>
      <c r="C243" s="12" t="s">
        <v>129</v>
      </c>
      <c r="D243" s="14">
        <v>23.233333333333331</v>
      </c>
      <c r="E243" s="13"/>
      <c r="F243" s="13">
        <f t="shared" si="138"/>
        <v>6.5699999999999683</v>
      </c>
      <c r="G243" s="13">
        <f t="shared" si="113"/>
        <v>95.009508520257015</v>
      </c>
      <c r="H243" s="14">
        <v>1.9038091869075551</v>
      </c>
      <c r="I243" s="13">
        <f t="shared" si="114"/>
        <v>49.904953276638679</v>
      </c>
      <c r="J243" s="13"/>
      <c r="K243" s="13"/>
    </row>
    <row r="244" spans="1:11" x14ac:dyDescent="0.25">
      <c r="A244" s="12" t="s">
        <v>83</v>
      </c>
      <c r="B244" s="12">
        <v>7</v>
      </c>
      <c r="C244" s="12" t="s">
        <v>130</v>
      </c>
      <c r="D244" s="14">
        <v>21.526666666666667</v>
      </c>
      <c r="E244" s="13"/>
      <c r="F244" s="13">
        <f t="shared" si="138"/>
        <v>8.2766666666666318</v>
      </c>
      <c r="G244" s="13">
        <f t="shared" si="113"/>
        <v>310.11654065665078</v>
      </c>
      <c r="H244" s="14">
        <v>1.7344093562720424</v>
      </c>
      <c r="I244" s="13">
        <f t="shared" si="114"/>
        <v>178.80239145112694</v>
      </c>
      <c r="J244" s="13"/>
      <c r="K244" s="13"/>
    </row>
    <row r="245" spans="1:11" x14ac:dyDescent="0.25">
      <c r="A245" s="12" t="s">
        <v>83</v>
      </c>
      <c r="B245" s="12">
        <v>7</v>
      </c>
      <c r="C245" s="12" t="s">
        <v>131</v>
      </c>
      <c r="D245" s="14">
        <v>21</v>
      </c>
      <c r="E245" s="13"/>
      <c r="F245" s="13">
        <f t="shared" si="138"/>
        <v>8.803333333333299</v>
      </c>
      <c r="G245" s="13">
        <f t="shared" si="113"/>
        <v>446.75291527209043</v>
      </c>
      <c r="H245" s="14">
        <v>1.9969217172539435</v>
      </c>
      <c r="I245" s="13">
        <f t="shared" si="114"/>
        <v>223.72079556851151</v>
      </c>
      <c r="J245" s="13">
        <f t="shared" ref="J245" si="143">AVERAGE(I243:I245)</f>
        <v>150.80938009875902</v>
      </c>
      <c r="K245" s="13">
        <f t="shared" ref="K245" si="144">STDEV(I243:I245)</f>
        <v>90.225790499937744</v>
      </c>
    </row>
    <row r="246" spans="1:11" x14ac:dyDescent="0.25">
      <c r="A246" s="12" t="s">
        <v>83</v>
      </c>
      <c r="B246" s="12">
        <v>8</v>
      </c>
      <c r="C246" s="12" t="s">
        <v>129</v>
      </c>
      <c r="D246" s="14">
        <v>22.466666666666669</v>
      </c>
      <c r="E246" s="13"/>
      <c r="F246" s="13">
        <f t="shared" si="138"/>
        <v>7.3366666666666305</v>
      </c>
      <c r="G246" s="13">
        <f t="shared" si="113"/>
        <v>161.64293775252582</v>
      </c>
      <c r="H246" s="14">
        <v>1.561933826869899</v>
      </c>
      <c r="I246" s="13">
        <f t="shared" si="114"/>
        <v>103.48897947645887</v>
      </c>
      <c r="J246" s="13"/>
      <c r="K246" s="13"/>
    </row>
    <row r="247" spans="1:11" x14ac:dyDescent="0.25">
      <c r="A247" s="12" t="s">
        <v>83</v>
      </c>
      <c r="B247" s="12">
        <v>8</v>
      </c>
      <c r="C247" s="12" t="s">
        <v>130</v>
      </c>
      <c r="D247" s="14">
        <v>21.223333333333333</v>
      </c>
      <c r="E247" s="13"/>
      <c r="F247" s="13">
        <f t="shared" si="138"/>
        <v>8.5799999999999663</v>
      </c>
      <c r="G247" s="13">
        <f t="shared" si="113"/>
        <v>382.68140765053516</v>
      </c>
      <c r="H247" s="14">
        <v>1.6586390916288947</v>
      </c>
      <c r="I247" s="13">
        <f t="shared" si="114"/>
        <v>230.72011842836551</v>
      </c>
      <c r="J247" s="13"/>
      <c r="K247" s="13"/>
    </row>
    <row r="248" spans="1:11" x14ac:dyDescent="0.25">
      <c r="A248" s="12" t="s">
        <v>83</v>
      </c>
      <c r="B248" s="12">
        <v>8</v>
      </c>
      <c r="C248" s="12" t="s">
        <v>131</v>
      </c>
      <c r="D248" s="14">
        <v>21.966666666666669</v>
      </c>
      <c r="E248" s="13"/>
      <c r="F248" s="13">
        <f t="shared" si="138"/>
        <v>7.8366666666666305</v>
      </c>
      <c r="G248" s="13">
        <f t="shared" si="113"/>
        <v>228.59763483145201</v>
      </c>
      <c r="H248" s="14">
        <v>1.60832119742285</v>
      </c>
      <c r="I248" s="13">
        <f t="shared" si="114"/>
        <v>142.13431694971968</v>
      </c>
      <c r="J248" s="13">
        <f t="shared" ref="J248" si="145">AVERAGE(I246:I248)</f>
        <v>158.78113828484803</v>
      </c>
      <c r="K248" s="13">
        <f t="shared" ref="K248" si="146">STDEV(I246:I248)</f>
        <v>65.228660688171473</v>
      </c>
    </row>
    <row r="249" spans="1:11" x14ac:dyDescent="0.25">
      <c r="A249" s="12" t="s">
        <v>83</v>
      </c>
      <c r="B249" s="12">
        <v>9</v>
      </c>
      <c r="C249" s="12" t="s">
        <v>129</v>
      </c>
      <c r="D249" s="14">
        <v>22.55</v>
      </c>
      <c r="E249" s="13"/>
      <c r="F249" s="13">
        <f t="shared" si="138"/>
        <v>7.2533333333332983</v>
      </c>
      <c r="G249" s="13">
        <f t="shared" si="113"/>
        <v>152.57061677101532</v>
      </c>
      <c r="H249" s="14">
        <v>0.94242155667610583</v>
      </c>
      <c r="I249" s="13">
        <f t="shared" si="114"/>
        <v>161.89211260099734</v>
      </c>
      <c r="J249" s="13"/>
      <c r="K249" s="13"/>
    </row>
    <row r="250" spans="1:11" x14ac:dyDescent="0.25">
      <c r="A250" s="12" t="s">
        <v>83</v>
      </c>
      <c r="B250" s="12">
        <v>9</v>
      </c>
      <c r="C250" s="12" t="s">
        <v>130</v>
      </c>
      <c r="D250" s="14">
        <v>21.916666666666668</v>
      </c>
      <c r="E250" s="13"/>
      <c r="F250" s="13">
        <f t="shared" si="138"/>
        <v>7.8866666666666312</v>
      </c>
      <c r="G250" s="13">
        <f t="shared" si="113"/>
        <v>236.6591130141023</v>
      </c>
      <c r="H250" s="14">
        <v>1.2368466734094481</v>
      </c>
      <c r="I250" s="13">
        <f t="shared" si="114"/>
        <v>191.34070382526568</v>
      </c>
      <c r="J250" s="13"/>
      <c r="K250" s="13"/>
    </row>
    <row r="251" spans="1:11" x14ac:dyDescent="0.25">
      <c r="A251" s="12" t="s">
        <v>83</v>
      </c>
      <c r="B251" s="12">
        <v>9</v>
      </c>
      <c r="C251" s="12" t="s">
        <v>131</v>
      </c>
      <c r="D251" s="14">
        <v>22.91</v>
      </c>
      <c r="E251" s="13"/>
      <c r="F251" s="13">
        <f t="shared" si="138"/>
        <v>6.8933333333332989</v>
      </c>
      <c r="G251" s="13">
        <f t="shared" si="113"/>
        <v>118.87762048493138</v>
      </c>
      <c r="H251" s="14">
        <v>0.89847829388473333</v>
      </c>
      <c r="I251" s="13">
        <f t="shared" si="114"/>
        <v>132.3099526099206</v>
      </c>
      <c r="J251" s="13">
        <f t="shared" ref="J251" si="147">AVERAGE(I249:I251)</f>
        <v>161.84758967872787</v>
      </c>
      <c r="K251" s="13">
        <f t="shared" ref="K251" si="148">STDEV(I249:I251)</f>
        <v>29.515400793144565</v>
      </c>
    </row>
    <row r="252" spans="1:11" x14ac:dyDescent="0.25">
      <c r="A252" s="12" t="s">
        <v>83</v>
      </c>
      <c r="B252" s="12">
        <v>10</v>
      </c>
      <c r="C252" s="12" t="s">
        <v>129</v>
      </c>
      <c r="D252" s="14">
        <v>24.41</v>
      </c>
      <c r="E252" s="13"/>
      <c r="F252" s="13">
        <f t="shared" si="138"/>
        <v>5.3933333333332989</v>
      </c>
      <c r="G252" s="13">
        <f t="shared" si="113"/>
        <v>42.029585788107902</v>
      </c>
      <c r="H252" s="14">
        <v>0.78579354525291956</v>
      </c>
      <c r="I252" s="13">
        <f t="shared" si="114"/>
        <v>53.48680457101495</v>
      </c>
      <c r="J252" s="13"/>
      <c r="K252" s="13"/>
    </row>
    <row r="253" spans="1:11" x14ac:dyDescent="0.25">
      <c r="A253" s="12" t="s">
        <v>83</v>
      </c>
      <c r="B253" s="12">
        <v>10</v>
      </c>
      <c r="C253" s="12" t="s">
        <v>130</v>
      </c>
      <c r="D253" s="14">
        <v>23.223333333333333</v>
      </c>
      <c r="E253" s="13"/>
      <c r="F253" s="13">
        <f t="shared" si="138"/>
        <v>6.5799999999999663</v>
      </c>
      <c r="G253" s="13">
        <f t="shared" si="113"/>
        <v>95.670351912633762</v>
      </c>
      <c r="H253" s="14">
        <v>1.2589510782129456</v>
      </c>
      <c r="I253" s="13">
        <f t="shared" si="114"/>
        <v>75.992112456375821</v>
      </c>
      <c r="J253" s="13"/>
      <c r="K253" s="13"/>
    </row>
    <row r="254" spans="1:11" x14ac:dyDescent="0.25">
      <c r="A254" s="12" t="s">
        <v>83</v>
      </c>
      <c r="B254" s="12">
        <v>10</v>
      </c>
      <c r="C254" s="12" t="s">
        <v>131</v>
      </c>
      <c r="D254" s="14">
        <v>23.053333333333331</v>
      </c>
      <c r="E254" s="13"/>
      <c r="F254" s="13">
        <f t="shared" si="138"/>
        <v>6.749999999999968</v>
      </c>
      <c r="G254" s="13">
        <f t="shared" si="113"/>
        <v>107.63474115247308</v>
      </c>
      <c r="H254" s="14">
        <v>0.91312792152111255</v>
      </c>
      <c r="I254" s="13">
        <f t="shared" si="114"/>
        <v>117.8747671773877</v>
      </c>
      <c r="J254" s="13">
        <f t="shared" ref="J254" si="149">AVERAGE(I252:I254)</f>
        <v>82.451228068259482</v>
      </c>
      <c r="K254" s="13">
        <f t="shared" ref="K254" si="150">STDEV(I252:I254)</f>
        <v>32.676330317458749</v>
      </c>
    </row>
    <row r="255" spans="1:11" x14ac:dyDescent="0.25">
      <c r="A255" s="12" t="s">
        <v>90</v>
      </c>
      <c r="B255" s="12">
        <v>3</v>
      </c>
      <c r="C255" s="12" t="s">
        <v>130</v>
      </c>
      <c r="D255" s="14">
        <v>22.453333333333333</v>
      </c>
      <c r="E255" s="13">
        <f>AVERAGE(D255:D256)</f>
        <v>22.055</v>
      </c>
      <c r="F255" s="13">
        <f>22.055-D255</f>
        <v>-0.39833333333333343</v>
      </c>
      <c r="G255" s="13">
        <f t="shared" si="113"/>
        <v>0.75873430138619036</v>
      </c>
      <c r="H255" s="14">
        <v>0.94824603117450268</v>
      </c>
      <c r="I255" s="13">
        <f t="shared" si="114"/>
        <v>0.80014497972263376</v>
      </c>
      <c r="J255" s="13"/>
      <c r="K255" s="13"/>
    </row>
    <row r="256" spans="1:11" x14ac:dyDescent="0.25">
      <c r="A256" s="12" t="s">
        <v>90</v>
      </c>
      <c r="B256" s="12">
        <v>3</v>
      </c>
      <c r="C256" s="12" t="s">
        <v>131</v>
      </c>
      <c r="D256" s="14">
        <v>21.656666666666666</v>
      </c>
      <c r="E256" s="13"/>
      <c r="F256" s="13">
        <f t="shared" ref="F256:F277" si="151">22.055-D256</f>
        <v>0.39833333333333343</v>
      </c>
      <c r="G256" s="13">
        <f t="shared" si="113"/>
        <v>1.3179844356226187</v>
      </c>
      <c r="H256" s="14">
        <v>1.0545786295160227</v>
      </c>
      <c r="I256" s="13">
        <f t="shared" si="114"/>
        <v>1.2497735102288965</v>
      </c>
      <c r="J256" s="13">
        <f>AVERAGE(I255:I256)</f>
        <v>1.0249592449757652</v>
      </c>
      <c r="K256" s="13">
        <f>STDEV(I255:I256)</f>
        <v>0.31793538293592033</v>
      </c>
    </row>
    <row r="257" spans="1:11" x14ac:dyDescent="0.25">
      <c r="A257" s="12" t="s">
        <v>90</v>
      </c>
      <c r="B257" s="12">
        <v>4</v>
      </c>
      <c r="C257" s="12" t="s">
        <v>129</v>
      </c>
      <c r="D257" s="14">
        <v>21.600000000000005</v>
      </c>
      <c r="E257" s="13"/>
      <c r="F257" s="13">
        <f t="shared" si="151"/>
        <v>0.45499999999999474</v>
      </c>
      <c r="G257" s="13">
        <f t="shared" si="113"/>
        <v>1.3707828049796984</v>
      </c>
      <c r="H257" s="14">
        <v>1.9558256625706527</v>
      </c>
      <c r="I257" s="13">
        <f t="shared" si="114"/>
        <v>0.70087167338728995</v>
      </c>
      <c r="J257" s="13"/>
      <c r="K257" s="13"/>
    </row>
    <row r="258" spans="1:11" x14ac:dyDescent="0.25">
      <c r="A258" s="12" t="s">
        <v>90</v>
      </c>
      <c r="B258" s="12">
        <v>4</v>
      </c>
      <c r="C258" s="12" t="s">
        <v>130</v>
      </c>
      <c r="D258" s="14">
        <v>21.466666666666669</v>
      </c>
      <c r="E258" s="13"/>
      <c r="F258" s="13">
        <f t="shared" si="151"/>
        <v>0.58833333333333115</v>
      </c>
      <c r="G258" s="13">
        <f t="shared" ref="G258:G321" si="152">2^F258</f>
        <v>1.5035088222376034</v>
      </c>
      <c r="H258" s="14">
        <v>1.1095694720678548</v>
      </c>
      <c r="I258" s="13">
        <f t="shared" si="114"/>
        <v>1.3550380215810927</v>
      </c>
      <c r="J258" s="13"/>
      <c r="K258" s="13"/>
    </row>
    <row r="259" spans="1:11" x14ac:dyDescent="0.25">
      <c r="A259" s="12" t="s">
        <v>90</v>
      </c>
      <c r="B259" s="12">
        <v>4</v>
      </c>
      <c r="C259" s="12" t="s">
        <v>131</v>
      </c>
      <c r="D259" s="14">
        <v>20.633333333333333</v>
      </c>
      <c r="E259" s="13"/>
      <c r="F259" s="13">
        <f t="shared" si="151"/>
        <v>1.4216666666666669</v>
      </c>
      <c r="G259" s="13">
        <f t="shared" si="152"/>
        <v>2.6789481648883484</v>
      </c>
      <c r="H259" s="14">
        <v>1.4754050830265435</v>
      </c>
      <c r="I259" s="13">
        <f t="shared" ref="I259:I322" si="153">G259/H259</f>
        <v>1.8157373833855448</v>
      </c>
      <c r="J259" s="13">
        <f>AVERAGE(I257:I259)</f>
        <v>1.2905490261179757</v>
      </c>
      <c r="K259" s="13">
        <f>STDEV(I257:I259)</f>
        <v>0.56022362564815098</v>
      </c>
    </row>
    <row r="260" spans="1:11" x14ac:dyDescent="0.25">
      <c r="A260" s="12" t="s">
        <v>90</v>
      </c>
      <c r="B260" s="12">
        <v>5</v>
      </c>
      <c r="C260" s="12" t="s">
        <v>129</v>
      </c>
      <c r="D260" s="14">
        <v>22.486666666666668</v>
      </c>
      <c r="E260" s="13"/>
      <c r="F260" s="13">
        <f t="shared" si="151"/>
        <v>-0.43166666666666842</v>
      </c>
      <c r="G260" s="13">
        <f t="shared" si="152"/>
        <v>0.74140478599250859</v>
      </c>
      <c r="H260" s="14">
        <v>2.3802467034755947</v>
      </c>
      <c r="I260" s="13">
        <f t="shared" si="153"/>
        <v>0.31148232866363063</v>
      </c>
      <c r="J260" s="13"/>
      <c r="K260" s="13"/>
    </row>
    <row r="261" spans="1:11" x14ac:dyDescent="0.25">
      <c r="A261" s="12" t="s">
        <v>90</v>
      </c>
      <c r="B261" s="12">
        <v>5</v>
      </c>
      <c r="C261" s="12" t="s">
        <v>130</v>
      </c>
      <c r="D261" s="14">
        <v>22.49666666666667</v>
      </c>
      <c r="E261" s="13"/>
      <c r="F261" s="13">
        <f t="shared" si="151"/>
        <v>-0.44166666666666998</v>
      </c>
      <c r="G261" s="13">
        <f t="shared" si="152"/>
        <v>0.73628352905026118</v>
      </c>
      <c r="H261" s="14">
        <v>1.7237559786324081</v>
      </c>
      <c r="I261" s="13">
        <f t="shared" si="153"/>
        <v>0.42713907199000006</v>
      </c>
      <c r="J261" s="13"/>
      <c r="K261" s="13"/>
    </row>
    <row r="262" spans="1:11" x14ac:dyDescent="0.25">
      <c r="A262" s="12" t="s">
        <v>90</v>
      </c>
      <c r="B262" s="12">
        <v>5</v>
      </c>
      <c r="C262" s="12" t="s">
        <v>131</v>
      </c>
      <c r="D262" s="14">
        <v>20.429999999999996</v>
      </c>
      <c r="E262" s="13"/>
      <c r="F262" s="13">
        <f t="shared" si="151"/>
        <v>1.6250000000000036</v>
      </c>
      <c r="G262" s="13">
        <f t="shared" si="152"/>
        <v>3.084421650815889</v>
      </c>
      <c r="H262" s="14">
        <v>2.2991667626906804</v>
      </c>
      <c r="I262" s="13">
        <f t="shared" si="153"/>
        <v>1.3415389004694189</v>
      </c>
      <c r="J262" s="13">
        <f t="shared" ref="J262" si="154">AVERAGE(I260:I262)</f>
        <v>0.69338676704101643</v>
      </c>
      <c r="K262" s="13">
        <f t="shared" ref="K262" si="155">STDEV(I260:I262)</f>
        <v>0.56428717123469829</v>
      </c>
    </row>
    <row r="263" spans="1:11" x14ac:dyDescent="0.25">
      <c r="A263" s="12" t="s">
        <v>90</v>
      </c>
      <c r="B263" s="12">
        <v>6</v>
      </c>
      <c r="C263" s="12" t="s">
        <v>129</v>
      </c>
      <c r="D263" s="14">
        <v>24.03</v>
      </c>
      <c r="E263" s="13"/>
      <c r="F263" s="13">
        <f t="shared" si="151"/>
        <v>-1.9750000000000014</v>
      </c>
      <c r="G263" s="13">
        <f t="shared" si="152"/>
        <v>0.25436992302567141</v>
      </c>
      <c r="H263" s="14">
        <v>2.1601194777846278</v>
      </c>
      <c r="I263" s="13">
        <f t="shared" si="153"/>
        <v>0.11775733964796602</v>
      </c>
      <c r="J263" s="13"/>
      <c r="K263" s="13"/>
    </row>
    <row r="264" spans="1:11" x14ac:dyDescent="0.25">
      <c r="A264" s="12" t="s">
        <v>90</v>
      </c>
      <c r="B264" s="12">
        <v>6</v>
      </c>
      <c r="C264" s="12" t="s">
        <v>130</v>
      </c>
      <c r="D264" s="14">
        <v>22.296666666666663</v>
      </c>
      <c r="E264" s="13"/>
      <c r="F264" s="13">
        <f t="shared" si="151"/>
        <v>-0.24166666666666359</v>
      </c>
      <c r="G264" s="13">
        <f t="shared" si="152"/>
        <v>0.8457676786314503</v>
      </c>
      <c r="H264" s="14">
        <v>2.0913643782129228</v>
      </c>
      <c r="I264" s="13">
        <f t="shared" si="153"/>
        <v>0.40440952683442061</v>
      </c>
      <c r="J264" s="13"/>
      <c r="K264" s="13"/>
    </row>
    <row r="265" spans="1:11" x14ac:dyDescent="0.25">
      <c r="A265" s="12" t="s">
        <v>90</v>
      </c>
      <c r="B265" s="12">
        <v>6</v>
      </c>
      <c r="C265" s="12" t="s">
        <v>131</v>
      </c>
      <c r="D265" s="14">
        <v>21.286666666666665</v>
      </c>
      <c r="E265" s="13"/>
      <c r="F265" s="13">
        <f t="shared" si="151"/>
        <v>0.76833333333333442</v>
      </c>
      <c r="G265" s="13">
        <f t="shared" si="152"/>
        <v>1.7033009161130501</v>
      </c>
      <c r="H265" s="14">
        <v>2.2466537212558921</v>
      </c>
      <c r="I265" s="13">
        <f t="shared" si="153"/>
        <v>0.75815017685987462</v>
      </c>
      <c r="J265" s="13">
        <f t="shared" ref="J265" si="156">AVERAGE(I263:I265)</f>
        <v>0.42677234778075374</v>
      </c>
      <c r="K265" s="13">
        <f t="shared" ref="K265" si="157">STDEV(I263:I265)</f>
        <v>0.32078157414132735</v>
      </c>
    </row>
    <row r="266" spans="1:11" x14ac:dyDescent="0.25">
      <c r="A266" s="12" t="s">
        <v>90</v>
      </c>
      <c r="B266" s="12">
        <v>7</v>
      </c>
      <c r="C266" s="12" t="s">
        <v>129</v>
      </c>
      <c r="D266" s="14">
        <v>24.58666666666667</v>
      </c>
      <c r="E266" s="13"/>
      <c r="F266" s="13">
        <f t="shared" si="151"/>
        <v>-2.5316666666666698</v>
      </c>
      <c r="G266" s="13">
        <f t="shared" si="152"/>
        <v>0.17293878135357402</v>
      </c>
      <c r="H266" s="14">
        <v>1.9038091869075551</v>
      </c>
      <c r="I266" s="13">
        <f t="shared" si="153"/>
        <v>9.0838295425229268E-2</v>
      </c>
      <c r="J266" s="13"/>
      <c r="K266" s="13"/>
    </row>
    <row r="267" spans="1:11" x14ac:dyDescent="0.25">
      <c r="A267" s="12" t="s">
        <v>90</v>
      </c>
      <c r="B267" s="12">
        <v>7</v>
      </c>
      <c r="C267" s="12" t="s">
        <v>130</v>
      </c>
      <c r="D267" s="14">
        <v>21.49</v>
      </c>
      <c r="E267" s="13"/>
      <c r="F267" s="13">
        <f t="shared" si="151"/>
        <v>0.56500000000000128</v>
      </c>
      <c r="G267" s="13">
        <f t="shared" si="152"/>
        <v>1.4793875092488387</v>
      </c>
      <c r="H267" s="14">
        <v>1.7344093562720424</v>
      </c>
      <c r="I267" s="13">
        <f t="shared" si="153"/>
        <v>0.85296328914452446</v>
      </c>
      <c r="J267" s="13"/>
      <c r="K267" s="13"/>
    </row>
    <row r="268" spans="1:11" x14ac:dyDescent="0.25">
      <c r="A268" s="12" t="s">
        <v>90</v>
      </c>
      <c r="B268" s="12">
        <v>7</v>
      </c>
      <c r="C268" s="12" t="s">
        <v>131</v>
      </c>
      <c r="D268" s="14">
        <v>22.316666666666666</v>
      </c>
      <c r="E268" s="13"/>
      <c r="F268" s="13">
        <f t="shared" si="151"/>
        <v>-0.26166666666666671</v>
      </c>
      <c r="G268" s="13">
        <f t="shared" si="152"/>
        <v>0.83412374506976372</v>
      </c>
      <c r="H268" s="14">
        <v>1.9969217172539435</v>
      </c>
      <c r="I268" s="13">
        <f t="shared" si="153"/>
        <v>0.41770477924232535</v>
      </c>
      <c r="J268" s="13">
        <f t="shared" ref="J268" si="158">AVERAGE(I266:I268)</f>
        <v>0.45383545460402636</v>
      </c>
      <c r="K268" s="13">
        <f t="shared" ref="K268" si="159">STDEV(I266:I268)</f>
        <v>0.38234499576884545</v>
      </c>
    </row>
    <row r="269" spans="1:11" x14ac:dyDescent="0.25">
      <c r="A269" s="12" t="s">
        <v>90</v>
      </c>
      <c r="B269" s="12">
        <v>8</v>
      </c>
      <c r="C269" s="12" t="s">
        <v>129</v>
      </c>
      <c r="D269" s="14">
        <v>22.933333333333334</v>
      </c>
      <c r="E269" s="13"/>
      <c r="F269" s="13">
        <f t="shared" si="151"/>
        <v>-0.87833333333333385</v>
      </c>
      <c r="G269" s="13">
        <f t="shared" si="152"/>
        <v>0.54399551666117496</v>
      </c>
      <c r="H269" s="14">
        <v>1.561933826869899</v>
      </c>
      <c r="I269" s="13">
        <f t="shared" si="153"/>
        <v>0.34828333140805134</v>
      </c>
      <c r="J269" s="13"/>
      <c r="K269" s="13"/>
    </row>
    <row r="270" spans="1:11" x14ac:dyDescent="0.25">
      <c r="A270" s="12" t="s">
        <v>90</v>
      </c>
      <c r="B270" s="12">
        <v>8</v>
      </c>
      <c r="C270" s="12" t="s">
        <v>130</v>
      </c>
      <c r="D270" s="14">
        <v>21.606666666666666</v>
      </c>
      <c r="E270" s="13"/>
      <c r="F270" s="13">
        <f t="shared" si="151"/>
        <v>0.44833333333333414</v>
      </c>
      <c r="G270" s="13">
        <f t="shared" si="152"/>
        <v>1.3644630563689719</v>
      </c>
      <c r="H270" s="14">
        <v>1.6586390916288947</v>
      </c>
      <c r="I270" s="13">
        <f t="shared" si="153"/>
        <v>0.82264011698227724</v>
      </c>
      <c r="J270" s="13"/>
      <c r="K270" s="13"/>
    </row>
    <row r="271" spans="1:11" x14ac:dyDescent="0.25">
      <c r="A271" s="12" t="s">
        <v>90</v>
      </c>
      <c r="B271" s="12">
        <v>8</v>
      </c>
      <c r="C271" s="12" t="s">
        <v>131</v>
      </c>
      <c r="D271" s="14">
        <v>21.636666666666667</v>
      </c>
      <c r="E271" s="13"/>
      <c r="F271" s="13">
        <f t="shared" si="151"/>
        <v>0.418333333333333</v>
      </c>
      <c r="G271" s="13">
        <f t="shared" si="152"/>
        <v>1.3363828127152653</v>
      </c>
      <c r="H271" s="14">
        <v>1.60832119742285</v>
      </c>
      <c r="I271" s="13">
        <f t="shared" si="153"/>
        <v>0.83091786320833505</v>
      </c>
      <c r="J271" s="13">
        <f t="shared" ref="J271" si="160">AVERAGE(I269:I271)</f>
        <v>0.66728043719955454</v>
      </c>
      <c r="K271" s="13">
        <f t="shared" ref="K271" si="161">STDEV(I269:I271)</f>
        <v>0.27629059954722013</v>
      </c>
    </row>
    <row r="272" spans="1:11" x14ac:dyDescent="0.25">
      <c r="A272" s="12" t="s">
        <v>90</v>
      </c>
      <c r="B272" s="12">
        <v>9</v>
      </c>
      <c r="C272" s="12" t="s">
        <v>129</v>
      </c>
      <c r="D272" s="14">
        <v>23.37</v>
      </c>
      <c r="E272" s="13"/>
      <c r="F272" s="13">
        <f t="shared" si="151"/>
        <v>-1.3150000000000013</v>
      </c>
      <c r="G272" s="13">
        <f t="shared" si="152"/>
        <v>0.40192549537157535</v>
      </c>
      <c r="H272" s="14">
        <v>0.94242155667610583</v>
      </c>
      <c r="I272" s="13">
        <f t="shared" si="153"/>
        <v>0.4264816445722604</v>
      </c>
      <c r="J272" s="13"/>
      <c r="K272" s="13"/>
    </row>
    <row r="273" spans="1:11" x14ac:dyDescent="0.25">
      <c r="A273" s="12" t="s">
        <v>90</v>
      </c>
      <c r="B273" s="12">
        <v>9</v>
      </c>
      <c r="C273" s="12" t="s">
        <v>130</v>
      </c>
      <c r="D273" s="14">
        <v>21.650000000000002</v>
      </c>
      <c r="E273" s="13"/>
      <c r="F273" s="13">
        <f t="shared" si="151"/>
        <v>0.40499999999999758</v>
      </c>
      <c r="G273" s="13">
        <f t="shared" si="152"/>
        <v>1.324088910395395</v>
      </c>
      <c r="H273" s="14">
        <v>1.2368466734094481</v>
      </c>
      <c r="I273" s="13">
        <f t="shared" si="153"/>
        <v>1.0705360161946815</v>
      </c>
      <c r="J273" s="13"/>
      <c r="K273" s="13"/>
    </row>
    <row r="274" spans="1:11" x14ac:dyDescent="0.25">
      <c r="A274" s="12" t="s">
        <v>90</v>
      </c>
      <c r="B274" s="12">
        <v>9</v>
      </c>
      <c r="C274" s="12" t="s">
        <v>131</v>
      </c>
      <c r="D274" s="14">
        <v>22.926666666666666</v>
      </c>
      <c r="E274" s="13"/>
      <c r="F274" s="13">
        <f t="shared" si="151"/>
        <v>-0.87166666666666615</v>
      </c>
      <c r="G274" s="13">
        <f t="shared" si="152"/>
        <v>0.54651512677052683</v>
      </c>
      <c r="H274" s="14">
        <v>0.89847829388473333</v>
      </c>
      <c r="I274" s="13">
        <f t="shared" si="153"/>
        <v>0.60826747901451228</v>
      </c>
      <c r="J274" s="13">
        <f t="shared" ref="J274" si="162">AVERAGE(I272:I274)</f>
        <v>0.70176171326048475</v>
      </c>
      <c r="K274" s="13">
        <f t="shared" ref="K274" si="163">STDEV(I272:I274)</f>
        <v>0.33205027824023664</v>
      </c>
    </row>
    <row r="275" spans="1:11" x14ac:dyDescent="0.25">
      <c r="A275" s="12" t="s">
        <v>90</v>
      </c>
      <c r="B275" s="12">
        <v>10</v>
      </c>
      <c r="C275" s="12" t="s">
        <v>129</v>
      </c>
      <c r="D275" s="14">
        <v>23.043333333333333</v>
      </c>
      <c r="E275" s="13"/>
      <c r="F275" s="13">
        <f t="shared" si="151"/>
        <v>-0.98833333333333329</v>
      </c>
      <c r="G275" s="13">
        <f t="shared" si="152"/>
        <v>0.50405975146012927</v>
      </c>
      <c r="H275" s="14">
        <v>0.78579354525291956</v>
      </c>
      <c r="I275" s="13">
        <f t="shared" si="153"/>
        <v>0.64146588439828678</v>
      </c>
      <c r="J275" s="13"/>
      <c r="K275" s="13"/>
    </row>
    <row r="276" spans="1:11" x14ac:dyDescent="0.25">
      <c r="A276" s="12" t="s">
        <v>90</v>
      </c>
      <c r="B276" s="12">
        <v>10</v>
      </c>
      <c r="C276" s="12" t="s">
        <v>130</v>
      </c>
      <c r="D276" s="14">
        <v>22.673333333333332</v>
      </c>
      <c r="E276" s="13"/>
      <c r="F276" s="13">
        <f t="shared" si="151"/>
        <v>-0.61833333333333229</v>
      </c>
      <c r="G276" s="13">
        <f t="shared" si="152"/>
        <v>0.65142304660992933</v>
      </c>
      <c r="H276" s="14">
        <v>1.2589510782129456</v>
      </c>
      <c r="I276" s="13">
        <f t="shared" si="153"/>
        <v>0.51743316947201046</v>
      </c>
      <c r="J276" s="13"/>
      <c r="K276" s="13"/>
    </row>
    <row r="277" spans="1:11" x14ac:dyDescent="0.25">
      <c r="A277" s="12" t="s">
        <v>90</v>
      </c>
      <c r="B277" s="12">
        <v>10</v>
      </c>
      <c r="C277" s="12" t="s">
        <v>131</v>
      </c>
      <c r="D277" s="14">
        <v>22.303333333333331</v>
      </c>
      <c r="E277" s="13"/>
      <c r="F277" s="13">
        <f t="shared" si="151"/>
        <v>-0.2483333333333313</v>
      </c>
      <c r="G277" s="13">
        <f t="shared" si="152"/>
        <v>0.84186841822884162</v>
      </c>
      <c r="H277" s="14">
        <v>0.91312792152111255</v>
      </c>
      <c r="I277" s="13">
        <f t="shared" si="153"/>
        <v>0.92196109481181454</v>
      </c>
      <c r="J277" s="13">
        <f t="shared" ref="J277" si="164">AVERAGE(I275:I277)</f>
        <v>0.693620049560704</v>
      </c>
      <c r="K277" s="13">
        <f t="shared" ref="K277" si="165">STDEV(I275:I277)</f>
        <v>0.20724563518388775</v>
      </c>
    </row>
    <row r="278" spans="1:11" x14ac:dyDescent="0.25">
      <c r="A278" s="12" t="s">
        <v>97</v>
      </c>
      <c r="B278" s="12">
        <v>3</v>
      </c>
      <c r="C278" s="12" t="s">
        <v>130</v>
      </c>
      <c r="D278" s="14">
        <v>22.33666666666667</v>
      </c>
      <c r="E278" s="13">
        <f>AVERAGE(D278:D279)</f>
        <v>21.955000000000002</v>
      </c>
      <c r="F278" s="13">
        <f>21.955-D278</f>
        <v>-0.38166666666667126</v>
      </c>
      <c r="G278" s="13">
        <f t="shared" si="152"/>
        <v>0.7675503693061656</v>
      </c>
      <c r="H278" s="14">
        <v>0.94824603117450268</v>
      </c>
      <c r="I278" s="13">
        <f t="shared" si="153"/>
        <v>0.80944221654740123</v>
      </c>
      <c r="J278" s="13"/>
      <c r="K278" s="13"/>
    </row>
    <row r="279" spans="1:11" x14ac:dyDescent="0.25">
      <c r="A279" s="12" t="s">
        <v>97</v>
      </c>
      <c r="B279" s="12">
        <v>3</v>
      </c>
      <c r="C279" s="12" t="s">
        <v>131</v>
      </c>
      <c r="D279" s="14">
        <v>21.573333333333334</v>
      </c>
      <c r="E279" s="13"/>
      <c r="F279" s="13">
        <f t="shared" ref="F279:F300" si="166">21.955-D279</f>
        <v>0.38166666666666416</v>
      </c>
      <c r="G279" s="13">
        <f t="shared" si="152"/>
        <v>1.3028460932198553</v>
      </c>
      <c r="H279" s="14">
        <v>1.0545786295160227</v>
      </c>
      <c r="I279" s="13">
        <f t="shared" si="153"/>
        <v>1.2354186371269158</v>
      </c>
      <c r="J279" s="13">
        <f>AVERAGE(I278:I279)</f>
        <v>1.0224304268371585</v>
      </c>
      <c r="K279" s="13">
        <f>STDEV(I278:I279)</f>
        <v>0.3012108156173478</v>
      </c>
    </row>
    <row r="280" spans="1:11" x14ac:dyDescent="0.25">
      <c r="A280" s="12" t="s">
        <v>97</v>
      </c>
      <c r="B280" s="12">
        <v>4</v>
      </c>
      <c r="C280" s="12" t="s">
        <v>129</v>
      </c>
      <c r="D280" s="14">
        <v>21.436666666666667</v>
      </c>
      <c r="E280" s="13"/>
      <c r="F280" s="13">
        <f t="shared" si="166"/>
        <v>0.51833333333333087</v>
      </c>
      <c r="G280" s="13">
        <f t="shared" si="152"/>
        <v>1.4322996344578283</v>
      </c>
      <c r="H280" s="14">
        <v>1.9558256625706527</v>
      </c>
      <c r="I280" s="13">
        <f t="shared" si="153"/>
        <v>0.73232479860974697</v>
      </c>
      <c r="J280" s="13"/>
      <c r="K280" s="13"/>
    </row>
    <row r="281" spans="1:11" x14ac:dyDescent="0.25">
      <c r="A281" s="12" t="s">
        <v>97</v>
      </c>
      <c r="B281" s="12">
        <v>4</v>
      </c>
      <c r="C281" s="12" t="s">
        <v>130</v>
      </c>
      <c r="D281" s="14">
        <v>21.313333333333333</v>
      </c>
      <c r="E281" s="13"/>
      <c r="F281" s="13">
        <f t="shared" si="166"/>
        <v>0.64166666666666572</v>
      </c>
      <c r="G281" s="13">
        <f t="shared" si="152"/>
        <v>1.5601304520267461</v>
      </c>
      <c r="H281" s="14">
        <v>1.1095694720678548</v>
      </c>
      <c r="I281" s="13">
        <f t="shared" si="153"/>
        <v>1.4060682916223362</v>
      </c>
      <c r="J281" s="13"/>
      <c r="K281" s="13"/>
    </row>
    <row r="282" spans="1:11" x14ac:dyDescent="0.25">
      <c r="A282" s="12" t="s">
        <v>97</v>
      </c>
      <c r="B282" s="12">
        <v>4</v>
      </c>
      <c r="C282" s="12" t="s">
        <v>131</v>
      </c>
      <c r="D282" s="14">
        <v>20.513333333333332</v>
      </c>
      <c r="E282" s="13"/>
      <c r="F282" s="13">
        <f t="shared" si="166"/>
        <v>1.4416666666666664</v>
      </c>
      <c r="G282" s="13">
        <f t="shared" si="152"/>
        <v>2.7163448876546421</v>
      </c>
      <c r="H282" s="14">
        <v>1.4754050830265435</v>
      </c>
      <c r="I282" s="13">
        <f t="shared" si="153"/>
        <v>1.841084132692915</v>
      </c>
      <c r="J282" s="13">
        <f>AVERAGE(I280:I282)</f>
        <v>1.326492407641666</v>
      </c>
      <c r="K282" s="13">
        <f>STDEV(I280:I282)</f>
        <v>0.5586466291070028</v>
      </c>
    </row>
    <row r="283" spans="1:11" x14ac:dyDescent="0.25">
      <c r="A283" s="12" t="s">
        <v>97</v>
      </c>
      <c r="B283" s="12">
        <v>5</v>
      </c>
      <c r="C283" s="12" t="s">
        <v>129</v>
      </c>
      <c r="D283" s="14">
        <v>22.560000000000002</v>
      </c>
      <c r="E283" s="13"/>
      <c r="F283" s="13">
        <f t="shared" si="166"/>
        <v>-0.60500000000000398</v>
      </c>
      <c r="G283" s="13">
        <f t="shared" si="152"/>
        <v>0.65747138010253359</v>
      </c>
      <c r="H283" s="14">
        <v>2.3802467034755947</v>
      </c>
      <c r="I283" s="13">
        <f t="shared" si="153"/>
        <v>0.27621984693540602</v>
      </c>
      <c r="J283" s="13"/>
      <c r="K283" s="13"/>
    </row>
    <row r="284" spans="1:11" x14ac:dyDescent="0.25">
      <c r="A284" s="12" t="s">
        <v>97</v>
      </c>
      <c r="B284" s="12">
        <v>5</v>
      </c>
      <c r="C284" s="12" t="s">
        <v>130</v>
      </c>
      <c r="D284" s="14">
        <v>22.553333333333331</v>
      </c>
      <c r="E284" s="13"/>
      <c r="F284" s="13">
        <f t="shared" si="166"/>
        <v>-0.59833333333333272</v>
      </c>
      <c r="G284" s="13">
        <f t="shared" si="152"/>
        <v>0.66051657346383963</v>
      </c>
      <c r="H284" s="14">
        <v>1.7237559786324081</v>
      </c>
      <c r="I284" s="13">
        <f t="shared" si="153"/>
        <v>0.38318450038843643</v>
      </c>
      <c r="J284" s="13"/>
      <c r="K284" s="13"/>
    </row>
    <row r="285" spans="1:11" x14ac:dyDescent="0.25">
      <c r="A285" s="12" t="s">
        <v>97</v>
      </c>
      <c r="B285" s="12">
        <v>5</v>
      </c>
      <c r="C285" s="12" t="s">
        <v>131</v>
      </c>
      <c r="D285" s="14">
        <v>20.323333333333334</v>
      </c>
      <c r="E285" s="13"/>
      <c r="F285" s="13">
        <f t="shared" si="166"/>
        <v>1.6316666666666642</v>
      </c>
      <c r="G285" s="13">
        <f t="shared" si="152"/>
        <v>3.0987076876211002</v>
      </c>
      <c r="H285" s="14">
        <v>2.2991667626906804</v>
      </c>
      <c r="I285" s="13">
        <f t="shared" si="153"/>
        <v>1.3477524718540768</v>
      </c>
      <c r="J285" s="13">
        <f t="shared" ref="J285" si="167">AVERAGE(I283:I285)</f>
        <v>0.66905227305930648</v>
      </c>
      <c r="K285" s="13">
        <f t="shared" ref="K285" si="168">STDEV(I283:I285)</f>
        <v>0.59019982137842697</v>
      </c>
    </row>
    <row r="286" spans="1:11" x14ac:dyDescent="0.25">
      <c r="A286" s="12" t="s">
        <v>97</v>
      </c>
      <c r="B286" s="12">
        <v>6</v>
      </c>
      <c r="C286" s="12" t="s">
        <v>129</v>
      </c>
      <c r="D286" s="14">
        <v>23.97</v>
      </c>
      <c r="E286" s="13"/>
      <c r="F286" s="13">
        <f t="shared" si="166"/>
        <v>-2.0150000000000006</v>
      </c>
      <c r="G286" s="13">
        <f t="shared" si="152"/>
        <v>0.24741416410380163</v>
      </c>
      <c r="H286" s="14">
        <v>2.1601194777846278</v>
      </c>
      <c r="I286" s="13">
        <f t="shared" si="153"/>
        <v>0.11453725900270308</v>
      </c>
      <c r="J286" s="13"/>
      <c r="K286" s="13"/>
    </row>
    <row r="287" spans="1:11" x14ac:dyDescent="0.25">
      <c r="A287" s="12" t="s">
        <v>97</v>
      </c>
      <c r="B287" s="12">
        <v>6</v>
      </c>
      <c r="C287" s="12" t="s">
        <v>130</v>
      </c>
      <c r="D287" s="14">
        <v>22.26</v>
      </c>
      <c r="E287" s="13"/>
      <c r="F287" s="13">
        <f t="shared" si="166"/>
        <v>-0.30500000000000327</v>
      </c>
      <c r="G287" s="13">
        <f t="shared" si="152"/>
        <v>0.80944221654740656</v>
      </c>
      <c r="H287" s="14">
        <v>2.0913643782129228</v>
      </c>
      <c r="I287" s="13">
        <f t="shared" si="153"/>
        <v>0.38704026184049162</v>
      </c>
      <c r="J287" s="13"/>
      <c r="K287" s="13"/>
    </row>
    <row r="288" spans="1:11" x14ac:dyDescent="0.25">
      <c r="A288" s="12" t="s">
        <v>97</v>
      </c>
      <c r="B288" s="12">
        <v>6</v>
      </c>
      <c r="C288" s="12" t="s">
        <v>131</v>
      </c>
      <c r="D288" s="14">
        <v>21.233333333333334</v>
      </c>
      <c r="E288" s="13"/>
      <c r="F288" s="13">
        <f t="shared" si="166"/>
        <v>0.72166666666666401</v>
      </c>
      <c r="G288" s="13">
        <f t="shared" si="152"/>
        <v>1.6490860334214497</v>
      </c>
      <c r="H288" s="14">
        <v>2.2466537212558921</v>
      </c>
      <c r="I288" s="13">
        <f t="shared" si="153"/>
        <v>0.7340187843899687</v>
      </c>
      <c r="J288" s="13">
        <f t="shared" ref="J288" si="169">AVERAGE(I286:I288)</f>
        <v>0.41186543507772111</v>
      </c>
      <c r="K288" s="13">
        <f t="shared" ref="K288" si="170">STDEV(I286:I288)</f>
        <v>0.31048600128464288</v>
      </c>
    </row>
    <row r="289" spans="1:11" x14ac:dyDescent="0.25">
      <c r="A289" s="12" t="s">
        <v>97</v>
      </c>
      <c r="B289" s="12">
        <v>7</v>
      </c>
      <c r="C289" s="12" t="s">
        <v>129</v>
      </c>
      <c r="D289" s="14">
        <v>25</v>
      </c>
      <c r="E289" s="13"/>
      <c r="F289" s="13">
        <f t="shared" si="166"/>
        <v>-3.0450000000000017</v>
      </c>
      <c r="G289" s="13">
        <f t="shared" si="152"/>
        <v>0.12116122711688301</v>
      </c>
      <c r="H289" s="14">
        <v>1.9038091869075551</v>
      </c>
      <c r="I289" s="13">
        <f t="shared" si="153"/>
        <v>6.3641476230971855E-2</v>
      </c>
      <c r="J289" s="13"/>
      <c r="K289" s="13"/>
    </row>
    <row r="290" spans="1:11" x14ac:dyDescent="0.25">
      <c r="A290" s="12" t="s">
        <v>97</v>
      </c>
      <c r="B290" s="12">
        <v>7</v>
      </c>
      <c r="C290" s="12" t="s">
        <v>130</v>
      </c>
      <c r="D290" s="14">
        <v>21.513333333333332</v>
      </c>
      <c r="E290" s="13"/>
      <c r="F290" s="13">
        <f t="shared" si="166"/>
        <v>0.44166666666666643</v>
      </c>
      <c r="G290" s="13">
        <f t="shared" si="152"/>
        <v>1.3581724438273211</v>
      </c>
      <c r="H290" s="14">
        <v>1.7344093562720424</v>
      </c>
      <c r="I290" s="13">
        <f t="shared" si="153"/>
        <v>0.78307490611477737</v>
      </c>
      <c r="J290" s="13"/>
      <c r="K290" s="13"/>
    </row>
    <row r="291" spans="1:11" x14ac:dyDescent="0.25">
      <c r="A291" s="12" t="s">
        <v>97</v>
      </c>
      <c r="B291" s="12">
        <v>7</v>
      </c>
      <c r="C291" s="12" t="s">
        <v>131</v>
      </c>
      <c r="D291" s="14">
        <v>22.41333333333333</v>
      </c>
      <c r="E291" s="13"/>
      <c r="F291" s="13">
        <f t="shared" si="166"/>
        <v>-0.45833333333333215</v>
      </c>
      <c r="G291" s="13">
        <f t="shared" si="152"/>
        <v>0.72782659142109429</v>
      </c>
      <c r="H291" s="14">
        <v>1.9969217172539435</v>
      </c>
      <c r="I291" s="13">
        <f t="shared" si="153"/>
        <v>0.36447427314374709</v>
      </c>
      <c r="J291" s="13">
        <f t="shared" ref="J291" si="171">AVERAGE(I289:I291)</f>
        <v>0.40373021849649876</v>
      </c>
      <c r="K291" s="13">
        <f t="shared" ref="K291" si="172">STDEV(I289:I291)</f>
        <v>0.36131964649427495</v>
      </c>
    </row>
    <row r="292" spans="1:11" x14ac:dyDescent="0.25">
      <c r="A292" s="12" t="s">
        <v>97</v>
      </c>
      <c r="B292" s="12">
        <v>8</v>
      </c>
      <c r="C292" s="12" t="s">
        <v>129</v>
      </c>
      <c r="D292" s="14">
        <v>22.909999999999997</v>
      </c>
      <c r="E292" s="13"/>
      <c r="F292" s="13">
        <f t="shared" si="166"/>
        <v>-0.95499999999999829</v>
      </c>
      <c r="G292" s="13">
        <f t="shared" si="152"/>
        <v>0.51584158965068005</v>
      </c>
      <c r="H292" s="14">
        <v>1.561933826869899</v>
      </c>
      <c r="I292" s="13">
        <f t="shared" si="153"/>
        <v>0.33025828673191737</v>
      </c>
      <c r="J292" s="13"/>
      <c r="K292" s="13"/>
    </row>
    <row r="293" spans="1:11" x14ac:dyDescent="0.25">
      <c r="A293" s="12" t="s">
        <v>97</v>
      </c>
      <c r="B293" s="12">
        <v>8</v>
      </c>
      <c r="C293" s="12" t="s">
        <v>130</v>
      </c>
      <c r="D293" s="14">
        <v>21.55</v>
      </c>
      <c r="E293" s="13"/>
      <c r="F293" s="13">
        <f t="shared" si="166"/>
        <v>0.40499999999999758</v>
      </c>
      <c r="G293" s="13">
        <f t="shared" si="152"/>
        <v>1.324088910395395</v>
      </c>
      <c r="H293" s="14">
        <v>1.6586390916288947</v>
      </c>
      <c r="I293" s="13">
        <f t="shared" si="153"/>
        <v>0.79829838635664319</v>
      </c>
      <c r="J293" s="13"/>
      <c r="K293" s="13"/>
    </row>
    <row r="294" spans="1:11" x14ac:dyDescent="0.25">
      <c r="A294" s="12" t="s">
        <v>97</v>
      </c>
      <c r="B294" s="12">
        <v>8</v>
      </c>
      <c r="C294" s="12" t="s">
        <v>131</v>
      </c>
      <c r="D294" s="14">
        <v>21.446666666666669</v>
      </c>
      <c r="E294" s="13"/>
      <c r="F294" s="13">
        <f t="shared" si="166"/>
        <v>0.50833333333332931</v>
      </c>
      <c r="G294" s="13">
        <f t="shared" si="152"/>
        <v>1.4224060181972775</v>
      </c>
      <c r="H294" s="14">
        <v>1.60832119742285</v>
      </c>
      <c r="I294" s="13">
        <f t="shared" si="153"/>
        <v>0.88440419766680922</v>
      </c>
      <c r="J294" s="13">
        <f t="shared" ref="J294" si="173">AVERAGE(I292:I294)</f>
        <v>0.67098695691845656</v>
      </c>
      <c r="K294" s="13">
        <f t="shared" ref="K294" si="174">STDEV(I292:I294)</f>
        <v>0.29820391127659823</v>
      </c>
    </row>
    <row r="295" spans="1:11" x14ac:dyDescent="0.25">
      <c r="A295" s="12" t="s">
        <v>97</v>
      </c>
      <c r="B295" s="12">
        <v>9</v>
      </c>
      <c r="C295" s="12" t="s">
        <v>129</v>
      </c>
      <c r="D295" s="14">
        <v>23.356666666666666</v>
      </c>
      <c r="E295" s="13"/>
      <c r="F295" s="13">
        <f t="shared" si="166"/>
        <v>-1.4016666666666673</v>
      </c>
      <c r="G295" s="13">
        <f t="shared" si="152"/>
        <v>0.37849163827784926</v>
      </c>
      <c r="H295" s="14">
        <v>0.94242155667610583</v>
      </c>
      <c r="I295" s="13">
        <f t="shared" si="153"/>
        <v>0.40161606618250389</v>
      </c>
      <c r="J295" s="13"/>
      <c r="K295" s="13"/>
    </row>
    <row r="296" spans="1:11" x14ac:dyDescent="0.25">
      <c r="A296" s="12" t="s">
        <v>97</v>
      </c>
      <c r="B296" s="12">
        <v>9</v>
      </c>
      <c r="C296" s="12" t="s">
        <v>130</v>
      </c>
      <c r="D296" s="14">
        <v>21.51</v>
      </c>
      <c r="E296" s="13"/>
      <c r="F296" s="13">
        <f t="shared" si="166"/>
        <v>0.44499999999999673</v>
      </c>
      <c r="G296" s="13">
        <f t="shared" si="152"/>
        <v>1.3613141164994702</v>
      </c>
      <c r="H296" s="14">
        <v>1.2368466734094481</v>
      </c>
      <c r="I296" s="13">
        <f t="shared" si="153"/>
        <v>1.1006328801830541</v>
      </c>
      <c r="J296" s="13"/>
      <c r="K296" s="13"/>
    </row>
    <row r="297" spans="1:11" x14ac:dyDescent="0.25">
      <c r="A297" s="12" t="s">
        <v>97</v>
      </c>
      <c r="B297" s="12">
        <v>9</v>
      </c>
      <c r="C297" s="12" t="s">
        <v>131</v>
      </c>
      <c r="D297" s="14">
        <v>23.006666666666664</v>
      </c>
      <c r="E297" s="13"/>
      <c r="F297" s="13">
        <f t="shared" si="166"/>
        <v>-1.0516666666666659</v>
      </c>
      <c r="G297" s="13">
        <f t="shared" si="152"/>
        <v>0.48241053991851124</v>
      </c>
      <c r="H297" s="14">
        <v>0.89847829388473333</v>
      </c>
      <c r="I297" s="13">
        <f t="shared" si="153"/>
        <v>0.53691952627227313</v>
      </c>
      <c r="J297" s="13">
        <f t="shared" ref="J297" si="175">AVERAGE(I295:I297)</f>
        <v>0.67972282421261043</v>
      </c>
      <c r="K297" s="13">
        <f t="shared" ref="K297" si="176">STDEV(I295:I297)</f>
        <v>0.37074345980859502</v>
      </c>
    </row>
    <row r="298" spans="1:11" x14ac:dyDescent="0.25">
      <c r="A298" s="12" t="s">
        <v>97</v>
      </c>
      <c r="B298" s="12">
        <v>10</v>
      </c>
      <c r="C298" s="12" t="s">
        <v>129</v>
      </c>
      <c r="D298" s="14">
        <v>23.053333333333331</v>
      </c>
      <c r="E298" s="13"/>
      <c r="F298" s="13">
        <f t="shared" si="166"/>
        <v>-1.0983333333333327</v>
      </c>
      <c r="G298" s="13">
        <f t="shared" si="152"/>
        <v>0.46705574818238332</v>
      </c>
      <c r="H298" s="14">
        <v>0.78579354525291956</v>
      </c>
      <c r="I298" s="13">
        <f t="shared" si="153"/>
        <v>0.59437463059340145</v>
      </c>
      <c r="J298" s="13"/>
      <c r="K298" s="13"/>
    </row>
    <row r="299" spans="1:11" x14ac:dyDescent="0.25">
      <c r="A299" s="12" t="s">
        <v>97</v>
      </c>
      <c r="B299" s="12">
        <v>10</v>
      </c>
      <c r="C299" s="12" t="s">
        <v>130</v>
      </c>
      <c r="D299" s="14">
        <v>22.693333333333332</v>
      </c>
      <c r="E299" s="13"/>
      <c r="F299" s="13">
        <f t="shared" si="166"/>
        <v>-0.73833333333333329</v>
      </c>
      <c r="G299" s="13">
        <f t="shared" si="152"/>
        <v>0.59943144282288896</v>
      </c>
      <c r="H299" s="14">
        <v>1.2589510782129456</v>
      </c>
      <c r="I299" s="13">
        <f t="shared" si="153"/>
        <v>0.47613561257183179</v>
      </c>
      <c r="J299" s="13"/>
      <c r="K299" s="13"/>
    </row>
    <row r="300" spans="1:11" x14ac:dyDescent="0.25">
      <c r="A300" s="12" t="s">
        <v>97</v>
      </c>
      <c r="B300" s="12">
        <v>10</v>
      </c>
      <c r="C300" s="12" t="s">
        <v>131</v>
      </c>
      <c r="D300" s="14">
        <v>22.333333333333332</v>
      </c>
      <c r="E300" s="13"/>
      <c r="F300" s="13">
        <f t="shared" si="166"/>
        <v>-0.37833333333333385</v>
      </c>
      <c r="G300" s="13">
        <f t="shared" si="152"/>
        <v>0.76932583753239259</v>
      </c>
      <c r="H300" s="14">
        <v>0.91312792152111255</v>
      </c>
      <c r="I300" s="13">
        <f t="shared" si="153"/>
        <v>0.84251704432696495</v>
      </c>
      <c r="J300" s="13">
        <f t="shared" ref="J300" si="177">AVERAGE(I298:I300)</f>
        <v>0.63767576249739943</v>
      </c>
      <c r="K300" s="13">
        <f t="shared" ref="K300" si="178">STDEV(I298:I300)</f>
        <v>0.18698951682343287</v>
      </c>
    </row>
    <row r="301" spans="1:11" x14ac:dyDescent="0.25">
      <c r="A301" s="12" t="s">
        <v>104</v>
      </c>
      <c r="B301" s="12">
        <v>3</v>
      </c>
      <c r="C301" s="12" t="s">
        <v>130</v>
      </c>
      <c r="D301" s="14">
        <v>25.783333333333331</v>
      </c>
      <c r="E301" s="13">
        <f>AVERAGE(D301:D302)</f>
        <v>25.564999999999998</v>
      </c>
      <c r="F301" s="13">
        <f>25.565-D301</f>
        <v>-0.21833333333333016</v>
      </c>
      <c r="G301" s="13">
        <f t="shared" si="152"/>
        <v>0.85955786326158279</v>
      </c>
      <c r="H301" s="14">
        <v>0.94824603117450268</v>
      </c>
      <c r="I301" s="13">
        <f t="shared" si="153"/>
        <v>0.90647135342810747</v>
      </c>
      <c r="J301" s="13"/>
      <c r="K301" s="13"/>
    </row>
    <row r="302" spans="1:11" x14ac:dyDescent="0.25">
      <c r="A302" s="12" t="s">
        <v>104</v>
      </c>
      <c r="B302" s="12">
        <v>3</v>
      </c>
      <c r="C302" s="12" t="s">
        <v>131</v>
      </c>
      <c r="D302" s="14">
        <v>25.346666666666668</v>
      </c>
      <c r="E302" s="13"/>
      <c r="F302" s="13">
        <f t="shared" ref="F302:F323" si="179">25.565-D302</f>
        <v>0.21833333333333371</v>
      </c>
      <c r="G302" s="13">
        <f t="shared" si="152"/>
        <v>1.1633888103885335</v>
      </c>
      <c r="H302" s="14">
        <v>1.0545786295160227</v>
      </c>
      <c r="I302" s="13">
        <f t="shared" si="153"/>
        <v>1.1031788221637366</v>
      </c>
      <c r="J302" s="13">
        <f>AVERAGE(I301:I302)</f>
        <v>1.0048250877959219</v>
      </c>
      <c r="K302" s="13">
        <f>STDEV(I301:I302)</f>
        <v>0.13909318505300416</v>
      </c>
    </row>
    <row r="303" spans="1:11" x14ac:dyDescent="0.25">
      <c r="A303" s="12" t="s">
        <v>104</v>
      </c>
      <c r="B303" s="12">
        <v>4</v>
      </c>
      <c r="C303" s="12" t="s">
        <v>129</v>
      </c>
      <c r="D303" s="14">
        <v>24.27333333333333</v>
      </c>
      <c r="E303" s="13"/>
      <c r="F303" s="13">
        <f t="shared" si="179"/>
        <v>1.2916666666666714</v>
      </c>
      <c r="G303" s="13">
        <f t="shared" si="152"/>
        <v>2.4481070866093186</v>
      </c>
      <c r="H303" s="14">
        <v>1.9558256625706527</v>
      </c>
      <c r="I303" s="13">
        <f t="shared" si="153"/>
        <v>1.2517000535679814</v>
      </c>
      <c r="J303" s="13"/>
      <c r="K303" s="13"/>
    </row>
    <row r="304" spans="1:11" x14ac:dyDescent="0.25">
      <c r="A304" s="12" t="s">
        <v>104</v>
      </c>
      <c r="B304" s="12">
        <v>4</v>
      </c>
      <c r="C304" s="12" t="s">
        <v>130</v>
      </c>
      <c r="D304" s="14">
        <v>23.683333333333334</v>
      </c>
      <c r="E304" s="13"/>
      <c r="F304" s="13">
        <f t="shared" si="179"/>
        <v>1.8816666666666677</v>
      </c>
      <c r="G304" s="13">
        <f t="shared" si="152"/>
        <v>3.685005229432651</v>
      </c>
      <c r="H304" s="14">
        <v>1.1095694720678548</v>
      </c>
      <c r="I304" s="13">
        <f t="shared" si="153"/>
        <v>3.321112667749476</v>
      </c>
      <c r="J304" s="13"/>
      <c r="K304" s="13"/>
    </row>
    <row r="305" spans="1:11" x14ac:dyDescent="0.25">
      <c r="A305" s="12" t="s">
        <v>104</v>
      </c>
      <c r="B305" s="12">
        <v>4</v>
      </c>
      <c r="C305" s="12" t="s">
        <v>131</v>
      </c>
      <c r="D305" s="14">
        <v>23.98</v>
      </c>
      <c r="E305" s="13"/>
      <c r="F305" s="13">
        <f t="shared" si="179"/>
        <v>1.5850000000000009</v>
      </c>
      <c r="G305" s="13">
        <f t="shared" si="152"/>
        <v>3.000077978571638</v>
      </c>
      <c r="H305" s="14">
        <v>1.4754050830265435</v>
      </c>
      <c r="I305" s="13">
        <f t="shared" si="153"/>
        <v>2.0333927360596364</v>
      </c>
      <c r="J305" s="13">
        <f>AVERAGE(I303:I305)</f>
        <v>2.2020684857923647</v>
      </c>
      <c r="K305" s="13">
        <f>STDEV(I303:I305)</f>
        <v>1.0449668766732736</v>
      </c>
    </row>
    <row r="306" spans="1:11" x14ac:dyDescent="0.25">
      <c r="A306" s="12" t="s">
        <v>104</v>
      </c>
      <c r="B306" s="12">
        <v>5</v>
      </c>
      <c r="C306" s="12" t="s">
        <v>129</v>
      </c>
      <c r="D306" s="14">
        <v>23.923333333333336</v>
      </c>
      <c r="E306" s="13"/>
      <c r="F306" s="13">
        <f t="shared" si="179"/>
        <v>1.6416666666666657</v>
      </c>
      <c r="G306" s="13">
        <f t="shared" si="152"/>
        <v>3.1202609040534921</v>
      </c>
      <c r="H306" s="14">
        <v>2.3802467034755947</v>
      </c>
      <c r="I306" s="13">
        <f t="shared" si="153"/>
        <v>1.3108981096360059</v>
      </c>
      <c r="J306" s="13"/>
      <c r="K306" s="13"/>
    </row>
    <row r="307" spans="1:11" x14ac:dyDescent="0.25">
      <c r="A307" s="12" t="s">
        <v>104</v>
      </c>
      <c r="B307" s="12">
        <v>5</v>
      </c>
      <c r="C307" s="12" t="s">
        <v>130</v>
      </c>
      <c r="D307" s="14">
        <v>23.909999999999997</v>
      </c>
      <c r="E307" s="13"/>
      <c r="F307" s="13">
        <f t="shared" si="179"/>
        <v>1.6550000000000047</v>
      </c>
      <c r="G307" s="13">
        <f t="shared" si="152"/>
        <v>3.1492319062768233</v>
      </c>
      <c r="H307" s="14">
        <v>1.7237559786324081</v>
      </c>
      <c r="I307" s="13">
        <f t="shared" si="153"/>
        <v>1.8269592362924583</v>
      </c>
      <c r="J307" s="13"/>
      <c r="K307" s="13"/>
    </row>
    <row r="308" spans="1:11" x14ac:dyDescent="0.25">
      <c r="A308" s="12" t="s">
        <v>104</v>
      </c>
      <c r="B308" s="12">
        <v>5</v>
      </c>
      <c r="C308" s="12" t="s">
        <v>131</v>
      </c>
      <c r="D308" s="14">
        <v>23.74</v>
      </c>
      <c r="E308" s="13"/>
      <c r="F308" s="13">
        <f t="shared" si="179"/>
        <v>1.8250000000000028</v>
      </c>
      <c r="G308" s="13">
        <f t="shared" si="152"/>
        <v>3.5430700764094492</v>
      </c>
      <c r="H308" s="14">
        <v>2.2991667626906804</v>
      </c>
      <c r="I308" s="13">
        <f t="shared" si="153"/>
        <v>1.5410235281337519</v>
      </c>
      <c r="J308" s="13">
        <f t="shared" ref="J308" si="180">AVERAGE(I306:I308)</f>
        <v>1.5596269580207387</v>
      </c>
      <c r="K308" s="13">
        <f t="shared" ref="K308" si="181">STDEV(I306:I308)</f>
        <v>0.25853304878516409</v>
      </c>
    </row>
    <row r="309" spans="1:11" x14ac:dyDescent="0.25">
      <c r="A309" s="12" t="s">
        <v>104</v>
      </c>
      <c r="B309" s="12">
        <v>6</v>
      </c>
      <c r="C309" s="12" t="s">
        <v>129</v>
      </c>
      <c r="D309" s="14">
        <v>23.823333333333334</v>
      </c>
      <c r="E309" s="13"/>
      <c r="F309" s="13">
        <f t="shared" si="179"/>
        <v>1.7416666666666671</v>
      </c>
      <c r="G309" s="13">
        <f t="shared" si="152"/>
        <v>3.3442128331540384</v>
      </c>
      <c r="H309" s="14">
        <v>2.1601194777846278</v>
      </c>
      <c r="I309" s="13">
        <f t="shared" si="153"/>
        <v>1.5481610473619687</v>
      </c>
      <c r="J309" s="13"/>
      <c r="K309" s="13"/>
    </row>
    <row r="310" spans="1:11" x14ac:dyDescent="0.25">
      <c r="A310" s="12" t="s">
        <v>104</v>
      </c>
      <c r="B310" s="12">
        <v>6</v>
      </c>
      <c r="C310" s="12" t="s">
        <v>130</v>
      </c>
      <c r="D310" s="14">
        <v>24.253333333333334</v>
      </c>
      <c r="E310" s="13"/>
      <c r="F310" s="13">
        <f t="shared" si="179"/>
        <v>1.3116666666666674</v>
      </c>
      <c r="G310" s="13">
        <f t="shared" si="152"/>
        <v>2.4822813880086616</v>
      </c>
      <c r="H310" s="14">
        <v>2.0913643782129228</v>
      </c>
      <c r="I310" s="13">
        <f t="shared" si="153"/>
        <v>1.186919608016743</v>
      </c>
      <c r="J310" s="13"/>
      <c r="K310" s="13"/>
    </row>
    <row r="311" spans="1:11" x14ac:dyDescent="0.25">
      <c r="A311" s="12" t="s">
        <v>104</v>
      </c>
      <c r="B311" s="12">
        <v>6</v>
      </c>
      <c r="C311" s="12" t="s">
        <v>131</v>
      </c>
      <c r="D311" s="14">
        <v>24.176666666666666</v>
      </c>
      <c r="E311" s="13"/>
      <c r="F311" s="13">
        <f t="shared" si="179"/>
        <v>1.3883333333333354</v>
      </c>
      <c r="G311" s="13">
        <f t="shared" si="152"/>
        <v>2.6177609042392831</v>
      </c>
      <c r="H311" s="14">
        <v>2.2466537212558921</v>
      </c>
      <c r="I311" s="13">
        <f t="shared" si="153"/>
        <v>1.1651821905050592</v>
      </c>
      <c r="J311" s="13">
        <f t="shared" ref="J311" si="182">AVERAGE(I309:I311)</f>
        <v>1.3000876152945902</v>
      </c>
      <c r="K311" s="13">
        <f t="shared" ref="K311" si="183">STDEV(I309:I311)</f>
        <v>0.21511264398748275</v>
      </c>
    </row>
    <row r="312" spans="1:11" x14ac:dyDescent="0.25">
      <c r="A312" s="12" t="s">
        <v>104</v>
      </c>
      <c r="B312" s="12">
        <v>7</v>
      </c>
      <c r="C312" s="12" t="s">
        <v>129</v>
      </c>
      <c r="D312" s="14">
        <v>23.913333333333338</v>
      </c>
      <c r="E312" s="13"/>
      <c r="F312" s="13">
        <f t="shared" si="179"/>
        <v>1.6516666666666637</v>
      </c>
      <c r="G312" s="13">
        <f t="shared" si="152"/>
        <v>3.1419640349616538</v>
      </c>
      <c r="H312" s="14">
        <v>1.9038091869075551</v>
      </c>
      <c r="I312" s="13">
        <f t="shared" si="153"/>
        <v>1.6503565885535465</v>
      </c>
      <c r="J312" s="13"/>
      <c r="K312" s="13"/>
    </row>
    <row r="313" spans="1:11" x14ac:dyDescent="0.25">
      <c r="A313" s="12" t="s">
        <v>104</v>
      </c>
      <c r="B313" s="12">
        <v>7</v>
      </c>
      <c r="C313" s="12" t="s">
        <v>130</v>
      </c>
      <c r="D313" s="14">
        <v>24.323333333333334</v>
      </c>
      <c r="E313" s="13"/>
      <c r="F313" s="13">
        <f t="shared" si="179"/>
        <v>1.2416666666666671</v>
      </c>
      <c r="G313" s="13">
        <f t="shared" si="152"/>
        <v>2.3647155720542972</v>
      </c>
      <c r="H313" s="14">
        <v>1.7344093562720424</v>
      </c>
      <c r="I313" s="13">
        <f t="shared" si="153"/>
        <v>1.3634126012425587</v>
      </c>
      <c r="J313" s="13"/>
      <c r="K313" s="13"/>
    </row>
    <row r="314" spans="1:11" x14ac:dyDescent="0.25">
      <c r="A314" s="12" t="s">
        <v>104</v>
      </c>
      <c r="B314" s="12">
        <v>7</v>
      </c>
      <c r="C314" s="12" t="s">
        <v>131</v>
      </c>
      <c r="D314" s="14">
        <v>24.47</v>
      </c>
      <c r="E314" s="13"/>
      <c r="F314" s="13">
        <f t="shared" si="179"/>
        <v>1.0950000000000024</v>
      </c>
      <c r="G314" s="13">
        <f t="shared" si="152"/>
        <v>2.1361308160957067</v>
      </c>
      <c r="H314" s="14">
        <v>1.9969217172539435</v>
      </c>
      <c r="I314" s="13">
        <f t="shared" si="153"/>
        <v>1.0697118458069532</v>
      </c>
      <c r="J314" s="13">
        <f t="shared" ref="J314" si="184">AVERAGE(I312:I314)</f>
        <v>1.3611603452010195</v>
      </c>
      <c r="K314" s="13">
        <f t="shared" ref="K314" si="185">STDEV(I312:I314)</f>
        <v>0.29032892348640027</v>
      </c>
    </row>
    <row r="315" spans="1:11" x14ac:dyDescent="0.25">
      <c r="A315" s="12" t="s">
        <v>104</v>
      </c>
      <c r="B315" s="12">
        <v>8</v>
      </c>
      <c r="C315" s="12" t="s">
        <v>129</v>
      </c>
      <c r="D315" s="14">
        <v>24.3</v>
      </c>
      <c r="E315" s="13"/>
      <c r="F315" s="13">
        <f t="shared" si="179"/>
        <v>1.2650000000000006</v>
      </c>
      <c r="G315" s="13">
        <f t="shared" si="152"/>
        <v>2.4032720990537024</v>
      </c>
      <c r="H315" s="14">
        <v>1.561933826869899</v>
      </c>
      <c r="I315" s="13">
        <f t="shared" si="153"/>
        <v>1.5386516750647738</v>
      </c>
      <c r="J315" s="13"/>
      <c r="K315" s="13"/>
    </row>
    <row r="316" spans="1:11" x14ac:dyDescent="0.25">
      <c r="A316" s="12" t="s">
        <v>104</v>
      </c>
      <c r="B316" s="12">
        <v>8</v>
      </c>
      <c r="C316" s="12" t="s">
        <v>130</v>
      </c>
      <c r="D316" s="14">
        <v>24.626666666666665</v>
      </c>
      <c r="E316" s="13"/>
      <c r="F316" s="13">
        <f t="shared" si="179"/>
        <v>0.93833333333333613</v>
      </c>
      <c r="G316" s="13">
        <f t="shared" si="152"/>
        <v>1.9163131476512112</v>
      </c>
      <c r="H316" s="14">
        <v>1.6586390916288947</v>
      </c>
      <c r="I316" s="13">
        <f t="shared" si="153"/>
        <v>1.1553526968722674</v>
      </c>
      <c r="J316" s="13"/>
      <c r="K316" s="13"/>
    </row>
    <row r="317" spans="1:11" x14ac:dyDescent="0.25">
      <c r="A317" s="12" t="s">
        <v>104</v>
      </c>
      <c r="B317" s="12">
        <v>8</v>
      </c>
      <c r="C317" s="12" t="s">
        <v>131</v>
      </c>
      <c r="D317" s="14">
        <v>24.353333333333335</v>
      </c>
      <c r="E317" s="13"/>
      <c r="F317" s="13">
        <f t="shared" si="179"/>
        <v>1.211666666666666</v>
      </c>
      <c r="G317" s="13">
        <f t="shared" si="152"/>
        <v>2.3160504292898576</v>
      </c>
      <c r="H317" s="14">
        <v>1.60832119742285</v>
      </c>
      <c r="I317" s="13">
        <f t="shared" si="153"/>
        <v>1.4400422210445665</v>
      </c>
      <c r="J317" s="13">
        <f t="shared" ref="J317" si="186">AVERAGE(I315:I317)</f>
        <v>1.3780155309938691</v>
      </c>
      <c r="K317" s="13">
        <f t="shared" ref="K317" si="187">STDEV(I315:I317)</f>
        <v>0.19903519633431552</v>
      </c>
    </row>
    <row r="318" spans="1:11" x14ac:dyDescent="0.25">
      <c r="A318" s="12" t="s">
        <v>104</v>
      </c>
      <c r="B318" s="12">
        <v>9</v>
      </c>
      <c r="C318" s="12" t="s">
        <v>129</v>
      </c>
      <c r="D318" s="14">
        <v>25.153333333333336</v>
      </c>
      <c r="E318" s="13"/>
      <c r="F318" s="13">
        <f t="shared" si="179"/>
        <v>0.41166666666666529</v>
      </c>
      <c r="G318" s="13">
        <f t="shared" si="152"/>
        <v>1.3302216591077176</v>
      </c>
      <c r="H318" s="14">
        <v>0.94242155667610583</v>
      </c>
      <c r="I318" s="13">
        <f t="shared" si="153"/>
        <v>1.4114932427897466</v>
      </c>
      <c r="J318" s="13"/>
      <c r="K318" s="13"/>
    </row>
    <row r="319" spans="1:11" x14ac:dyDescent="0.25">
      <c r="A319" s="12" t="s">
        <v>104</v>
      </c>
      <c r="B319" s="12">
        <v>9</v>
      </c>
      <c r="C319" s="12" t="s">
        <v>130</v>
      </c>
      <c r="D319" s="14">
        <v>24.833333333333332</v>
      </c>
      <c r="E319" s="13"/>
      <c r="F319" s="13">
        <f t="shared" si="179"/>
        <v>0.73166666666666913</v>
      </c>
      <c r="G319" s="13">
        <f t="shared" si="152"/>
        <v>1.6605563338747542</v>
      </c>
      <c r="H319" s="14">
        <v>1.2368466734094481</v>
      </c>
      <c r="I319" s="13">
        <f t="shared" si="153"/>
        <v>1.342572502780254</v>
      </c>
      <c r="J319" s="13"/>
      <c r="K319" s="13"/>
    </row>
    <row r="320" spans="1:11" x14ac:dyDescent="0.25">
      <c r="A320" s="12" t="s">
        <v>104</v>
      </c>
      <c r="B320" s="12">
        <v>9</v>
      </c>
      <c r="C320" s="12" t="s">
        <v>131</v>
      </c>
      <c r="D320" s="14">
        <v>25.433333333333334</v>
      </c>
      <c r="E320" s="13"/>
      <c r="F320" s="13">
        <f t="shared" si="179"/>
        <v>0.13166666666666771</v>
      </c>
      <c r="G320" s="13">
        <f t="shared" si="152"/>
        <v>1.0955586094158858</v>
      </c>
      <c r="H320" s="14">
        <v>0.89847829388473333</v>
      </c>
      <c r="I320" s="13">
        <f t="shared" si="153"/>
        <v>1.2193490002736072</v>
      </c>
      <c r="J320" s="13">
        <f t="shared" ref="J320" si="188">AVERAGE(I318:I320)</f>
        <v>1.3244715819478692</v>
      </c>
      <c r="K320" s="13">
        <f t="shared" ref="K320" si="189">STDEV(I318:I320)</f>
        <v>9.7342616485588923E-2</v>
      </c>
    </row>
    <row r="321" spans="1:11" x14ac:dyDescent="0.25">
      <c r="A321" s="12" t="s">
        <v>104</v>
      </c>
      <c r="B321" s="12">
        <v>10</v>
      </c>
      <c r="C321" s="12" t="s">
        <v>129</v>
      </c>
      <c r="D321" s="14">
        <v>25.266666666666666</v>
      </c>
      <c r="E321" s="13"/>
      <c r="F321" s="13">
        <f t="shared" si="179"/>
        <v>0.29833333333333556</v>
      </c>
      <c r="G321" s="13">
        <f t="shared" si="152"/>
        <v>1.2297229607679245</v>
      </c>
      <c r="H321" s="14">
        <v>0.78579354525291956</v>
      </c>
      <c r="I321" s="13">
        <f t="shared" si="153"/>
        <v>1.5649440851185912</v>
      </c>
      <c r="J321" s="13"/>
      <c r="K321" s="13"/>
    </row>
    <row r="322" spans="1:11" x14ac:dyDescent="0.25">
      <c r="A322" s="12" t="s">
        <v>104</v>
      </c>
      <c r="B322" s="12">
        <v>10</v>
      </c>
      <c r="C322" s="12" t="s">
        <v>130</v>
      </c>
      <c r="D322" s="14">
        <v>24.766666666666666</v>
      </c>
      <c r="E322" s="13"/>
      <c r="F322" s="13">
        <f t="shared" si="179"/>
        <v>0.79833333333333556</v>
      </c>
      <c r="G322" s="13">
        <f t="shared" ref="G322:G369" si="190">2^F322</f>
        <v>1.7390908890795962</v>
      </c>
      <c r="H322" s="14">
        <v>1.2589510782129456</v>
      </c>
      <c r="I322" s="13">
        <f t="shared" si="153"/>
        <v>1.3813808329615149</v>
      </c>
      <c r="J322" s="13"/>
      <c r="K322" s="13"/>
    </row>
    <row r="323" spans="1:11" x14ac:dyDescent="0.25">
      <c r="A323" s="12" t="s">
        <v>104</v>
      </c>
      <c r="B323" s="12">
        <v>10</v>
      </c>
      <c r="C323" s="12" t="s">
        <v>131</v>
      </c>
      <c r="D323" s="14">
        <v>25.02333333333333</v>
      </c>
      <c r="E323" s="13"/>
      <c r="F323" s="13">
        <f t="shared" si="179"/>
        <v>0.5416666666666714</v>
      </c>
      <c r="G323" s="13">
        <f t="shared" si="190"/>
        <v>1.4556531828421921</v>
      </c>
      <c r="H323" s="14">
        <v>0.91312792152111255</v>
      </c>
      <c r="I323" s="13">
        <f t="shared" ref="I323:I369" si="191">G323/H323</f>
        <v>1.5941393845643519</v>
      </c>
      <c r="J323" s="13">
        <f t="shared" ref="J323" si="192">AVERAGE(I321:I323)</f>
        <v>1.513488100881486</v>
      </c>
      <c r="K323" s="13">
        <f t="shared" ref="K323" si="193">STDEV(I321:I323)</f>
        <v>0.11533576659211647</v>
      </c>
    </row>
    <row r="324" spans="1:11" x14ac:dyDescent="0.25">
      <c r="A324" s="12" t="s">
        <v>111</v>
      </c>
      <c r="B324" s="12">
        <v>3</v>
      </c>
      <c r="C324" s="12" t="s">
        <v>130</v>
      </c>
      <c r="D324" s="14">
        <v>25.133333333333329</v>
      </c>
      <c r="E324" s="13">
        <f>AVERAGE(D324:D325)</f>
        <v>25.019999999999996</v>
      </c>
      <c r="F324" s="13">
        <f>25.02-D324</f>
        <v>-0.11333333333332973</v>
      </c>
      <c r="G324" s="13">
        <f t="shared" si="190"/>
        <v>0.92444966021136254</v>
      </c>
      <c r="H324" s="14">
        <v>0.94824603117450268</v>
      </c>
      <c r="I324" s="13">
        <f t="shared" si="191"/>
        <v>0.97490485572223717</v>
      </c>
      <c r="J324" s="13"/>
      <c r="K324" s="13"/>
    </row>
    <row r="325" spans="1:11" x14ac:dyDescent="0.25">
      <c r="A325" s="12" t="s">
        <v>111</v>
      </c>
      <c r="B325" s="12">
        <v>3</v>
      </c>
      <c r="C325" s="12" t="s">
        <v>131</v>
      </c>
      <c r="D325" s="14">
        <v>24.906666666666666</v>
      </c>
      <c r="E325" s="13"/>
      <c r="F325" s="13">
        <f t="shared" ref="F325:F346" si="194">25.02-D325</f>
        <v>0.11333333333333329</v>
      </c>
      <c r="G325" s="13">
        <f t="shared" si="190"/>
        <v>1.0817246660801048</v>
      </c>
      <c r="H325" s="14">
        <v>1.0545786295160227</v>
      </c>
      <c r="I325" s="13">
        <f t="shared" si="191"/>
        <v>1.0257411214340084</v>
      </c>
      <c r="J325" s="13">
        <f>AVERAGE(I324:I325)</f>
        <v>1.0003229885781229</v>
      </c>
      <c r="K325" s="13">
        <f>STDEV(I324:I325)</f>
        <v>3.594666821499462E-2</v>
      </c>
    </row>
    <row r="326" spans="1:11" x14ac:dyDescent="0.25">
      <c r="A326" s="12" t="s">
        <v>111</v>
      </c>
      <c r="B326" s="12">
        <v>4</v>
      </c>
      <c r="C326" s="12" t="s">
        <v>129</v>
      </c>
      <c r="D326" s="14">
        <v>23.61</v>
      </c>
      <c r="E326" s="13"/>
      <c r="F326" s="13">
        <f t="shared" si="194"/>
        <v>1.4100000000000001</v>
      </c>
      <c r="G326" s="13">
        <f t="shared" si="190"/>
        <v>2.6573716281930233</v>
      </c>
      <c r="H326" s="14">
        <v>1.9558256625706527</v>
      </c>
      <c r="I326" s="13">
        <f t="shared" si="191"/>
        <v>1.3586955519850827</v>
      </c>
      <c r="J326" s="13"/>
      <c r="K326" s="13"/>
    </row>
    <row r="327" spans="1:11" x14ac:dyDescent="0.25">
      <c r="A327" s="12" t="s">
        <v>111</v>
      </c>
      <c r="B327" s="12">
        <v>4</v>
      </c>
      <c r="C327" s="12" t="s">
        <v>130</v>
      </c>
      <c r="D327" s="14">
        <v>23.083333333333332</v>
      </c>
      <c r="E327" s="13"/>
      <c r="F327" s="13">
        <f t="shared" si="194"/>
        <v>1.9366666666666674</v>
      </c>
      <c r="G327" s="13">
        <f t="shared" si="190"/>
        <v>3.8282012282956073</v>
      </c>
      <c r="H327" s="14">
        <v>1.1095694720678548</v>
      </c>
      <c r="I327" s="13">
        <f t="shared" si="191"/>
        <v>3.450168127968734</v>
      </c>
      <c r="J327" s="13"/>
      <c r="K327" s="13"/>
    </row>
    <row r="328" spans="1:11" x14ac:dyDescent="0.25">
      <c r="A328" s="12" t="s">
        <v>111</v>
      </c>
      <c r="B328" s="12">
        <v>4</v>
      </c>
      <c r="C328" s="12" t="s">
        <v>131</v>
      </c>
      <c r="D328" s="14">
        <v>23.58666666666667</v>
      </c>
      <c r="E328" s="13"/>
      <c r="F328" s="13">
        <f t="shared" si="194"/>
        <v>1.43333333333333</v>
      </c>
      <c r="G328" s="13">
        <f t="shared" si="190"/>
        <v>2.7006998923363739</v>
      </c>
      <c r="H328" s="14">
        <v>1.4754050830265435</v>
      </c>
      <c r="I328" s="13">
        <f t="shared" si="191"/>
        <v>1.8304802683723616</v>
      </c>
      <c r="J328" s="13">
        <f>AVERAGE(I326:I328)</f>
        <v>2.2131146494420593</v>
      </c>
      <c r="K328" s="13">
        <f>STDEV(I326:I328)</f>
        <v>1.096982764771337</v>
      </c>
    </row>
    <row r="329" spans="1:11" x14ac:dyDescent="0.25">
      <c r="A329" s="12" t="s">
        <v>111</v>
      </c>
      <c r="B329" s="12">
        <v>5</v>
      </c>
      <c r="C329" s="12" t="s">
        <v>129</v>
      </c>
      <c r="D329" s="14">
        <v>23.23</v>
      </c>
      <c r="E329" s="13"/>
      <c r="F329" s="13">
        <f t="shared" si="194"/>
        <v>1.7899999999999991</v>
      </c>
      <c r="G329" s="13">
        <f t="shared" si="190"/>
        <v>3.458148925231459</v>
      </c>
      <c r="H329" s="14">
        <v>2.3802467034755947</v>
      </c>
      <c r="I329" s="13">
        <f t="shared" si="191"/>
        <v>1.4528531518106633</v>
      </c>
      <c r="J329" s="13"/>
      <c r="K329" s="13"/>
    </row>
    <row r="330" spans="1:11" x14ac:dyDescent="0.25">
      <c r="A330" s="12" t="s">
        <v>111</v>
      </c>
      <c r="B330" s="12">
        <v>5</v>
      </c>
      <c r="C330" s="12" t="s">
        <v>130</v>
      </c>
      <c r="D330" s="14">
        <v>23.286666666666665</v>
      </c>
      <c r="E330" s="13"/>
      <c r="F330" s="13">
        <f t="shared" si="194"/>
        <v>1.7333333333333343</v>
      </c>
      <c r="G330" s="13">
        <f t="shared" si="190"/>
        <v>3.3249515845711528</v>
      </c>
      <c r="H330" s="14">
        <v>1.7237559786324081</v>
      </c>
      <c r="I330" s="13">
        <f t="shared" si="191"/>
        <v>1.9288992327145398</v>
      </c>
      <c r="J330" s="13"/>
      <c r="K330" s="13"/>
    </row>
    <row r="331" spans="1:11" x14ac:dyDescent="0.25">
      <c r="A331" s="12" t="s">
        <v>111</v>
      </c>
      <c r="B331" s="12">
        <v>5</v>
      </c>
      <c r="C331" s="12" t="s">
        <v>131</v>
      </c>
      <c r="D331" s="14">
        <v>23.353333333333335</v>
      </c>
      <c r="E331" s="13"/>
      <c r="F331" s="13">
        <f t="shared" si="194"/>
        <v>1.6666666666666643</v>
      </c>
      <c r="G331" s="13">
        <f t="shared" si="190"/>
        <v>3.1748021039363934</v>
      </c>
      <c r="H331" s="14">
        <v>2.2991667626906804</v>
      </c>
      <c r="I331" s="13">
        <f t="shared" si="191"/>
        <v>1.3808489907974182</v>
      </c>
      <c r="J331" s="13">
        <f t="shared" ref="J331" si="195">AVERAGE(I329:I331)</f>
        <v>1.5875337917742069</v>
      </c>
      <c r="K331" s="13">
        <f t="shared" ref="K331" si="196">STDEV(I329:I331)</f>
        <v>0.29781524978096102</v>
      </c>
    </row>
    <row r="332" spans="1:11" x14ac:dyDescent="0.25">
      <c r="A332" s="12" t="s">
        <v>111</v>
      </c>
      <c r="B332" s="12">
        <v>6</v>
      </c>
      <c r="C332" s="12" t="s">
        <v>129</v>
      </c>
      <c r="D332" s="14">
        <v>23.013333333333335</v>
      </c>
      <c r="E332" s="13"/>
      <c r="F332" s="13">
        <f t="shared" si="194"/>
        <v>2.0066666666666642</v>
      </c>
      <c r="G332" s="13">
        <f t="shared" si="190"/>
        <v>4.0185266976082081</v>
      </c>
      <c r="H332" s="14">
        <v>2.1601194777846278</v>
      </c>
      <c r="I332" s="13">
        <f t="shared" si="191"/>
        <v>1.8603261249833842</v>
      </c>
      <c r="J332" s="13"/>
      <c r="K332" s="13"/>
    </row>
    <row r="333" spans="1:11" x14ac:dyDescent="0.25">
      <c r="A333" s="12" t="s">
        <v>111</v>
      </c>
      <c r="B333" s="12">
        <v>6</v>
      </c>
      <c r="C333" s="12" t="s">
        <v>130</v>
      </c>
      <c r="D333" s="14">
        <v>23.636666666666667</v>
      </c>
      <c r="E333" s="13"/>
      <c r="F333" s="13">
        <f t="shared" si="194"/>
        <v>1.3833333333333329</v>
      </c>
      <c r="G333" s="13">
        <f t="shared" si="190"/>
        <v>2.6087041395311275</v>
      </c>
      <c r="H333" s="14">
        <v>2.0913643782129228</v>
      </c>
      <c r="I333" s="13">
        <f t="shared" si="191"/>
        <v>1.24736950036429</v>
      </c>
      <c r="J333" s="13"/>
      <c r="K333" s="13"/>
    </row>
    <row r="334" spans="1:11" x14ac:dyDescent="0.25">
      <c r="A334" s="12" t="s">
        <v>111</v>
      </c>
      <c r="B334" s="12">
        <v>6</v>
      </c>
      <c r="C334" s="12" t="s">
        <v>131</v>
      </c>
      <c r="D334" s="14">
        <v>24.12</v>
      </c>
      <c r="E334" s="13"/>
      <c r="F334" s="13">
        <f t="shared" si="194"/>
        <v>0.89999999999999858</v>
      </c>
      <c r="G334" s="13">
        <f t="shared" si="190"/>
        <v>1.8660659830736128</v>
      </c>
      <c r="H334" s="14">
        <v>2.2466537212558921</v>
      </c>
      <c r="I334" s="13">
        <f t="shared" si="191"/>
        <v>0.83059795348901</v>
      </c>
      <c r="J334" s="13">
        <f t="shared" ref="J334" si="197">AVERAGE(I332:I334)</f>
        <v>1.3127645262788947</v>
      </c>
      <c r="K334" s="13">
        <f t="shared" ref="K334" si="198">STDEV(I332:I334)</f>
        <v>0.51796950571733991</v>
      </c>
    </row>
    <row r="335" spans="1:11" x14ac:dyDescent="0.25">
      <c r="A335" s="12" t="s">
        <v>111</v>
      </c>
      <c r="B335" s="12">
        <v>7</v>
      </c>
      <c r="C335" s="12" t="s">
        <v>129</v>
      </c>
      <c r="D335" s="14">
        <v>22.860000000000003</v>
      </c>
      <c r="E335" s="13"/>
      <c r="F335" s="13">
        <f t="shared" si="194"/>
        <v>2.1599999999999966</v>
      </c>
      <c r="G335" s="13">
        <f t="shared" si="190"/>
        <v>4.4691485522888694</v>
      </c>
      <c r="H335" s="14">
        <v>1.9038091869075551</v>
      </c>
      <c r="I335" s="13">
        <f t="shared" si="191"/>
        <v>2.347477143730099</v>
      </c>
      <c r="J335" s="13"/>
      <c r="K335" s="13"/>
    </row>
    <row r="336" spans="1:11" x14ac:dyDescent="0.25">
      <c r="A336" s="12" t="s">
        <v>111</v>
      </c>
      <c r="B336" s="12">
        <v>7</v>
      </c>
      <c r="C336" s="12" t="s">
        <v>130</v>
      </c>
      <c r="D336" s="14">
        <v>23.62</v>
      </c>
      <c r="E336" s="13"/>
      <c r="F336" s="13">
        <f t="shared" si="194"/>
        <v>1.3999999999999986</v>
      </c>
      <c r="G336" s="13">
        <f t="shared" si="190"/>
        <v>2.6390158215457857</v>
      </c>
      <c r="H336" s="14">
        <v>1.7344093562720424</v>
      </c>
      <c r="I336" s="13">
        <f t="shared" si="191"/>
        <v>1.5215645672127334</v>
      </c>
      <c r="J336" s="13"/>
      <c r="K336" s="13"/>
    </row>
    <row r="337" spans="1:11" x14ac:dyDescent="0.25">
      <c r="A337" s="12" t="s">
        <v>111</v>
      </c>
      <c r="B337" s="12">
        <v>7</v>
      </c>
      <c r="C337" s="12" t="s">
        <v>131</v>
      </c>
      <c r="D337" s="14">
        <v>23.573333333333334</v>
      </c>
      <c r="E337" s="13"/>
      <c r="F337" s="13">
        <f t="shared" si="194"/>
        <v>1.4466666666666654</v>
      </c>
      <c r="G337" s="13">
        <f t="shared" si="190"/>
        <v>2.7257753539696505</v>
      </c>
      <c r="H337" s="14">
        <v>1.9969217172539435</v>
      </c>
      <c r="I337" s="13">
        <f t="shared" si="191"/>
        <v>1.3649885873933938</v>
      </c>
      <c r="J337" s="13">
        <f t="shared" ref="J337" si="199">AVERAGE(I335:I337)</f>
        <v>1.7446767661120752</v>
      </c>
      <c r="K337" s="13">
        <f t="shared" ref="K337" si="200">STDEV(I335:I337)</f>
        <v>0.52787804539156646</v>
      </c>
    </row>
    <row r="338" spans="1:11" x14ac:dyDescent="0.25">
      <c r="A338" s="12" t="s">
        <v>111</v>
      </c>
      <c r="B338" s="12">
        <v>8</v>
      </c>
      <c r="C338" s="12" t="s">
        <v>129</v>
      </c>
      <c r="D338" s="14">
        <v>23.433333333333337</v>
      </c>
      <c r="E338" s="13"/>
      <c r="F338" s="13">
        <f t="shared" si="194"/>
        <v>1.5866666666666625</v>
      </c>
      <c r="G338" s="13">
        <f t="shared" si="190"/>
        <v>3.0035458072695311</v>
      </c>
      <c r="H338" s="14">
        <v>1.561933826869899</v>
      </c>
      <c r="I338" s="13">
        <f t="shared" si="191"/>
        <v>1.9229661049652849</v>
      </c>
      <c r="J338" s="13"/>
      <c r="K338" s="13"/>
    </row>
    <row r="339" spans="1:11" x14ac:dyDescent="0.25">
      <c r="A339" s="12" t="s">
        <v>111</v>
      </c>
      <c r="B339" s="12">
        <v>8</v>
      </c>
      <c r="C339" s="12" t="s">
        <v>130</v>
      </c>
      <c r="D339" s="14">
        <v>23.900000000000002</v>
      </c>
      <c r="E339" s="13"/>
      <c r="F339" s="13">
        <f t="shared" si="194"/>
        <v>1.1199999999999974</v>
      </c>
      <c r="G339" s="13">
        <f t="shared" si="190"/>
        <v>2.1734697250521124</v>
      </c>
      <c r="H339" s="14">
        <v>1.6586390916288947</v>
      </c>
      <c r="I339" s="13">
        <f t="shared" si="191"/>
        <v>1.310393403858352</v>
      </c>
      <c r="J339" s="13"/>
      <c r="K339" s="13"/>
    </row>
    <row r="340" spans="1:11" x14ac:dyDescent="0.25">
      <c r="A340" s="12" t="s">
        <v>111</v>
      </c>
      <c r="B340" s="12">
        <v>8</v>
      </c>
      <c r="C340" s="12" t="s">
        <v>131</v>
      </c>
      <c r="D340" s="14">
        <v>23.566666666666666</v>
      </c>
      <c r="E340" s="13"/>
      <c r="F340" s="13">
        <f t="shared" si="194"/>
        <v>1.4533333333333331</v>
      </c>
      <c r="G340" s="13">
        <f t="shared" si="190"/>
        <v>2.7384002579023834</v>
      </c>
      <c r="H340" s="14">
        <v>1.60832119742285</v>
      </c>
      <c r="I340" s="13">
        <f t="shared" si="191"/>
        <v>1.7026451322598717</v>
      </c>
      <c r="J340" s="13">
        <f t="shared" ref="J340" si="201">AVERAGE(I338:I340)</f>
        <v>1.6453348803611696</v>
      </c>
      <c r="K340" s="13">
        <f t="shared" ref="K340" si="202">STDEV(I338:I340)</f>
        <v>0.31028160961436435</v>
      </c>
    </row>
    <row r="341" spans="1:11" x14ac:dyDescent="0.25">
      <c r="A341" s="12" t="s">
        <v>111</v>
      </c>
      <c r="B341" s="12">
        <v>9</v>
      </c>
      <c r="C341" s="12" t="s">
        <v>129</v>
      </c>
      <c r="D341" s="14">
        <v>24.27333333333333</v>
      </c>
      <c r="E341" s="13"/>
      <c r="F341" s="13">
        <f t="shared" si="194"/>
        <v>0.7466666666666697</v>
      </c>
      <c r="G341" s="13">
        <f t="shared" si="190"/>
        <v>1.6779115495365036</v>
      </c>
      <c r="H341" s="14">
        <v>0.94242155667610583</v>
      </c>
      <c r="I341" s="13">
        <f t="shared" si="191"/>
        <v>1.7804256891729537</v>
      </c>
      <c r="J341" s="13"/>
      <c r="K341" s="13"/>
    </row>
    <row r="342" spans="1:11" x14ac:dyDescent="0.25">
      <c r="A342" s="12" t="s">
        <v>111</v>
      </c>
      <c r="B342" s="12">
        <v>9</v>
      </c>
      <c r="C342" s="12" t="s">
        <v>130</v>
      </c>
      <c r="D342" s="14">
        <v>24.006666666666664</v>
      </c>
      <c r="E342" s="13"/>
      <c r="F342" s="13">
        <f t="shared" si="194"/>
        <v>1.0133333333333354</v>
      </c>
      <c r="G342" s="13">
        <f t="shared" si="190"/>
        <v>2.0185696024237512</v>
      </c>
      <c r="H342" s="14">
        <v>1.2368466734094481</v>
      </c>
      <c r="I342" s="13">
        <f t="shared" si="191"/>
        <v>1.6320289699768793</v>
      </c>
      <c r="J342" s="13"/>
      <c r="K342" s="13"/>
    </row>
    <row r="343" spans="1:11" x14ac:dyDescent="0.25">
      <c r="A343" s="12" t="s">
        <v>111</v>
      </c>
      <c r="B343" s="12">
        <v>9</v>
      </c>
      <c r="C343" s="12" t="s">
        <v>131</v>
      </c>
      <c r="D343" s="14">
        <v>24.653333333333336</v>
      </c>
      <c r="E343" s="13"/>
      <c r="F343" s="13">
        <f t="shared" si="194"/>
        <v>0.36666666666666359</v>
      </c>
      <c r="G343" s="13">
        <f t="shared" si="190"/>
        <v>1.2893703084395765</v>
      </c>
      <c r="H343" s="14">
        <v>0.89847829388473333</v>
      </c>
      <c r="I343" s="13">
        <f t="shared" si="191"/>
        <v>1.4350600534429727</v>
      </c>
      <c r="J343" s="13">
        <f t="shared" ref="J343" si="203">AVERAGE(I341:I343)</f>
        <v>1.6158382375309353</v>
      </c>
      <c r="K343" s="13">
        <f t="shared" ref="K343" si="204">STDEV(I341:I343)</f>
        <v>0.17325114847713302</v>
      </c>
    </row>
    <row r="344" spans="1:11" x14ac:dyDescent="0.25">
      <c r="A344" s="12" t="s">
        <v>111</v>
      </c>
      <c r="B344" s="12">
        <v>10</v>
      </c>
      <c r="C344" s="12" t="s">
        <v>129</v>
      </c>
      <c r="D344" s="14">
        <v>24.393333333333334</v>
      </c>
      <c r="E344" s="13"/>
      <c r="F344" s="13">
        <f t="shared" si="194"/>
        <v>0.62666666666666515</v>
      </c>
      <c r="G344" s="13">
        <f t="shared" si="190"/>
        <v>1.5439934867243341</v>
      </c>
      <c r="H344" s="14">
        <v>0.78579354525291956</v>
      </c>
      <c r="I344" s="13">
        <f t="shared" si="191"/>
        <v>1.9648844102268319</v>
      </c>
      <c r="J344" s="13"/>
      <c r="K344" s="13"/>
    </row>
    <row r="345" spans="1:11" x14ac:dyDescent="0.25">
      <c r="A345" s="12" t="s">
        <v>111</v>
      </c>
      <c r="B345" s="12">
        <v>10</v>
      </c>
      <c r="C345" s="12" t="s">
        <v>130</v>
      </c>
      <c r="D345" s="14">
        <v>23.823333333333334</v>
      </c>
      <c r="E345" s="13"/>
      <c r="F345" s="13">
        <f t="shared" si="194"/>
        <v>1.1966666666666654</v>
      </c>
      <c r="G345" s="13">
        <f t="shared" si="190"/>
        <v>2.292094723940004</v>
      </c>
      <c r="H345" s="14">
        <v>1.2589510782129456</v>
      </c>
      <c r="I345" s="13">
        <f t="shared" si="191"/>
        <v>1.8206384375106808</v>
      </c>
      <c r="J345" s="13"/>
      <c r="K345" s="13"/>
    </row>
    <row r="346" spans="1:11" x14ac:dyDescent="0.25">
      <c r="A346" s="12" t="s">
        <v>111</v>
      </c>
      <c r="B346" s="12">
        <v>10</v>
      </c>
      <c r="C346" s="12" t="s">
        <v>131</v>
      </c>
      <c r="D346" s="14">
        <v>24.25333333333333</v>
      </c>
      <c r="E346" s="13"/>
      <c r="F346" s="13">
        <f t="shared" si="194"/>
        <v>0.76666666666666927</v>
      </c>
      <c r="G346" s="13">
        <f t="shared" si="190"/>
        <v>1.7013343219017145</v>
      </c>
      <c r="H346" s="14">
        <v>0.91312792152111255</v>
      </c>
      <c r="I346" s="13">
        <f t="shared" si="191"/>
        <v>1.8631938437142377</v>
      </c>
      <c r="J346" s="13">
        <f t="shared" ref="J346" si="205">AVERAGE(I344:I346)</f>
        <v>1.88290556381725</v>
      </c>
      <c r="K346" s="13">
        <f t="shared" ref="K346" si="206">STDEV(I344:I346)</f>
        <v>7.41157142127888E-2</v>
      </c>
    </row>
    <row r="347" spans="1:11" x14ac:dyDescent="0.25">
      <c r="A347" s="12" t="s">
        <v>118</v>
      </c>
      <c r="B347" s="12">
        <v>3</v>
      </c>
      <c r="C347" s="12" t="s">
        <v>130</v>
      </c>
      <c r="D347" s="14">
        <v>29.900000000000002</v>
      </c>
      <c r="E347" s="13">
        <f>AVERAGE(D347:D348)</f>
        <v>28.583333333333336</v>
      </c>
      <c r="F347" s="13">
        <f>28.5833333333333-D347</f>
        <v>-1.316666666666702</v>
      </c>
      <c r="G347" s="13">
        <f t="shared" si="190"/>
        <v>0.4014614409316784</v>
      </c>
      <c r="H347" s="14">
        <v>0.94824603117450268</v>
      </c>
      <c r="I347" s="13">
        <f t="shared" si="191"/>
        <v>0.42337265618125086</v>
      </c>
      <c r="J347" s="13"/>
      <c r="K347" s="13"/>
    </row>
    <row r="348" spans="1:11" x14ac:dyDescent="0.25">
      <c r="A348" s="12" t="s">
        <v>118</v>
      </c>
      <c r="B348" s="12">
        <v>3</v>
      </c>
      <c r="C348" s="12" t="s">
        <v>131</v>
      </c>
      <c r="D348" s="14">
        <v>27.266666666666666</v>
      </c>
      <c r="E348" s="13"/>
      <c r="F348" s="13">
        <f t="shared" ref="F348:F369" si="207">28.5833333333333-D348</f>
        <v>1.3166666666666345</v>
      </c>
      <c r="G348" s="13">
        <f t="shared" si="190"/>
        <v>2.4908992447175904</v>
      </c>
      <c r="H348" s="14">
        <v>1.0545786295160227</v>
      </c>
      <c r="I348" s="13">
        <f t="shared" si="191"/>
        <v>2.3619853228589864</v>
      </c>
      <c r="J348" s="13">
        <f>AVERAGE(I347:I348)</f>
        <v>1.3926789895201186</v>
      </c>
      <c r="K348" s="13">
        <f>STDEV(I347:I348)</f>
        <v>1.3708061627019632</v>
      </c>
    </row>
    <row r="349" spans="1:11" x14ac:dyDescent="0.25">
      <c r="A349" s="12" t="s">
        <v>118</v>
      </c>
      <c r="B349" s="12">
        <v>4</v>
      </c>
      <c r="C349" s="12" t="s">
        <v>129</v>
      </c>
      <c r="D349" s="14">
        <v>23.830000000000002</v>
      </c>
      <c r="E349" s="13"/>
      <c r="F349" s="13">
        <f t="shared" si="207"/>
        <v>4.7533333333332983</v>
      </c>
      <c r="G349" s="13">
        <f t="shared" si="190"/>
        <v>26.970929432149727</v>
      </c>
      <c r="H349" s="14">
        <v>1.9558256625706527</v>
      </c>
      <c r="I349" s="13">
        <f t="shared" si="191"/>
        <v>13.790047829058702</v>
      </c>
      <c r="J349" s="13"/>
      <c r="K349" s="13"/>
    </row>
    <row r="350" spans="1:11" x14ac:dyDescent="0.25">
      <c r="A350" s="12" t="s">
        <v>118</v>
      </c>
      <c r="B350" s="12">
        <v>4</v>
      </c>
      <c r="C350" s="12" t="s">
        <v>130</v>
      </c>
      <c r="D350" s="14">
        <v>25.096666666666668</v>
      </c>
      <c r="E350" s="13"/>
      <c r="F350" s="13">
        <f t="shared" si="207"/>
        <v>3.4866666666666326</v>
      </c>
      <c r="G350" s="13">
        <f t="shared" si="190"/>
        <v>11.209629319097871</v>
      </c>
      <c r="H350" s="14">
        <v>1.1095694720678548</v>
      </c>
      <c r="I350" s="13">
        <f t="shared" si="191"/>
        <v>10.102683609532793</v>
      </c>
      <c r="J350" s="13"/>
      <c r="K350" s="13"/>
    </row>
    <row r="351" spans="1:11" x14ac:dyDescent="0.25">
      <c r="A351" s="12" t="s">
        <v>118</v>
      </c>
      <c r="B351" s="12">
        <v>4</v>
      </c>
      <c r="C351" s="12" t="s">
        <v>131</v>
      </c>
      <c r="D351" s="14">
        <v>24.676666666666666</v>
      </c>
      <c r="E351" s="13"/>
      <c r="F351" s="13">
        <f t="shared" si="207"/>
        <v>3.9066666666666343</v>
      </c>
      <c r="G351" s="13">
        <f t="shared" si="190"/>
        <v>14.997671944959341</v>
      </c>
      <c r="H351" s="14">
        <v>1.4754050830265435</v>
      </c>
      <c r="I351" s="13">
        <f t="shared" si="191"/>
        <v>10.165121509676624</v>
      </c>
      <c r="J351" s="13">
        <f>AVERAGE(I349:I351)</f>
        <v>11.352617649422706</v>
      </c>
      <c r="K351" s="13">
        <f>STDEV(I349:I351)</f>
        <v>2.111107300279611</v>
      </c>
    </row>
    <row r="352" spans="1:11" x14ac:dyDescent="0.25">
      <c r="A352" s="12" t="s">
        <v>118</v>
      </c>
      <c r="B352" s="12">
        <v>5</v>
      </c>
      <c r="C352" s="12" t="s">
        <v>129</v>
      </c>
      <c r="D352" s="14">
        <v>23.83</v>
      </c>
      <c r="E352" s="13"/>
      <c r="F352" s="13">
        <f t="shared" si="207"/>
        <v>4.7533333333333019</v>
      </c>
      <c r="G352" s="13">
        <f t="shared" si="190"/>
        <v>26.970929432149788</v>
      </c>
      <c r="H352" s="14">
        <v>2.3802467034755947</v>
      </c>
      <c r="I352" s="13">
        <f t="shared" si="191"/>
        <v>11.33114873881237</v>
      </c>
      <c r="J352" s="13"/>
      <c r="K352" s="13"/>
    </row>
    <row r="353" spans="1:11" x14ac:dyDescent="0.25">
      <c r="A353" s="12" t="s">
        <v>118</v>
      </c>
      <c r="B353" s="12">
        <v>5</v>
      </c>
      <c r="C353" s="12" t="s">
        <v>130</v>
      </c>
      <c r="D353" s="14">
        <v>23.24</v>
      </c>
      <c r="E353" s="13"/>
      <c r="F353" s="13">
        <f t="shared" si="207"/>
        <v>5.3433333333333017</v>
      </c>
      <c r="G353" s="13">
        <f t="shared" si="190"/>
        <v>40.597903802396878</v>
      </c>
      <c r="H353" s="14">
        <v>1.7237559786324081</v>
      </c>
      <c r="I353" s="13">
        <f t="shared" si="191"/>
        <v>23.552001736699648</v>
      </c>
      <c r="J353" s="13"/>
      <c r="K353" s="13"/>
    </row>
    <row r="354" spans="1:11" x14ac:dyDescent="0.25">
      <c r="A354" s="12" t="s">
        <v>118</v>
      </c>
      <c r="B354" s="12">
        <v>5</v>
      </c>
      <c r="C354" s="12" t="s">
        <v>131</v>
      </c>
      <c r="D354" s="14">
        <v>22.713333333333335</v>
      </c>
      <c r="E354" s="13"/>
      <c r="F354" s="13">
        <f t="shared" si="207"/>
        <v>5.8699999999999655</v>
      </c>
      <c r="G354" s="13">
        <f t="shared" si="190"/>
        <v>58.485212814680217</v>
      </c>
      <c r="H354" s="14">
        <v>2.2991667626906804</v>
      </c>
      <c r="I354" s="13">
        <f t="shared" si="191"/>
        <v>25.437568846130954</v>
      </c>
      <c r="J354" s="13">
        <f t="shared" ref="J354" si="208">AVERAGE(I352:I354)</f>
        <v>20.106906440547657</v>
      </c>
      <c r="K354" s="13">
        <f t="shared" ref="K354" si="209">STDEV(I352:I354)</f>
        <v>7.6582820045175257</v>
      </c>
    </row>
    <row r="355" spans="1:11" x14ac:dyDescent="0.25">
      <c r="A355" s="12" t="s">
        <v>118</v>
      </c>
      <c r="B355" s="12">
        <v>6</v>
      </c>
      <c r="C355" s="12" t="s">
        <v>129</v>
      </c>
      <c r="D355" s="14">
        <v>23.709999999999997</v>
      </c>
      <c r="E355" s="13"/>
      <c r="F355" s="13">
        <f t="shared" si="207"/>
        <v>4.8733333333333029</v>
      </c>
      <c r="G355" s="13">
        <f t="shared" si="190"/>
        <v>29.310249288647341</v>
      </c>
      <c r="H355" s="14">
        <v>2.1601194777846278</v>
      </c>
      <c r="I355" s="13">
        <f t="shared" si="191"/>
        <v>13.568809313597461</v>
      </c>
      <c r="J355" s="13"/>
      <c r="K355" s="13"/>
    </row>
    <row r="356" spans="1:11" x14ac:dyDescent="0.25">
      <c r="A356" s="12" t="s">
        <v>118</v>
      </c>
      <c r="B356" s="12">
        <v>6</v>
      </c>
      <c r="C356" s="12" t="s">
        <v>130</v>
      </c>
      <c r="D356" s="14">
        <v>23.046666666666667</v>
      </c>
      <c r="E356" s="13"/>
      <c r="F356" s="13">
        <f t="shared" si="207"/>
        <v>5.5366666666666333</v>
      </c>
      <c r="G356" s="13">
        <f t="shared" si="190"/>
        <v>46.419744173303748</v>
      </c>
      <c r="H356" s="14">
        <v>2.0913643782129228</v>
      </c>
      <c r="I356" s="13">
        <f t="shared" si="191"/>
        <v>22.195914139538687</v>
      </c>
      <c r="J356" s="13"/>
      <c r="K356" s="13"/>
    </row>
    <row r="357" spans="1:11" x14ac:dyDescent="0.25">
      <c r="A357" s="12" t="s">
        <v>118</v>
      </c>
      <c r="B357" s="12">
        <v>6</v>
      </c>
      <c r="C357" s="12" t="s">
        <v>131</v>
      </c>
      <c r="D357" s="14">
        <v>22.76</v>
      </c>
      <c r="E357" s="13"/>
      <c r="F357" s="13">
        <f t="shared" si="207"/>
        <v>5.8233333333332986</v>
      </c>
      <c r="G357" s="13">
        <f t="shared" si="190"/>
        <v>56.623669195495985</v>
      </c>
      <c r="H357" s="14">
        <v>2.2466537212558921</v>
      </c>
      <c r="I357" s="13">
        <f t="shared" si="191"/>
        <v>25.203558812723056</v>
      </c>
      <c r="J357" s="13">
        <f t="shared" ref="J357" si="210">AVERAGE(I355:I357)</f>
        <v>20.322760755286399</v>
      </c>
      <c r="K357" s="13">
        <f t="shared" ref="K357" si="211">STDEV(I355:I357)</f>
        <v>6.0393192230211401</v>
      </c>
    </row>
    <row r="358" spans="1:11" x14ac:dyDescent="0.25">
      <c r="A358" s="12" t="s">
        <v>118</v>
      </c>
      <c r="B358" s="12">
        <v>7</v>
      </c>
      <c r="C358" s="12" t="s">
        <v>129</v>
      </c>
      <c r="D358" s="14">
        <v>24.00333333333333</v>
      </c>
      <c r="E358" s="13"/>
      <c r="F358" s="13">
        <f t="shared" si="207"/>
        <v>4.5799999999999699</v>
      </c>
      <c r="G358" s="13">
        <f t="shared" si="190"/>
        <v>23.917587978158512</v>
      </c>
      <c r="H358" s="14">
        <v>1.9038091869075551</v>
      </c>
      <c r="I358" s="13">
        <f t="shared" si="191"/>
        <v>12.563017419308157</v>
      </c>
      <c r="J358" s="13"/>
      <c r="K358" s="13"/>
    </row>
    <row r="359" spans="1:11" x14ac:dyDescent="0.25">
      <c r="A359" s="12" t="s">
        <v>118</v>
      </c>
      <c r="B359" s="12">
        <v>7</v>
      </c>
      <c r="C359" s="12" t="s">
        <v>130</v>
      </c>
      <c r="D359" s="14">
        <v>23.45</v>
      </c>
      <c r="E359" s="13"/>
      <c r="F359" s="13">
        <f t="shared" si="207"/>
        <v>5.1333333333333009</v>
      </c>
      <c r="G359" s="13">
        <f t="shared" si="190"/>
        <v>35.09839935022724</v>
      </c>
      <c r="H359" s="14">
        <v>1.7344093562720424</v>
      </c>
      <c r="I359" s="13">
        <f t="shared" si="191"/>
        <v>20.236514075124749</v>
      </c>
      <c r="J359" s="13"/>
      <c r="K359" s="13"/>
    </row>
    <row r="360" spans="1:11" x14ac:dyDescent="0.25">
      <c r="A360" s="12" t="s">
        <v>118</v>
      </c>
      <c r="B360" s="12">
        <v>7</v>
      </c>
      <c r="C360" s="12" t="s">
        <v>131</v>
      </c>
      <c r="D360" s="14">
        <v>22.826666666666668</v>
      </c>
      <c r="E360" s="13"/>
      <c r="F360" s="13">
        <f t="shared" si="207"/>
        <v>5.7566666666666322</v>
      </c>
      <c r="G360" s="13">
        <f t="shared" si="190"/>
        <v>54.066635113920242</v>
      </c>
      <c r="H360" s="14">
        <v>1.9969217172539435</v>
      </c>
      <c r="I360" s="13">
        <f t="shared" si="191"/>
        <v>27.074989793926271</v>
      </c>
      <c r="J360" s="13">
        <f t="shared" ref="J360" si="212">AVERAGE(I358:I360)</f>
        <v>19.958173762786391</v>
      </c>
      <c r="K360" s="13">
        <f t="shared" ref="K360" si="213">STDEV(I358:I360)</f>
        <v>7.2599890184162295</v>
      </c>
    </row>
    <row r="361" spans="1:11" x14ac:dyDescent="0.25">
      <c r="A361" s="12" t="s">
        <v>118</v>
      </c>
      <c r="B361" s="12">
        <v>8</v>
      </c>
      <c r="C361" s="12" t="s">
        <v>129</v>
      </c>
      <c r="D361" s="14">
        <v>23.023333333333337</v>
      </c>
      <c r="E361" s="13"/>
      <c r="F361" s="13">
        <f t="shared" si="207"/>
        <v>5.5599999999999632</v>
      </c>
      <c r="G361" s="13">
        <f t="shared" si="190"/>
        <v>47.176614953314036</v>
      </c>
      <c r="H361" s="14">
        <v>1.561933826869899</v>
      </c>
      <c r="I361" s="13">
        <f t="shared" si="191"/>
        <v>30.203978005813177</v>
      </c>
      <c r="J361" s="13"/>
      <c r="K361" s="13"/>
    </row>
    <row r="362" spans="1:11" x14ac:dyDescent="0.25">
      <c r="A362" s="12" t="s">
        <v>118</v>
      </c>
      <c r="B362" s="12">
        <v>8</v>
      </c>
      <c r="C362" s="12" t="s">
        <v>130</v>
      </c>
      <c r="D362" s="14">
        <v>22.94</v>
      </c>
      <c r="E362" s="13"/>
      <c r="F362" s="13">
        <f t="shared" si="207"/>
        <v>5.6433333333332989</v>
      </c>
      <c r="G362" s="13">
        <f t="shared" si="190"/>
        <v>49.981882459835163</v>
      </c>
      <c r="H362" s="14">
        <v>1.6586390916288947</v>
      </c>
      <c r="I362" s="13">
        <f t="shared" si="191"/>
        <v>30.134272556394173</v>
      </c>
      <c r="J362" s="13"/>
      <c r="K362" s="13"/>
    </row>
    <row r="363" spans="1:11" x14ac:dyDescent="0.25">
      <c r="A363" s="12" t="s">
        <v>118</v>
      </c>
      <c r="B363" s="12">
        <v>8</v>
      </c>
      <c r="C363" s="12" t="s">
        <v>131</v>
      </c>
      <c r="D363" s="14">
        <v>23.2</v>
      </c>
      <c r="E363" s="13"/>
      <c r="F363" s="13">
        <f t="shared" si="207"/>
        <v>5.3833333333333009</v>
      </c>
      <c r="G363" s="13">
        <f t="shared" si="190"/>
        <v>41.739266232497116</v>
      </c>
      <c r="H363" s="14">
        <v>1.60832119742285</v>
      </c>
      <c r="I363" s="13">
        <f t="shared" si="191"/>
        <v>25.952071202804202</v>
      </c>
      <c r="J363" s="13">
        <f t="shared" ref="J363" si="214">AVERAGE(I361:I363)</f>
        <v>28.763440588337186</v>
      </c>
      <c r="K363" s="13">
        <f t="shared" ref="K363" si="215">STDEV(I361:I363)</f>
        <v>2.4349667510776709</v>
      </c>
    </row>
    <row r="364" spans="1:11" x14ac:dyDescent="0.25">
      <c r="A364" s="12" t="s">
        <v>118</v>
      </c>
      <c r="B364" s="12">
        <v>9</v>
      </c>
      <c r="C364" s="12" t="s">
        <v>129</v>
      </c>
      <c r="D364" s="14">
        <v>23.753333333333334</v>
      </c>
      <c r="E364" s="13"/>
      <c r="F364" s="13">
        <f t="shared" si="207"/>
        <v>4.8299999999999663</v>
      </c>
      <c r="G364" s="13">
        <f t="shared" si="190"/>
        <v>28.442965797329574</v>
      </c>
      <c r="H364" s="14">
        <v>0.94242155667610583</v>
      </c>
      <c r="I364" s="13">
        <f t="shared" si="191"/>
        <v>30.180724958846557</v>
      </c>
      <c r="J364" s="13"/>
      <c r="K364" s="13"/>
    </row>
    <row r="365" spans="1:11" x14ac:dyDescent="0.25">
      <c r="A365" s="12" t="s">
        <v>118</v>
      </c>
      <c r="B365" s="12">
        <v>9</v>
      </c>
      <c r="C365" s="12" t="s">
        <v>130</v>
      </c>
      <c r="D365" s="14">
        <v>23.24</v>
      </c>
      <c r="E365" s="13"/>
      <c r="F365" s="13">
        <f t="shared" si="207"/>
        <v>5.3433333333333017</v>
      </c>
      <c r="G365" s="13">
        <f t="shared" si="190"/>
        <v>40.597903802396878</v>
      </c>
      <c r="H365" s="14">
        <v>1.2368466734094481</v>
      </c>
      <c r="I365" s="13">
        <f t="shared" si="191"/>
        <v>32.823715885887559</v>
      </c>
      <c r="J365" s="13"/>
      <c r="K365" s="13"/>
    </row>
    <row r="366" spans="1:11" x14ac:dyDescent="0.25">
      <c r="A366" s="12" t="s">
        <v>118</v>
      </c>
      <c r="B366" s="12">
        <v>9</v>
      </c>
      <c r="C366" s="12" t="s">
        <v>131</v>
      </c>
      <c r="D366" s="14">
        <v>23.766666666666666</v>
      </c>
      <c r="E366" s="13"/>
      <c r="F366" s="13">
        <f t="shared" si="207"/>
        <v>4.8166666666666345</v>
      </c>
      <c r="G366" s="13">
        <f t="shared" si="190"/>
        <v>28.181307955076118</v>
      </c>
      <c r="H366" s="14">
        <v>0.89847829388473333</v>
      </c>
      <c r="I366" s="13">
        <f t="shared" si="191"/>
        <v>31.365596861810804</v>
      </c>
      <c r="J366" s="13">
        <f t="shared" ref="J366" si="216">AVERAGE(I364:I366)</f>
        <v>31.456679235514972</v>
      </c>
      <c r="K366" s="13">
        <f t="shared" ref="K366" si="217">STDEV(I364:I366)</f>
        <v>1.3238475211310978</v>
      </c>
    </row>
    <row r="367" spans="1:11" x14ac:dyDescent="0.25">
      <c r="A367" s="12" t="s">
        <v>118</v>
      </c>
      <c r="B367" s="12">
        <v>10</v>
      </c>
      <c r="C367" s="12" t="s">
        <v>129</v>
      </c>
      <c r="D367" s="14">
        <v>24.416666666666668</v>
      </c>
      <c r="E367" s="13"/>
      <c r="F367" s="13">
        <f t="shared" si="207"/>
        <v>4.1666666666666323</v>
      </c>
      <c r="G367" s="13">
        <f t="shared" si="190"/>
        <v>17.959392772949542</v>
      </c>
      <c r="H367" s="14">
        <v>0.78579354525291956</v>
      </c>
      <c r="I367" s="13">
        <f t="shared" si="191"/>
        <v>22.855103457447004</v>
      </c>
      <c r="J367" s="13"/>
      <c r="K367" s="13"/>
    </row>
    <row r="368" spans="1:11" x14ac:dyDescent="0.25">
      <c r="A368" s="12" t="s">
        <v>118</v>
      </c>
      <c r="B368" s="12">
        <v>10</v>
      </c>
      <c r="C368" s="12" t="s">
        <v>130</v>
      </c>
      <c r="D368" s="14">
        <v>23.86</v>
      </c>
      <c r="E368" s="13"/>
      <c r="F368" s="13">
        <f t="shared" si="207"/>
        <v>4.7233333333333007</v>
      </c>
      <c r="G368" s="13">
        <f t="shared" si="190"/>
        <v>26.415875730632127</v>
      </c>
      <c r="H368" s="14">
        <v>1.2589510782129456</v>
      </c>
      <c r="I368" s="13">
        <f t="shared" si="191"/>
        <v>20.982448156864763</v>
      </c>
      <c r="J368" s="13"/>
      <c r="K368" s="13"/>
    </row>
    <row r="369" spans="1:11" x14ac:dyDescent="0.25">
      <c r="A369" s="12" t="s">
        <v>118</v>
      </c>
      <c r="B369" s="12">
        <v>10</v>
      </c>
      <c r="C369" s="12" t="s">
        <v>131</v>
      </c>
      <c r="D369" s="14">
        <v>24.126666666666665</v>
      </c>
      <c r="E369" s="13"/>
      <c r="F369" s="13">
        <f t="shared" si="207"/>
        <v>4.456666666666635</v>
      </c>
      <c r="G369" s="13">
        <f t="shared" si="190"/>
        <v>21.957876967099988</v>
      </c>
      <c r="H369" s="14">
        <v>0.91312792152111255</v>
      </c>
      <c r="I369" s="13">
        <f t="shared" si="191"/>
        <v>24.046879357847232</v>
      </c>
      <c r="J369" s="13">
        <f t="shared" ref="J369" si="218">AVERAGE(I367:I369)</f>
        <v>22.628143657386332</v>
      </c>
      <c r="K369" s="13">
        <f t="shared" ref="K369" si="219">STDEV(I367:I369)</f>
        <v>1.544771086446596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 for silicate expt</vt:lpstr>
      <vt:lpstr>Normalization Factor</vt:lpstr>
      <vt:lpstr>Normalized Data</vt:lpstr>
    </vt:vector>
  </TitlesOfParts>
  <Company>Plymouth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Rose Boissonneault</dc:creator>
  <cp:lastModifiedBy>Katie</cp:lastModifiedBy>
  <dcterms:created xsi:type="dcterms:W3CDTF">2012-09-10T19:45:36Z</dcterms:created>
  <dcterms:modified xsi:type="dcterms:W3CDTF">2013-05-17T16:25:33Z</dcterms:modified>
</cp:coreProperties>
</file>